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E:\Biology\2014_Avidin\Grants Avidin\VKE17 COPD\Koranyi_kiserletek\Niki_cikk_2023\Submission\NSCLC_new_submission_version\"/>
    </mc:Choice>
  </mc:AlternateContent>
  <xr:revisionPtr revIDLastSave="0" documentId="13_ncr:1_{75A1AE91-8964-43A3-A2A1-C6C1646419E4}" xr6:coauthVersionLast="47" xr6:coauthVersionMax="47" xr10:uidLastSave="{00000000-0000-0000-0000-000000000000}"/>
  <bookViews>
    <workbookView xWindow="-108" yWindow="-108" windowWidth="23256" windowHeight="12576" tabRatio="900" xr2:uid="{00000000-000D-0000-FFFF-FFFF00000000}"/>
  </bookViews>
  <sheets>
    <sheet name="sample description" sheetId="3" r:id="rId1"/>
    <sheet name="CM double change list" sheetId="9" r:id="rId2"/>
    <sheet name="EM double change list" sheetId="8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32" uniqueCount="2194">
  <si>
    <t>id</t>
  </si>
  <si>
    <t>gene</t>
  </si>
  <si>
    <t>gene_symbol</t>
  </si>
  <si>
    <t>gene_id</t>
  </si>
  <si>
    <t>description</t>
  </si>
  <si>
    <t>mapping_type</t>
  </si>
  <si>
    <t>feature</t>
  </si>
  <si>
    <t>goterms</t>
  </si>
  <si>
    <t>NA</t>
  </si>
  <si>
    <t>genome</t>
  </si>
  <si>
    <t>standard</t>
  </si>
  <si>
    <t>NA #or# NA</t>
  </si>
  <si>
    <t>NA /// NA #or# NA</t>
  </si>
  <si>
    <t>ENSG00000003402 #or# ENSG00000234431 /// ENSG00000003402</t>
  </si>
  <si>
    <t>CFLAR</t>
  </si>
  <si>
    <t>CASP8 and FADD like apoptosis regulator #or# NA /// CASP8 and FADD like apoptosis regulator</t>
  </si>
  <si>
    <t>GO:0004197,GO:0008234,GO:0006508,GO:0042981,GO:0002020,GO:0004197,GO:0004197,GO:0005123,GO:0008234,GO:0008234,GO:0016504,GO:0044877,GO:0046982,GO:0001666,GO:0006508,GO:0006508,GO:0007519,GO:0010667,GO:0010952,GO:0010952,GO:0010976,GO:0014732,GO:0014842,GO:0014866,GO:0032869,GO:0033574,GO:0042981,GO:0042981,GO:0043066,GO:0043066,GO:0043154,GO:0043403,GO:0051092,GO:0060546,GO:0070374,GO:0071364,GO:0071392,GO:0071456,GO:0071549,GO:0071732,GO:0072126,GO:1901740,GO:1903055,GO:1903427,GO:1903845,GO:1903944,GO:1904036,GO:2000347,GO:2001237,GO:0005737,GO:0031264,GO:0031265,GO:0045121,GO:0004197,GO:0008234,GO:0006508,GO:0042981,GO:0042981,GO:0042981,GO:0042981,GO:0042981,GO:0042981,GO:0042981,GO:0042981,GO:0042981,GO:0042981,GO:0002020,GO:0002020,GO:0002020,GO:0002020,GO:0002020,GO:0002020,GO:0002020,GO:0002020,GO:0002020,GO:0004197,GO:0004197,GO:0004197,GO:0004197,GO:0004197,GO:0004197,GO:0005515,GO:0005515,GO:0005515,GO:0005515,GO:0005515,GO:0005515,GO:0005515,GO:0005515,GO:0005515,GO:0005515,GO:0005515,GO:0005515,GO:0005515,GO:0005515,GO:0005515,GO:0005515,GO:0005515,GO:0005515,GO:0008047,GO:0008047,GO:0008047,GO:0008047,GO:0008047,GO:0008047,GO:0008047,GO:0008047,GO:0008047,GO:0008234,GO:0008234,GO:0008234,GO:0008234,GO:0008234,GO:0008234,GO:0097200,GO:0097200,GO:0097200,GO:0097200,GO:0097200,GO:0097200,GO:0097200,GO:0097200,GO:0097200,GO:0006508,GO:0006508,GO:0006508,GO:0006508,GO:0006508,GO:0006508,GO:0006915,GO:0006915,GO:0006915,GO:0006915,GO:0006915,GO:0006915,GO:0006915,GO:0006915,GO:0006915,GO:0007519,GO:0007519,GO:0007519,GO:0007519,GO:0007519,GO:0007519,GO:0007519,GO:0007519,GO:0007519,GO:0010952,GO:0010952,GO:0010952,GO:0010952,GO:0010952,GO:0010952,GO:0010952,GO:0014732,GO:0014732,GO:0014732,GO:0014732,GO:0014732,GO:0014732,GO:0014732,GO:0014732,GO:0014732,GO:0014842,GO:0014842,GO:0014842,GO:0014842,GO:0014842,GO:0014842,GO:0014842,GO:0014842,GO:0014842,GO:0014866,GO:0014866,GO:0014866,GO:0014866,GO:0014866,GO:0014866,GO:0014866,GO:0014866,GO:0014866,GO:0016032,GO:0016032,GO:0016032,GO:0016032,GO:0016032,GO:0016032,GO:0016032,GO:0016032,GO:0016032,GO:0042981,GO:0042981,GO:0042981,GO:0042981,GO:0042981,GO:0042981,GO:0043066,GO:0043066,GO:0043066,GO:0043066,GO:0043066,GO:0043066,GO:0043066,GO:0043066,GO:0043066,GO:0043085,GO:0043085,GO:0043085,GO:0043085,GO:0043085,GO:0043085,GO:0043085,GO:0043085,GO:0043085,GO:0043123,GO:0043123,GO:0043123,GO:0043123,GO:0043123,GO:0043123,GO:0043123,GO:0043123,GO:0043123,GO:0043403,GO:0043403,GO:0043403,GO:0043403,GO:0043403,GO:0043403,GO:0043403,GO:0043403,GO:0043403,GO:0051092,GO:0051092,GO:0051092,GO:0051092,GO:0051092,GO:0051092,GO:0051092,GO:0051092,GO:0051092,GO:0060544,GO:0060544,GO:0060544,GO:0060544,GO:0060544,GO:0060544,GO:0060544,GO:0060544,GO:0060544,GO:0097194,GO:0097194,GO:0097194,GO:0097194,GO:0097194,GO:0097194,GO:0097194,GO:0097194,GO:0097194,GO:1901740,GO:1901740,GO:1901740,GO:1901740,GO:1901740,GO:1901740,GO:1901740,GO:1901740,GO:1901740,GO:1902041,GO:1902041,GO:1902041,GO:1902041,GO:1902041,GO:1902041,GO:1902041,GO:1902041,GO:1902041,GO:1902042,GO:1902042,GO:1902042,GO:1902042,GO:1902042,GO:1902042,GO:1902042,GO:1902042,GO:1902042,GO:1902042,GO:1902042,GO:1902042,GO:1902042,GO:1902042,GO:1902042,GO:1902042,GO:1902042,GO:1902042,GO:1902042,GO:1902042,GO:1902042,GO:1902042,GO:1902042,GO:1902042,GO:1902042,GO:1902042,GO:1902042,GO:2001237,GO:2001237,GO:2001237,GO:2001237,GO:2001237,GO:2001237,GO:2001237,GO:2001237,GO:2001237,GO:0005737,GO:0005737,GO:0005737,GO:0005737,GO:0005737,GO:0005737,GO:0005737,GO:0005737,GO:0005737,GO:0005829,GO:0005829,GO:0005829,GO:0005829,GO:0005829,GO:0005829,GO:0005829,GO:0005829,GO:0005829,GO:0031264,GO:0031264,GO:0031264,GO:0031264,GO:0031264,GO:0031264,GO:0031264,GO:0031264,GO:0031264,GO:0097342,GO:0097342,GO:0097342,GO:0097342,GO:0097342,GO:0097342,GO:0097342,GO:0097342,GO:0097342 #or# NA</t>
  </si>
  <si>
    <t>ENSG00000004478</t>
  </si>
  <si>
    <t>FKBP4</t>
  </si>
  <si>
    <t>FK506 binding protein 4</t>
  </si>
  <si>
    <t>GO:0031111,GO:0043005,GO:0006457,GO:0031115,GO:0031072,GO:0030424,GO:0006825,GO:0005874,GO:0005737,GO:0000413,GO:0070062,GO:0030521,GO:0005634,GO:0005528,GO:0005739,GO:0061077,GO:0005654,GO:0030850,GO:0003755,GO:0048471,GO:0043025,GO:0005524,GO:0005525,GO:0005856,GO:0035259,GO:0048608,GO:0032767,GO:0006463,GO:0048156,GO:0010977,GO:0044295,GO:0042995,GO:0046661,GO:0031503,GO:0030674,GO:0032991,GO:0016853,GO:1900034,GO:0007566,GO:0051219,GO:0003723,GO:0005515,GO:0005829</t>
  </si>
  <si>
    <t>ENSG00000005022</t>
  </si>
  <si>
    <t>SLC25A5</t>
  </si>
  <si>
    <t>solute carrier family 25 member 5</t>
  </si>
  <si>
    <t>GO:0015853,GO:0042645,GO:1990830,GO:0043209,GO:0016021,GO:0016020,GO:0005739,GO:1901029,GO:0008284,GO:0005515,GO:0015866,GO:0015867,GO:0050796,GO:0005887,GO:0007059,GO:0055085,GO:0031625,GO:0071817,GO:0015207,GO:0045121,GO:0005471,GO:0005743,GO:0022857,GO:0003723,GO:0016032,GO:0005634</t>
  </si>
  <si>
    <t>ENSG00000005059</t>
  </si>
  <si>
    <t>MCUB</t>
  </si>
  <si>
    <t>mitochondrial calcium uniporter dominant negative beta subunit</t>
  </si>
  <si>
    <t>GO:1990246,GO:0019855,GO:0006851,GO:0006811,GO:0016020,GO:0006816,GO:0005739,GO:0036444,GO:0031305,GO:0005743,GO:0034704,GO:0016021,GO:0031224,GO:0051560</t>
  </si>
  <si>
    <t>ENSG00000005483</t>
  </si>
  <si>
    <t>KMT2E</t>
  </si>
  <si>
    <t>lysine methyltransferase 2E</t>
  </si>
  <si>
    <t>GO:0018024,GO:0035064,GO:0042119,GO:0016607,GO:0019899,GO:0000785,GO:0007049,GO:0005737,GO:0006306,GO:0006325,GO:0005634,GO:0016020,GO:0005815,GO:0005654,GO:0034968,GO:0046872,GO:0005694,GO:1900087,GO:0005856,GO:0030218,GO:0007050,GO:0035327,GO:0045893,GO:0005886,GO:0002446,GO:0032991,GO:0045652,GO:0006355,GO:0006351,GO:0005515,GO:1905437</t>
  </si>
  <si>
    <t>ENSG00000005810</t>
  </si>
  <si>
    <t>MYCBP2</t>
  </si>
  <si>
    <t>MYC binding protein 2, E3 ubiquitin protein ligase</t>
  </si>
  <si>
    <t>GO:0005737,GO:0005856,GO:0042995,GO:0043231,GO:0005085,GO:0005634,GO:0016020,GO:0008536,GO:0030424,GO:0016567,GO:0016740,GO:0008270,GO:0005515,GO:0050905,GO:0046872,GO:0061630,GO:1902667,GO:0021952</t>
  </si>
  <si>
    <t>ENSG00000005812</t>
  </si>
  <si>
    <t>FBXL3</t>
  </si>
  <si>
    <t>F-box and leucine rich repeat protein 3</t>
  </si>
  <si>
    <t>GO:0005737,GO:0005829,GO:0016604,GO:0031648,GO:0043153,GO:0048511,GO:0043161,GO:0043687,GO:0031146,GO:0000151,GO:0016567,GO:0042752,GO:0019005,GO:0005515,GO:0005634,GO:0004842,GO:0000209</t>
  </si>
  <si>
    <t>ENSG00000006652</t>
  </si>
  <si>
    <t>IFRD1</t>
  </si>
  <si>
    <t>interferon related developmental regulator 1</t>
  </si>
  <si>
    <t>GO:0005737,GO:0048671,GO:0005634,GO:0030154,GO:0007518,GO:0014706,GO:0043403,GO:0030517,GO:0042692,GO:0007275</t>
  </si>
  <si>
    <t>ENSG00000008513</t>
  </si>
  <si>
    <t>ST3GAL1</t>
  </si>
  <si>
    <t>ST3 beta-galactoside alpha-2,3-sialyltransferase 1</t>
  </si>
  <si>
    <t>GO:0005794,GO:0006054,GO:0070062,GO:0006486,GO:0006487,GO:0005576,GO:0009311,GO:0016021,GO:0016020,GO:0097503,GO:0006464,GO:0000139,GO:0003836,GO:0016740,GO:0016266,GO:0016757,GO:0018146,GO:0032580,GO:0018279,GO:0008373</t>
  </si>
  <si>
    <t>ENSG00000008517</t>
  </si>
  <si>
    <t>IL32</t>
  </si>
  <si>
    <t>interleukin 32</t>
  </si>
  <si>
    <t>GO:0005125,GO:0019221,GO:0005829,GO:0016020,GO:0006952,GO:0005576,GO:0005515,GO:0006955,GO:0007155,GO:0010469,GO:0005615</t>
  </si>
  <si>
    <t>GO:0016021,GO:0016020,GO:0005515</t>
  </si>
  <si>
    <t>ENSG00000011304</t>
  </si>
  <si>
    <t>PTBP1</t>
  </si>
  <si>
    <t>polypyrimidine tract binding protein 1</t>
  </si>
  <si>
    <t>GO:0033119,GO:0003676,GO:0070886,GO:0008187,GO:0051148,GO:0008543,GO:0036002,GO:0075522,GO:0000381,GO:0070062,GO:0005730,GO:0005634,GO:0016020,GO:0005654,GO:0008380,GO:0035307,GO:0016070,GO:0048025,GO:0000398,GO:0003723,GO:0005515,GO:0006397</t>
  </si>
  <si>
    <t>ENSG00000013364</t>
  </si>
  <si>
    <t>MVP</t>
  </si>
  <si>
    <t>major vault protein</t>
  </si>
  <si>
    <t>GO:0031953,GO:1904813,GO:0023057,GO:0038127,GO:0051028,GO:0005737,GO:0070062,GO:0005634,GO:0016020,GO:0061099,GO:0048471,GO:0042802,GO:0005856,GO:0019901,GO:0019903,GO:0034774,GO:0005643,GO:0005829,GO:0043312,GO:0005576,GO:0005515,GO:0015031</t>
  </si>
  <si>
    <t>ENSG00000014216</t>
  </si>
  <si>
    <t>CAPN1</t>
  </si>
  <si>
    <t>calpain 1</t>
  </si>
  <si>
    <t>GO:0004175,GO:0032801,GO:1904813,GO:0008233,GO:0005925,GO:0008234,GO:0005737,GO:0070062,GO:0016020,GO:0005739,GO:0005509,GO:0097264,GO:2000310,GO:0006508,GO:0046872,GO:0016241,GO:0008284,GO:0016787,GO:0050790,GO:0060056,GO:0070268,GO:0005886,GO:0005829,GO:0043312,GO:0005622,GO:0005764,GO:0005576,GO:0005515,GO:0004198</t>
  </si>
  <si>
    <t>ENSG00000015133</t>
  </si>
  <si>
    <t>CCDC88C</t>
  </si>
  <si>
    <t>coiled-coil domain containing 88C</t>
  </si>
  <si>
    <t>GO:0005737,GO:0031648,GO:0031122,GO:0005813,GO:0008017,GO:0016055,GO:0051260,GO:0031098,GO:0030705,GO:0030165,GO:0051959,GO:0001932,GO:0043621</t>
  </si>
  <si>
    <t>ENSG00000022277</t>
  </si>
  <si>
    <t>RTF2</t>
  </si>
  <si>
    <t>replication termination factor 2</t>
  </si>
  <si>
    <t>GO:0071171,GO:0005634,GO:0005575,GO:1902979,GO:0008150,GO:0003674</t>
  </si>
  <si>
    <t>GO:0016021,GO:0016020</t>
  </si>
  <si>
    <t>ENSG00000023191</t>
  </si>
  <si>
    <t>RNH1</t>
  </si>
  <si>
    <t>ribonuclease/angiogenin inhibitor 1</t>
  </si>
  <si>
    <t>GO:0005737,GO:0008428,GO:0070062,GO:0005829,GO:0045765,GO:0005654,GO:0005515,GO:0032311,GO:0006402,GO:0043086</t>
  </si>
  <si>
    <t>ENSG00000023318</t>
  </si>
  <si>
    <t>ERP44</t>
  </si>
  <si>
    <t>endoplasmic reticulum protein 44</t>
  </si>
  <si>
    <t>GO:0006986,GO:0006457,GO:0005783,GO:0005793,GO:0070062,GO:0009986,GO:0043312,GO:0005788,GO:0005789,GO:0005576,GO:0003756,GO:0005515,GO:0035580,GO:0045454,GO:0009100,GO:0034976</t>
  </si>
  <si>
    <t>ENSG00000024048</t>
  </si>
  <si>
    <t>UBR2</t>
  </si>
  <si>
    <t>ubiquitin protein ligase E3 component n-recognin 2</t>
  </si>
  <si>
    <t>GO:0000785,GO:0008270,GO:0061630,GO:0000209,GO:0007140,GO:0007141,GO:0005737,GO:0033522,GO:0070728,GO:0006342,GO:0005634,GO:0016740,GO:0010529,GO:0046872,GO:0071596,GO:0071233,GO:0007283,GO:0030163,GO:0007131,GO:0004842,GO:0005829,GO:0000151,GO:0016567,GO:0006511,GO:0005515,GO:0032007</t>
  </si>
  <si>
    <t>ENSG00000027697</t>
  </si>
  <si>
    <t>IFNGR1</t>
  </si>
  <si>
    <t>interferon gamma receptor 1</t>
  </si>
  <si>
    <t>GO:0019955,GO:0060334,GO:0009615,GO:0016021,GO:0016020,GO:0060333,GO:0007165,GO:0005515,GO:0005886,GO:0005887,GO:0004906</t>
  </si>
  <si>
    <t>ENSG00000028277</t>
  </si>
  <si>
    <t>POU2F2</t>
  </si>
  <si>
    <t>POU class 2 homeobox 2</t>
  </si>
  <si>
    <t>GO:0048305,GO:0048469,GO:0001077,GO:0003677,GO:0002380,GO:0019904,GO:0005737,GO:0043565,GO:0005634,GO:0005654,GO:0006366,GO:0000981,GO:0045893,GO:0006959,GO:0043231,GO:0003700,GO:0006355,GO:0045944,GO:0006351,GO:0042795,GO:0000978,GO:0002335</t>
  </si>
  <si>
    <t>ENSG00000040933</t>
  </si>
  <si>
    <t>INPP4A</t>
  </si>
  <si>
    <t>inositol polyphosphate-4-phosphatase type I A</t>
  </si>
  <si>
    <t>GO:0005737,GO:0016787,GO:0052828,GO:0017161,GO:0036092,GO:0016311,GO:0005829,GO:0043647,GO:0016316,GO:0034597,GO:0007165,GO:0005515,GO:0006661</t>
  </si>
  <si>
    <t>ENSG00000046651</t>
  </si>
  <si>
    <t>OFD1</t>
  </si>
  <si>
    <t>OFD1, centriole and centriolar satellite protein</t>
  </si>
  <si>
    <t>GO:0000086,GO:0005929,GO:0097711,GO:0005737,GO:0036064,GO:0005813,GO:0005634,GO:0016020,GO:0060287,GO:0005814,GO:0005815,GO:0030030,GO:0042802,GO:0005856,GO:0034451,GO:0060271,GO:0042995,GO:0010389,GO:0005829,GO:0005515,GO:0043014,GO:0043015</t>
  </si>
  <si>
    <t>ENSG00000047365</t>
  </si>
  <si>
    <t>ARAP2</t>
  </si>
  <si>
    <t>ArfGAP with RhoGAP domain, ankyrin repeat and PH domain 2</t>
  </si>
  <si>
    <t>GO:0005737,GO:0051056,GO:0043547,GO:0005829,GO:0005096,GO:0005547,GO:0007165,GO:0046872</t>
  </si>
  <si>
    <t>ENSG00000054148 #or# ENSG00000177943 /// ENSG00000054148 #or# ENSG00000232434 /// ENSG00000054148</t>
  </si>
  <si>
    <t>PHPT1</t>
  </si>
  <si>
    <t>phosphohistidine phosphatase 1 #or# apical junction component 1 homolog /// phosphohistidine phosphatase 1 /// phosphohistidine phosphatase 1 #or# MAM domain containing 4</t>
  </si>
  <si>
    <t>GO:0004721,GO:0004721,GO:0005515,GO:0005515,GO:0016787,GO:0016787,GO:0019855,GO:0019855,GO:0044325,GO:0044325,GO:0101006,GO:0101006,GO:0101006,GO:0101006,GO:0101006,GO:0006470,GO:0006470,GO:0006470,GO:0035774,GO:0035971,GO:0035971,GO:0035971,GO:0035971,GO:0050860,GO:0050860,GO:0051350,GO:0051350,GO:0051350,GO:2000147,GO:2000147,GO:2000147,GO:2000249,GO:2000249,GO:2000984,GO:2000984,GO:0005737,GO:0005737,GO:0005829,GO:0005829,GO:0005829,GO:0005829,GO:0005829,GO:0005829,GO:0070062,GO:0070062 #or# NA #or# NA</t>
  </si>
  <si>
    <t>ENSG00000054654</t>
  </si>
  <si>
    <t>SYNE2</t>
  </si>
  <si>
    <t>spectrin repeat containing nuclear envelope protein 2</t>
  </si>
  <si>
    <t>GO:0034504,GO:0005635,GO:0031022,GO:0016235,GO:0030016,GO:0007163,GO:0031527,GO:0005925,GO:0030018,GO:0005737,GO:0005654,GO:0045111,GO:0090286,GO:0070062,GO:0031981,GO:0016021,GO:0016020,GO:0005739,GO:0003779,GO:0030054,GO:1902017,GO:0010761,GO:0005856,GO:0030335,GO:0021817,GO:0031258,GO:0031965,GO:0051015,GO:0034993,GO:0005886,GO:0033017,GO:0051642,GO:0005640,GO:0006998,GO:0016529,GO:0005515,GO:0007097,GO:0005634</t>
  </si>
  <si>
    <t>ENSG00000058668</t>
  </si>
  <si>
    <t>ATP2B4</t>
  </si>
  <si>
    <t>ATPase plasma membrane Ca2+ transporting 4</t>
  </si>
  <si>
    <t>GO:0033138,GO:1903779,GO:0021766,GO:0005901,GO:0098736,GO:0070885,GO:0051001,GO:0005929,GO:0036487,GO:1901660,GO:0030018,GO:0042995,GO:0097228,GO:0031514,GO:0016021,GO:0016020,GO:0010751,GO:0140199,GO:0000166,GO:1903249,GO:0045019,GO:0043005,GO:2000481,GO:1903243,GO:0097110,GO:1900082,GO:0046872,GO:0030317,GO:0005524,GO:0097553,GO:1902305,GO:0016787,GO:0042383,GO:0099132,GO:0030315,GO:0006874,GO:0006811,GO:0098703,GO:0006816,GO:0016323,GO:0019901,GO:0034220,GO:0007283,GO:0030165,GO:0071872,GO:0005887,GO:0005886,GO:0051599,GO:0050998,GO:0032991,GO:0043231,GO:0070588,GO:1902806,GO:0017080,GO:0006357,GO:0003407,GO:0005516,GO:0005515,GO:0030346,GO:0005388,GO:0036126,GO:1902083</t>
  </si>
  <si>
    <t>ENSG00000062194</t>
  </si>
  <si>
    <t>GPBP1</t>
  </si>
  <si>
    <t>GC-rich promoter binding protein 1</t>
  </si>
  <si>
    <t>GO:0005737,GO:0043231,GO:0003700,GO:0005634,GO:0005886,GO:0006355,GO:0006351,GO:0005515,GO:0003677,GO:0005829,GO:0045893</t>
  </si>
  <si>
    <t>ENSG00000064012</t>
  </si>
  <si>
    <t>CASP8</t>
  </si>
  <si>
    <t>caspase 8</t>
  </si>
  <si>
    <t>GO:0032025,GO:1902042,GO:1902041,GO:0005123,GO:0046677,GO:0030225,GO:0070423,GO:0071260,GO:0010803,GO:0042113,GO:0005164,GO:0031265,GO:1901216,GO:0031264,GO:0036462,GO:0044877,GO:0007166,GO:0008233,GO:0042981,GO:0008234,GO:0060544,GO:0097199,GO:0097200,GO:0032355,GO:0045121,GO:1900740,GO:0035877,GO:0005634,GO:0005741,GO:0005739,GO:0005654,GO:0097194,GO:0097342,GO:0097191,GO:0071550,GO:0043005,GO:0035666,GO:0006508,GO:0042802,GO:0043123,GO:0016787,GO:0016032,GO:0032496,GO:0006919,GO:0097190,GO:0034612,GO:0006915,GO:0044297,GO:0097202,GO:0060715,GO:0043124,GO:0097153,GO:0042110,GO:0097296,GO:0009409,GO:0039650,GO:0030101,GO:0051603,GO:0031625,GO:0032991,GO:0045471,GO:0045651,GO:0005829,GO:0005856,GO:0034138,GO:0005737,GO:0004197,GO:0097110,GO:0005515,GO:0071407,GO:0045862</t>
  </si>
  <si>
    <t>ENSG00000064607</t>
  </si>
  <si>
    <t>SUGP2</t>
  </si>
  <si>
    <t>SURP and G-patch domain containing 2</t>
  </si>
  <si>
    <t>GO:0016604,GO:0005634,GO:0005654,GO:0003723,GO:0003676,GO:0008380,GO:0006396,GO:0006397</t>
  </si>
  <si>
    <t>ENSG00000064666</t>
  </si>
  <si>
    <t>CNN2</t>
  </si>
  <si>
    <t>calponin 2</t>
  </si>
  <si>
    <t>GO:0031032,GO:0071260,GO:0010628,GO:0005925,GO:0005856,GO:0001725,GO:0050765,GO:0016020,GO:0003779,GO:0035722,GO:0035580,GO:0042127,GO:0030336,GO:1904724,GO:0032970,GO:0042060,GO:0005911,GO:0007010,GO:0043312,GO:0045296,GO:0005576,GO:0005516,GO:0030097</t>
  </si>
  <si>
    <t>ENSG00000065427</t>
  </si>
  <si>
    <t>KARS</t>
  </si>
  <si>
    <t>lysyl-tRNA synthetase</t>
  </si>
  <si>
    <t>GO:0000187,GO:1900745,GO:0017101,GO:0006430,GO:1905050,GO:0033209,GO:0003676,GO:0002741,GO:0016597,GO:0003877,GO:0005737,GO:0010165,GO:0000049,GO:0005615,GO:0005634,GO:0016020,GO:0005739,GO:0000166,GO:0016740,GO:0005759,GO:0042802,GO:0042803,GO:0008285,GO:0008033,GO:0016032,GO:0015966,GO:1900017,GO:0004812,GO:0045893,GO:0005886,GO:0016874,GO:0004824,GO:0002276,GO:0005829,GO:0005576,GO:0005524,GO:0005515,GO:0006418,GO:0043032,GO:0010759,GO:0070374,GO:0006412,GO:0070371</t>
  </si>
  <si>
    <t>ENSG00000067900</t>
  </si>
  <si>
    <t>ROCK1</t>
  </si>
  <si>
    <t>Rho associated coiled-coil containing protein kinase 1</t>
  </si>
  <si>
    <t>GO:1900223,GO:0051451,GO:0051045,GO:0032059,GO:0016310,GO:0030155,GO:0031175,GO:0050901,GO:0070168,GO:0017048,GO:0017049,GO:0010494,GO:0050900,GO:0010628,GO:0043524,GO:0007165,GO:1990776,GO:0003383,GO:0051893,GO:0035556,GO:0000139,GO:0042995,GO:0048013,GO:0051894,GO:0005737,GO:0032091,GO:0001726,GO:0034774,GO:0140058,GO:0045664,GO:2000114,GO:0016020,GO:0051493,GO:0051492,GO:0005814,GO:0000166,GO:0004674,GO:0016740,GO:0005576,GO:0005886,GO:0004672,GO:0032970,GO:0046872,GO:0007186,GO:0071559,GO:0005524,GO:0022614,GO:0005794,GO:0006468,GO:0006915,GO:1905205,GO:1903347,GO:0035509,GO:0030027,GO:0006939,GO:1902992,GO:0016301,GO:0010508,GO:0043410,GO:1900242,GO:1902430,GO:0007159,GO:0030036,GO:0032956,GO:0007266,GO:0048010,GO:0072659,GO:0106003,GO:0010613,GO:0010506,GO:0005829,GO:0005856,GO:0007249,GO:0030866,GO:0005622,GO:0043312,GO:2000145,GO:0005515,GO:1903140,GO:0045616,GO:0110061,GO:0032060,GO:1902003,GO:0016525</t>
  </si>
  <si>
    <t>ENSG00000069702</t>
  </si>
  <si>
    <t>TGFBR3</t>
  </si>
  <si>
    <t>transforming growth factor beta receptor 3</t>
  </si>
  <si>
    <t>GO:0060347,GO:0009897,GO:0055010,GO:0005160,GO:0060216,GO:0050680,GO:0031012,GO:0030509,GO:0062009,GO:0001889,GO:0016477,GO:0001837,GO:0061384,GO:0060979,GO:0035556,GO:0001666,GO:0003223,GO:0050431,GO:0003151,GO:0003150,GO:0032354,GO:0005615,GO:0016021,GO:0016020,GO:0060939,GO:0030512,GO:0065003,GO:0060317,GO:0030511,GO:0005886,GO:0034699,GO:0005114,GO:0015026,GO:0034695,GO:0005737,GO:0070123,GO:0031100,GO:0009986,GO:0017134,GO:0046332,GO:0030165,GO:0043393,GO:0005887,GO:0006955,GO:0034673,GO:0060318,GO:0008201,GO:0007179,GO:0070062,GO:0003007,GO:0051271,GO:0007181,GO:0060045,GO:0005024,GO:0005539,GO:0005576,GO:0005515,GO:0043235,GO:0060412,GO:0060038,GO:0060389,GO:0048185</t>
  </si>
  <si>
    <t>ENSG00000070961</t>
  </si>
  <si>
    <t>ATP2B1</t>
  </si>
  <si>
    <t>ATPase plasma membrane Ca2+ transporting 1</t>
  </si>
  <si>
    <t>GO:1903779,GO:0009898,GO:0071386,GO:1990034,GO:0032591,GO:0032590,GO:0000166,GO:0015085,GO:0045177,GO:0070062,GO:0016021,GO:0016020,GO:1901660,GO:0071305,GO:0046872,GO:0005524,GO:0016787,GO:0099132,GO:0016324,GO:0006811,GO:0006816,GO:0016323,GO:0034220,GO:0030165,GO:0032809,GO:0005887,GO:0005886,GO:0009409,GO:0043231,GO:0007568,GO:0007420,GO:0051480,GO:0045121,GO:0070588,GO:0003407,GO:0005516,GO:0005515,GO:0005388,GO:0005634</t>
  </si>
  <si>
    <t>ENSG00000071553</t>
  </si>
  <si>
    <t>ATP6AP1</t>
  </si>
  <si>
    <t>ATPase H+ transporting accessory protein 1</t>
  </si>
  <si>
    <t>GO:0045921,GO:0005783,GO:1902600,GO:0033116,GO:0005789,GO:0051656,GO:0010008,GO:0045780,GO:0070062,GO:0015991,GO:0016021,GO:0016020,GO:0000166,GO:0033180,GO:0045669,GO:0005524,GO:0008286,GO:0045851,GO:0006879,GO:2001206,GO:0005215,GO:0006811,GO:0017137,GO:0034220,GO:0046961,GO:0046933,GO:0036295,GO:0033572,GO:0016469,GO:0070374</t>
  </si>
  <si>
    <t>ENSG00000073861</t>
  </si>
  <si>
    <t>TBX21</t>
  </si>
  <si>
    <t>T-box 21</t>
  </si>
  <si>
    <t>GO:0048304,GO:2000329,GO:0045580,GO:0010628,GO:0003677,GO:0007275,GO:2000320,GO:0043565,GO:0000122,GO:0043161,GO:0005634,GO:0071310,GO:0032703,GO:0043025,GO:0000981,GO:2000552,GO:0030217,GO:0072676,GO:0045892,GO:0045893,GO:0044212,GO:0001227,GO:0050776,GO:0003700,GO:0006355,GO:0006351,GO:0005515,GO:0009615</t>
  </si>
  <si>
    <t>ENSG00000074370</t>
  </si>
  <si>
    <t>ATP2A3</t>
  </si>
  <si>
    <t>ATPase sarcoplasmic/endoplasmic reticulum Ca2+ transporting 3</t>
  </si>
  <si>
    <t>GO:0031095,GO:0016787,GO:0005783,GO:0099132,GO:0031965,GO:0005634,GO:1903779,GO:0016021,GO:0016020,GO:0070588,GO:0006816,GO:0000166,GO:0033017,GO:0034220,GO:0016529,GO:0005789,GO:0005388,GO:0046872,GO:0006811,GO:0005524</t>
  </si>
  <si>
    <t>ENSG00000074706</t>
  </si>
  <si>
    <t>IPCEF1</t>
  </si>
  <si>
    <t>interaction protein for cytohesin exchange factors 1</t>
  </si>
  <si>
    <t>GO:0005737,GO:0005344,GO:0016020,GO:0006979,GO:0098869,GO:0005886,GO:0004601,GO:0015671</t>
  </si>
  <si>
    <t>ENSG00000075539</t>
  </si>
  <si>
    <t>FRYL</t>
  </si>
  <si>
    <t>FRY like transcription coactivator</t>
  </si>
  <si>
    <t>GO:0090527,GO:0000902,GO:0030427,GO:0006355,GO:0006351,GO:0005515,GO:0031175,GO:0005938</t>
  </si>
  <si>
    <t>GO:0005575,GO:0008150,GO:0016021,GO:0016020,GO:0003674</t>
  </si>
  <si>
    <t>ENSG00000076944</t>
  </si>
  <si>
    <t>STXBP2</t>
  </si>
  <si>
    <t>syntaxin binding protein 2</t>
  </si>
  <si>
    <t>GO:0016020,GO:0044194,GO:0006904,GO:0030348,GO:0031201,GO:0070820,GO:0070062,GO:0016021,GO:0006887,GO:0043304,GO:0001909,GO:0017075,GO:0016324,GO:0042581,GO:0045335,GO:0042582,GO:0005886,GO:0042589,GO:0016192,GO:0005829,GO:0071346,GO:0043312,GO:0005576,GO:0005515,GO:0015031,GO:0002576</t>
  </si>
  <si>
    <t>ENSG00000077097</t>
  </si>
  <si>
    <t>TOP2B</t>
  </si>
  <si>
    <t>DNA topoisomerase II beta</t>
  </si>
  <si>
    <t>GO:0008022,GO:0005080,GO:0019899,GO:0003916,GO:0001764,GO:0003677,GO:0003918,GO:0005737,GO:0005634,GO:0000166,GO:0005654,GO:0006265,GO:0046872,GO:0042826,GO:0005524,GO:0000792,GO:0007409,GO:0061505,GO:0003682,GO:0000819,GO:0016853,GO:0000712,GO:0005829,GO:1990904,GO:0030900,GO:0006259,GO:0044774,GO:0046982</t>
  </si>
  <si>
    <t>ENSG00000077254</t>
  </si>
  <si>
    <t>USP33</t>
  </si>
  <si>
    <t>ubiquitin specific peptidase 33</t>
  </si>
  <si>
    <t>GO:0017160,GO:0005794,GO:0071108,GO:0050821,GO:0008277,GO:0008270,GO:0001664,GO:0007411,GO:0008233,GO:0005925,GO:0008234,GO:0005737,GO:0032091,GO:0032092,GO:0005813,GO:0005776,GO:0036459,GO:0005654,GO:0006511,GO:0006508,GO:0048471,GO:0046872,GO:0016579,GO:0070536,GO:0016787,GO:0051298,GO:0030891,GO:0044297,GO:0009267,GO:0004843,GO:0016477,GO:0006897,GO:0005815,GO:0010506,GO:0005829,GO:0005856,GO:0004197,GO:0005515</t>
  </si>
  <si>
    <t>ENSG00000077312</t>
  </si>
  <si>
    <t>SNRPA</t>
  </si>
  <si>
    <t>small nuclear ribonucleoprotein polypeptide A</t>
  </si>
  <si>
    <t>GO:0030619,GO:0005515,GO:1990446,GO:0005634,GO:0000398,GO:1900363,GO:0005654,GO:0003723,GO:0003676,GO:0005681,GO:0005685,GO:0006397,GO:0008380,GO:0042802,GO:0035614</t>
  </si>
  <si>
    <t>ENSG00000078403</t>
  </si>
  <si>
    <t>MLLT10</t>
  </si>
  <si>
    <t>MLLT10, histone lysine methyltransferase DOT1L cofactor</t>
  </si>
  <si>
    <t>GO:0005654,GO:0046872,GO:0032991,GO:0003700,GO:0005634,GO:0031491,GO:0006355,GO:0042393,GO:0045944,GO:0006351,GO:0005515,GO:0003677,GO:0003682,GO:0005829</t>
  </si>
  <si>
    <t>ENSG00000079805</t>
  </si>
  <si>
    <t>DNM2</t>
  </si>
  <si>
    <t>dynamin 2</t>
  </si>
  <si>
    <t>GO:0006909,GO:0000086,GO:0030426,GO:0061025,GO:0061024,GO:0007165,GO:0030054,GO:0016020,GO:0000166,GO:0005794,GO:0031749,GO:0003924,GO:0031966,GO:0019901,GO:0007283,GO:0030516,GO:0042995,GO:0030512,GO:0005829,GO:0044351,GO:0001917,GO:0009416,GO:0003281,GO:0044877,GO:0005925,GO:0048489,GO:0005856,GO:0048471,GO:0008017,GO:0005525,GO:0016787,GO:0019886,GO:1903408,GO:2000370,GO:1903526,GO:0045334,GO:0006893,GO:0006897,GO:0030670,GO:0006898,GO:0000139,GO:0006355,GO:0048812,GO:0033572,GO:0035904,GO:0071481,GO:0071245,GO:0019899,GO:0045429,GO:0035020,GO:0005905,GO:0005874,GO:0050766,GO:0030666,GO:1900026,GO:0031410,GO:0005634,GO:1902856,GO:0003374,GO:0045211,GO:0014069,GO:0045893,GO:0032587,GO:0001891,GO:0031623,GO:0030496,GO:0002031,GO:0005515,GO:1903351,GO:0000266,GO:1903358,GO:0017124,GO:0045202,GO:0060976,GO:0070062,GO:0005813,GO:0043065,GO:0050699,GO:0030027,GO:0005886,GO:0042220,GO:0036312,GO:0050999,GO:0050998,GO:0010592,GO:0032991,GO:0071732,GO:0005802,GO:0005737,GO:0045807,GO:0005768</t>
  </si>
  <si>
    <t>ENSG00000083312</t>
  </si>
  <si>
    <t>TNPO1</t>
  </si>
  <si>
    <t>transportin 1</t>
  </si>
  <si>
    <t>GO:0008565,GO:0005737,GO:0005829,GO:0016032,GO:0008139,GO:0031965,GO:0000060,GO:0006886,GO:0043488,GO:0008536,GO:0006607,GO:0070062,GO:0034399,GO:0005929,GO:0003723,GO:0005515,GO:0006610,GO:0015031,GO:0005634,GO:0035735</t>
  </si>
  <si>
    <t>ENSG00000083845</t>
  </si>
  <si>
    <t>RPS5</t>
  </si>
  <si>
    <t>ribosomal protein S5</t>
  </si>
  <si>
    <t>GO:0000028,GO:0000184,GO:0005840,GO:0022627,GO:0070062,GO:0005829,GO:0005654,GO:1990904,GO:0006614,GO:0019843,GO:0003735,GO:0006450,GO:0015935,GO:0003723,GO:0005515,GO:0016020,GO:0005925,GO:0006413,GO:0006412,GO:0003729</t>
  </si>
  <si>
    <t>ENSG00000084234</t>
  </si>
  <si>
    <t>APLP2</t>
  </si>
  <si>
    <t>amyloid beta precursor like protein 2</t>
  </si>
  <si>
    <t>GO:0044267,GO:0030414,GO:0046914,GO:0031092,GO:0007186,GO:0016021,GO:0016020,GO:0070062,GO:0005788,GO:0043687,GO:0010466,GO:0005515,GO:0004867,GO:0010951,GO:0005886,GO:0005634,GO:0003677,GO:0008201,GO:0042802,GO:0002576</t>
  </si>
  <si>
    <t>ENSG00000085662</t>
  </si>
  <si>
    <t>AKR1B1</t>
  </si>
  <si>
    <t>aldo-keto reductase family 1 member B</t>
  </si>
  <si>
    <t>GO:0004032,GO:0043795,GO:0042629,GO:0009414,GO:0060135,GO:0043220,GO:0072001,GO:0016491,GO:0005737,GO:0044597,GO:0005615,GO:0097066,GO:0003091,GO:0044598,GO:0031098,GO:0071475,GO:0005654,GO:0043066,GO:0033010,GO:0048471,GO:0097454,GO:0006700,GO:0046427,GO:0018931,GO:0048661,GO:0070062,GO:0046370,GO:0042415,GO:0001894,GO:0072061,GO:0010033,GO:0055114,GO:0009055,GO:0022900,GO:0005975,GO:0097238,GO:0005996,GO:0005829,GO:0032838,GO:0035809,GO:1901653,GO:0006061</t>
  </si>
  <si>
    <t>ENSG00000085978</t>
  </si>
  <si>
    <t>ATG16L1</t>
  </si>
  <si>
    <t>autophagy related 16 like 1</t>
  </si>
  <si>
    <t>GO:0019787,GO:0039689,GO:0061739,GO:0000421,GO:0005776,GO:0051260,GO:0006914,GO:0016020,GO:0016236,GO:0005737,GO:0000045,GO:0034045,GO:0034497,GO:0051020,GO:0005930,GO:0098792,GO:0005515,GO:0015031,GO:0005829,GO:0042802</t>
  </si>
  <si>
    <t>ENSG00000086232</t>
  </si>
  <si>
    <t>EIF2AK1</t>
  </si>
  <si>
    <t>eukaryotic translation initiation factor 2 alpha kinase 1</t>
  </si>
  <si>
    <t>GO:0006909,GO:0030225,GO:0016310,GO:0055072,GO:0046777,GO:0004694,GO:0005737,GO:0000166,GO:0004674,GO:0016740,GO:0010999,GO:0010998,GO:0004672,GO:0046501,GO:0005524,GO:0042803,GO:0008285,GO:0006468,GO:0020037,GO:0016301,GO:0045993,GO:1990641,GO:0002526,GO:0017148,GO:0006417,GO:0003743,GO:0006413,GO:0046984,GO:0046986</t>
  </si>
  <si>
    <t>ENSG00000087191</t>
  </si>
  <si>
    <t>PSMC5</t>
  </si>
  <si>
    <t>proteasome 26S subunit, ATPase 5</t>
  </si>
  <si>
    <t>GO:0016020,GO:0036402,GO:0022624,GO:0017025,GO:0090261,GO:0016234,GO:0050804,GO:0031595,GO:0031597,GO:0016887,GO:0008540,GO:0005737,GO:0005838,GO:0070062,GO:0043161,GO:0005634,GO:0031531,GO:0072562,GO:0000166,GO:0005654,GO:0006357,GO:1901800,GO:0016579,GO:0043687,GO:0005524,GO:0016787,GO:0008134,GO:0045892,GO:0030163,GO:0030433,GO:0000502,GO:0045899,GO:0043069,GO:0005829,GO:0098794,GO:0005515,GO:0031410,GO:0005102,GO:0045893</t>
  </si>
  <si>
    <t>ENSG00000088179</t>
  </si>
  <si>
    <t>PTPN4</t>
  </si>
  <si>
    <t>protein tyrosine phosphatase, non-receptor type 4</t>
  </si>
  <si>
    <t>GO:0005737,GO:0016787,GO:0016020,GO:0016791,GO:0008092,GO:0016311,GO:0004726,GO:0004725,GO:0005856,GO:0004721,GO:0005654,GO:0071345,GO:0009898,GO:0005515,GO:0006470,GO:0035335,GO:0005886</t>
  </si>
  <si>
    <t>ENSG00000088448</t>
  </si>
  <si>
    <t>ANKRD10</t>
  </si>
  <si>
    <t>ankyrin repeat domain 10</t>
  </si>
  <si>
    <t>GO:0060828,GO:0005515</t>
  </si>
  <si>
    <t>ENSG00000088986</t>
  </si>
  <si>
    <t>DYNLL1</t>
  </si>
  <si>
    <t>dynein light chain LC8-type 1</t>
  </si>
  <si>
    <t>GO:0000086,GO:0005886,GO:0016236,GO:0072686,GO:0021762,GO:0005929,GO:0030286,GO:0005874,GO:0005875,GO:0008180,GO:0005737,GO:0070821,GO:0042326,GO:0006888,GO:0060271,GO:0097542,GO:0005813,GO:0005634,GO:0016020,GO:0045505,GO:0005739,GO:0051959,GO:0097711,GO:0003774,GO:0035735,GO:0005856,GO:0050790,GO:0005515,GO:0019886,GO:0006915,GO:0101003,GO:0010970,GO:0005868,GO:0010389,GO:0000776,GO:0008574,GO:0007017,GO:0008092,GO:0005829,GO:0043312,GO:0006355,GO:2000582,GO:0006351,GO:0016032</t>
  </si>
  <si>
    <t>ENSG00000089775</t>
  </si>
  <si>
    <t>ZBTB25</t>
  </si>
  <si>
    <t>zinc finger and BTB domain containing 25</t>
  </si>
  <si>
    <t>GO:0005737,GO:0003676,GO:0003700,GO:0005634,GO:0005654,GO:0006355,GO:0010467,GO:0006357,GO:0006351,GO:0005515,GO:0003677,GO:0046872,GO:0000981</t>
  </si>
  <si>
    <t>ENSG00000090316</t>
  </si>
  <si>
    <t>MAEA</t>
  </si>
  <si>
    <t>macrophage erythroblast attacher</t>
  </si>
  <si>
    <t>GO:0015629,GO:0043249,GO:0051301,GO:0005737,GO:0005654,GO:0007346,GO:0005819,GO:0043161,GO:0005634,GO:0016020,GO:0003779,GO:0007049,GO:0048822,GO:0016363,GO:0045721,GO:0033033,GO:0048821,GO:0005856,GO:0005887,GO:0005886,GO:0007155,GO:0034657,GO:0004842,GO:0007010,GO:0005826,GO:0016567,GO:0005515</t>
  </si>
  <si>
    <t>ENSG00000091039</t>
  </si>
  <si>
    <t>OSBPL8</t>
  </si>
  <si>
    <t>oxysterol binding protein like 8</t>
  </si>
  <si>
    <t>GO:0032148,GO:0005783,GO:0006869,GO:0090204,GO:0015914,GO:0005789,GO:0045444,GO:0051897,GO:0070273,GO:0005548,GO:0005634,GO:0016020,GO:0010891,GO:0001786,GO:0046628,GO:0030336,GO:0031965,GO:0008289,GO:0036150,GO:0015485,GO:0005829,GO:2001275,GO:0016021</t>
  </si>
  <si>
    <t>ENSG00000091409</t>
  </si>
  <si>
    <t>ITGA6</t>
  </si>
  <si>
    <t>integrin subunit alpha 6</t>
  </si>
  <si>
    <t>GO:0009897,GO:2001237,GO:0048565,GO:0042327,GO:0031589,GO:0007160,GO:0050900,GO:0007044,GO:0044877,GO:0005925,GO:0030056,GO:0022409,GO:0043547,GO:0035878,GO:0016021,GO:0016020,GO:0045178,GO:0043065,GO:0009925,GO:0046872,GO:0009986,GO:0043588,GO:0033627,GO:0005178,GO:0030335,GO:0010668,GO:0097186,GO:0098609,GO:0010811,GO:0031581,GO:0031668,GO:0050873,GO:0008305,GO:0038132,GO:0005913,GO:0005886,GO:0007155,GO:0042475,GO:0072001,GO:0016323,GO:0034676,GO:0030175,GO:0043236,GO:0005604,GO:0031994,GO:0071407,GO:0007229,GO:0045296,GO:0030198,GO:0045944,GO:0005515,GO:0046847</t>
  </si>
  <si>
    <t>ENSG00000096746</t>
  </si>
  <si>
    <t>HNRNPH3</t>
  </si>
  <si>
    <t>heterogeneous nuclear ribonucleoprotein H3</t>
  </si>
  <si>
    <t>GO:0005515,GO:0005634,GO:0000398,GO:0005654,GO:0003723,GO:0003676,GO:0030855,GO:0005681,GO:0008380,GO:0006396,GO:0006397</t>
  </si>
  <si>
    <t>ENSG00000099624</t>
  </si>
  <si>
    <t>ATP5F1D</t>
  </si>
  <si>
    <t>ATP synthase F1 subunit delta</t>
  </si>
  <si>
    <t>GO:0045261,GO:0015986,GO:0043531,GO:0099132,GO:0046933,GO:0000275,GO:0005215,GO:0006811,GO:0016020,GO:0005753,GO:0005739,GO:0005743,GO:0022857,GO:0005759,GO:0016887,GO:0042407,GO:0042776,GO:0046688,GO:0006754,GO:0005524,GO:0006119</t>
  </si>
  <si>
    <t>ENSG00000099797</t>
  </si>
  <si>
    <t>TECR</t>
  </si>
  <si>
    <t>trans-2,3-enoyl-CoA reductase</t>
  </si>
  <si>
    <t>GO:0005737,GO:0006633,GO:0006631,GO:0030176,GO:0006629,GO:0016627,GO:0016020,GO:0005783,GO:0030497,GO:0005789,GO:0102758,GO:0035338,GO:0005515,GO:0017099,GO:0005634,GO:0042761,GO:0016021,GO:0055114,GO:0016491</t>
  </si>
  <si>
    <t>ENSG00000100129 #or# ENSG00000279738 /// ENSG00000100129</t>
  </si>
  <si>
    <t>EIF3L</t>
  </si>
  <si>
    <t>eukaryotic translation initiation factor 3 subunit L /// eukaryotic translation initiation factor 3 subunit L #or# NA</t>
  </si>
  <si>
    <t>GO:0003743,GO:0003743,GO:0001732,GO:0002183,GO:0006412,GO:0006413,GO:0005737,GO:0005737,GO:0005852,GO:0005852,GO:0016282,GO:0033290,GO:0003743,GO:0003743,GO:0001732,GO:0002183,GO:0006412,GO:0006413,GO:0005737,GO:0005737,GO:0005852,GO:0005852,GO:0016282,GO:0033290,GO:0003743,GO:0006413,GO:0005737,GO:0005852,GO:0003743,GO:0006413,GO:0005737,GO:0005852,GO:0003743,GO:0006413,GO:0005737,GO:0005852,GO:0003743,GO:0003743,GO:0003723,GO:0003723,GO:0003743,GO:0003743,GO:0003743,GO:0005515,GO:0005515,GO:0005515,GO:0005515,GO:0005515,GO:0005515,GO:0006412,GO:0006412,GO:0006413,GO:0006413,GO:0006413,GO:0006413,GO:0006413,GO:0075525,GO:0075525,GO:0001650,GO:0005654,GO:0005730,GO:0005737,GO:0005737,GO:0005737,GO:0005737,GO:0005829,GO:0005829,GO:0005852,GO:0005852,GO:0005852,GO:0005852,GO:0005852,GO:0016020,GO:0016020 #or# NA</t>
  </si>
  <si>
    <t>GO:0005575,GO:0008150,GO:0003674,GO:0005515</t>
  </si>
  <si>
    <t>ENSG00000100243</t>
  </si>
  <si>
    <t>CYB5R3</t>
  </si>
  <si>
    <t>cytochrome b5 reductase 3</t>
  </si>
  <si>
    <t>GO:0016020,GO:0005783,GO:0051287,GO:0005789,GO:0035578,GO:0016491,GO:0005737,GO:0019852,GO:0050660,GO:0005811,GO:0005739,GO:0005833,GO:0005741,GO:0055114,GO:0016126,GO:0004128,GO:0006629,GO:0008015,GO:0016208,GO:0043531,GO:0008202,GO:0008203,GO:0043312,GO:0005576,GO:0006695,GO:0006694,GO:0005515</t>
  </si>
  <si>
    <t>ENSG00000100359 #or# ENSG00000284431 /// ENSG00000239900 #or# ENSG00000284431</t>
  </si>
  <si>
    <t>AL022238.4</t>
  </si>
  <si>
    <t>adenylosuccinate lyase #or# NA /// small G protein signaling modulator 3 #or# NA</t>
  </si>
  <si>
    <t>GO:0045732,GO:0005921,GO:0005096,GO:0005515,GO:0005515,GO:0017137,GO:0006886,GO:0007049,GO:0007050,GO:0031338,GO:0032483,GO:0032486,GO:0043547,GO:0048227,GO:0090630,GO:0005737,GO:0005829,GO:0012505 #or# NA #or# NA</t>
  </si>
  <si>
    <t>ENSG00000100614</t>
  </si>
  <si>
    <t>PPM1A</t>
  </si>
  <si>
    <t>protein phosphatase, Mg2+/Mn2+ dependent 1A</t>
  </si>
  <si>
    <t>GO:0016020,GO:0016311,GO:0006470,GO:0030177,GO:1901223,GO:0006499,GO:0005737,GO:0043169,GO:0000122,GO:0005634,GO:0000287,GO:0071560,GO:0005654,GO:0070412,GO:0035970,GO:0043124,GO:0046872,GO:0010991,GO:0043123,GO:0016787,GO:0030145,GO:0007050,GO:0003824,GO:0045893,GO:0005886,GO:0030514,GO:0030512,GO:0005829,GO:0016055,GO:0004722,GO:0004721,GO:0033192,GO:0046827,GO:0005515</t>
  </si>
  <si>
    <t>ENSG00000100644</t>
  </si>
  <si>
    <t>HIF1A</t>
  </si>
  <si>
    <t>hypoxia inducible factor 1 subunit alpha</t>
  </si>
  <si>
    <t>GO:0035774,GO:0019221,GO:0007595,GO:0001077,GO:0043524,GO:0007165,GO:1902895,GO:0030502,GO:0003151,GO:0031514,GO:1904115,GO:0048514,GO:0070244,GO:0032722,GO:0042127,GO:0071456,GO:0008134,GO:0019901,GO:0043536,GO:0019904,GO:0010039,GO:0001755,GO:0010870,GO:0010634,GO:0051216,GO:0042826,GO:0005829,GO:0043619,GO:0045821,GO:1903377,GO:0060574,GO:0046716,GO:0001228,GO:0010629,GO:0010628,GO:0003677,GO:0061418,GO:0061419,GO:0016607,GO:0016604,GO:0045648,GO:0001568,GO:0003208,GO:0005654,GO:0097411,GO:0006110,GO:0006366,GO:0070101,GO:0016579,GO:0000981,GO:2000378,GO:0005667,GO:0050790,GO:0035257,GO:0061072,GO:0030279,GO:0042541,GO:0030949,GO:0032364,GO:0002052,GO:0006351,GO:0032007,GO:0046983,GO:0046982,GO:0051879,GO:0019896,GO:0030154,GO:0019899,GO:0090575,GO:0051000,GO:0032963,GO:0070888,GO:0001666,GO:0008542,GO:0005737,GO:0043565,GO:0005634,GO:0001944,GO:0001947,GO:0006879,GO:0043687,GO:0035035,GO:0045893,GO:0046886,GO:0035162,GO:0001892,GO:0061298,GO:0031625,GO:0070243,GO:0010575,GO:0010573,GO:0006089,GO:0045944,GO:0005515,GO:0002039,GO:0048546,GO:0016239,GO:0045926,GO:0032909,GO:2001054,GO:0042593,GO:0001525,GO:0021987,GO:0051541,GO:0006355,GO:1903715,GO:0045766,GO:0010508,GO:0043066,GO:0001922,GO:0071347,GO:0042789,GO:0010468,GO:0002248,GO:0048593,GO:0021502,GO:0061030,GO:0032991,GO:0003700,GO:0071542,GO:0003705,GO:0001837,GO:0001938,GO:0014850,GO:1903599</t>
  </si>
  <si>
    <t>ENSG00000100796</t>
  </si>
  <si>
    <t>PPP4R3A</t>
  </si>
  <si>
    <t>protein phosphatase 4 regulatory subunit 3A</t>
  </si>
  <si>
    <t>GO:0005737,GO:0005856,GO:0005634,GO:0005815,GO:0005654,GO:0005515</t>
  </si>
  <si>
    <t>ENSG00000100897</t>
  </si>
  <si>
    <t>DCAF11</t>
  </si>
  <si>
    <t>DDB1 and CUL4 associated factor 11</t>
  </si>
  <si>
    <t>GO:0005654,GO:0016567,GO:0043687,GO:0080008,GO:0005515</t>
  </si>
  <si>
    <t>ENSG00000100941</t>
  </si>
  <si>
    <t>PNN</t>
  </si>
  <si>
    <t>pinin, desmosome associated protein</t>
  </si>
  <si>
    <t>GO:0016607,GO:0035145,GO:0016020,GO:0005911,GO:0005634,GO:0005886,GO:0030057,GO:0000398,GO:0005198,GO:0006355,GO:0005882,GO:0030054,GO:0003723,GO:0005515,GO:0003677,GO:0007155,GO:0006397,GO:0071013,GO:0008380,GO:0005681,GO:0006351</t>
  </si>
  <si>
    <t>ENSG00000101084</t>
  </si>
  <si>
    <t>RAB5IF</t>
  </si>
  <si>
    <t>RAB5 interacting factor</t>
  </si>
  <si>
    <t>ENSG00000101224</t>
  </si>
  <si>
    <t>CDC25B</t>
  </si>
  <si>
    <t>cell division cycle 25B</t>
  </si>
  <si>
    <t>GO:0045931,GO:0000086,GO:0006470,GO:0035335,GO:0007144,GO:0005815,GO:0051301,GO:0005737,GO:0005813,GO:0005634,GO:0000922,GO:0005654,GO:0007049,GO:0032467,GO:1902751,GO:0008284,GO:0016787,GO:0006468,GO:0000278,GO:0019901,GO:0001556,GO:0004725,GO:0005856,GO:0004721,GO:0005622,GO:0005515,GO:0045860,GO:0005829</t>
  </si>
  <si>
    <t>ENSG00000101236</t>
  </si>
  <si>
    <t>RNF24</t>
  </si>
  <si>
    <t>ring finger protein 24</t>
  </si>
  <si>
    <t>GO:0005794,GO:0043161,GO:0016021,GO:0016020,GO:0000139,GO:0008270,GO:0005515,GO:0046872,GO:0061630,GO:0000209</t>
  </si>
  <si>
    <t>ENSG00000101367</t>
  </si>
  <si>
    <t>MAPRE1</t>
  </si>
  <si>
    <t>microtubule associated protein RP/EB family member 1</t>
  </si>
  <si>
    <t>GO:0008022,GO:0008104,GO:0031115,GO:0031116,GO:0000086,GO:0035371,GO:0035372,GO:0030981,GO:0005874,GO:0007049,GO:0097711,GO:0005737,GO:0005819,GO:0005813,GO:0005815,GO:0051301,GO:1903033,GO:0042802,GO:0005794,GO:0030335,GO:0015630,GO:0008283,GO:0008017,GO:0051010,GO:0031253,GO:0019901,GO:0042995,GO:0010389,GO:0005881,GO:0005829,GO:0005856,GO:0045296,GO:0003723,GO:0005515,GO:0070507</t>
  </si>
  <si>
    <t>ENSG00000101439</t>
  </si>
  <si>
    <t>CST3</t>
  </si>
  <si>
    <t>cystatin C</t>
  </si>
  <si>
    <t>GO:0005783,GO:0060009,GO:0048678,GO:0005788,GO:0008584,GO:0042747,GO:0034103,GO:0001666,GO:0014070,GO:1904724,GO:0005737,GO:0044267,GO:0032355,GO:0042995,GO:0001540,GO:0005615,GO:0007431,GO:2000117,GO:0005771,GO:0009636,GO:0070062,GO:0043067,GO:0010466,GO:0002020,GO:0030424,GO:0048471,GO:0043025,GO:0042802,GO:0005576,GO:0008284,GO:0070301,GO:0004866,GO:0045740,GO:0060548,GO:0043687,GO:0006915,GO:0031965,GO:0031982,GO:0006952,GO:0001775,GO:0001654,GO:0060311,GO:0030414,GO:0060313,GO:0010951,GO:0004869,GO:0034599,GO:0010035,GO:0006979,GO:0007420,GO:1904813,GO:0005604,GO:0009743,GO:0010716,GO:0007566,GO:0042493,GO:0031667,GO:0010711,GO:0005764,GO:0043312,GO:0005515,GO:0043292,GO:0045861,GO:0097435</t>
  </si>
  <si>
    <t>ENSG00000101596</t>
  </si>
  <si>
    <t>SMCHD1</t>
  </si>
  <si>
    <t>structural maintenance of chromosomes flexible hinge domain containing 1</t>
  </si>
  <si>
    <t>GO:0006302,GO:0009048,GO:0043584,GO:0000784,GO:0016887,GO:0060821,GO:0001740,GO:0005694,GO:0005524,GO:0051276</t>
  </si>
  <si>
    <t>ENSG00000101665</t>
  </si>
  <si>
    <t>SMAD7</t>
  </si>
  <si>
    <t>SMAD family member 7</t>
  </si>
  <si>
    <t>GO:2000320,GO:0032436,GO:0032925,GO:0055010,GO:0034333,GO:0033137,GO:0010717,GO:0010801,GO:0050821,GO:0030509,GO:0003677,GO:0002725,GO:0055117,GO:0005634,GO:0034629,GO:0010944,GO:0022409,GO:0005737,GO:1990830,GO:0071560,GO:0000122,GO:0005813,GO:0048844,GO:0043433,GO:0005654,GO:0031398,GO:0070411,GO:0031397,GO:0046872,GO:0016579,GO:0000981,GO:2000317,GO:0030336,GO:0016342,GO:0005667,GO:0017015,GO:0060373,GO:0008013,GO:0001650,GO:0005913,GO:0034616,GO:0034713,GO:0001657,GO:0005886,GO:0030514,GO:0030512,GO:0007179,GO:0051444,GO:0044212,GO:0031625,GO:0032991,GO:0010719,GO:0003700,GO:0005829,GO:0030617,GO:0060394,GO:0005622,GO:0006355,GO:0045944,GO:0006351,GO:0005515,GO:0060412,GO:0005518,GO:0060389,GO:0048185</t>
  </si>
  <si>
    <t>ENSG00000101849</t>
  </si>
  <si>
    <t>TBL1X</t>
  </si>
  <si>
    <t>transducin beta like 1 X-linked</t>
  </si>
  <si>
    <t>GO:0008022,GO:0042393,GO:0090263,GO:0050821,GO:0005876,GO:0005654,GO:0000122,GO:0043161,GO:0005634,GO:0003714,GO:0016575,GO:0006508,GO:0017053,GO:0019216,GO:0007605,GO:0008134,GO:0008013,GO:0000118,GO:0045893,GO:0044212,GO:0006355,GO:0045944,GO:0006351,GO:0005515,GO:0019904</t>
  </si>
  <si>
    <t>ENSG00000102007</t>
  </si>
  <si>
    <t>PLP2</t>
  </si>
  <si>
    <t>proteolipid protein 2</t>
  </si>
  <si>
    <t>GO:0006935,GO:0019956,GO:0016021,GO:0016020,GO:0005789,GO:0015075,GO:0034220,GO:0005515,GO:0005886,GO:0005783,GO:0006811,GO:0019221</t>
  </si>
  <si>
    <t>ENSG00000102096</t>
  </si>
  <si>
    <t>PIM2</t>
  </si>
  <si>
    <t>Pim-2 proto-oncogene, serine/threonine kinase</t>
  </si>
  <si>
    <t>GO:0016239,GO:0016310,GO:0000082,GO:0050821,GO:0046777,GO:0007049,GO:0005737,GO:0032091,GO:0007346,GO:0009615,GO:0016740,GO:0000166,GO:0004674,GO:0010508,GO:0043066,GO:0007140,GO:0004672,GO:0005524,GO:0043123,GO:0008285,GO:0006468,GO:0016301,GO:0008283,GO:0006915,GO:0045893,GO:0008637,GO:0005515</t>
  </si>
  <si>
    <t>ENSG00000103479</t>
  </si>
  <si>
    <t>RBL2</t>
  </si>
  <si>
    <t>RB transcriptional corepressor like 2</t>
  </si>
  <si>
    <t>GO:0005730,GO:0043550,GO:0005515,GO:0051726,GO:0006325,GO:0005634,GO:0006977,GO:0005654,GO:0006355,GO:0010629,GO:0006357,GO:0006351,GO:0005667,GO:0003677,GO:1990841,GO:0005829,GO:0007049,GO:0070062</t>
  </si>
  <si>
    <t>ENSG00000103495</t>
  </si>
  <si>
    <t>MAZ</t>
  </si>
  <si>
    <t>MYC associated zinc finger protein</t>
  </si>
  <si>
    <t>GO:0003676,GO:0005634,GO:0006367,GO:0006355,GO:0006357,GO:0003723,GO:0005515,GO:0003677,GO:0006369,GO:0000978,GO:0046872,GO:0000981,GO:0006351</t>
  </si>
  <si>
    <t>ENSG00000104133</t>
  </si>
  <si>
    <t>SPG11</t>
  </si>
  <si>
    <t>SPG11, spatacsin vesicle trafficking associated</t>
  </si>
  <si>
    <t>GO:0048675,GO:0005737,GO:0042995,GO:0005515,GO:0005730,GO:0090389,GO:0005829,GO:0007268,GO:0031410,GO:0008088,GO:0090659,GO:0005765,GO:0030425,GO:0005886,GO:0007040,GO:0045202,GO:0030424,GO:0005634,GO:0048489</t>
  </si>
  <si>
    <t>ENSG00000104518</t>
  </si>
  <si>
    <t>GSDMD</t>
  </si>
  <si>
    <t>gasdermin D</t>
  </si>
  <si>
    <t>GO:0070273,GO:1904813,GO:0050829,GO:0019835,GO:0046931,GO:0016020,GO:0051260,GO:0005546,GO:0005654,GO:0035580,GO:0035915,GO:0001786,GO:0045087,GO:0005737,GO:0061702,GO:1904724,GO:0070300,GO:0070269,GO:0012501,GO:0050830,GO:0006954,GO:0005886,GO:0005615,GO:0072559,GO:0031668,GO:0005829,GO:0050718,GO:0043312,GO:0002376,GO:0005576,GO:0005515,GO:1901612</t>
  </si>
  <si>
    <t>ENSG00000104613</t>
  </si>
  <si>
    <t>INTS10</t>
  </si>
  <si>
    <t>integrator complex subunit 10</t>
  </si>
  <si>
    <t>GO:0016180,GO:0005634,GO:0032039,GO:0005654,GO:0005515,GO:0042795</t>
  </si>
  <si>
    <t>ENSG00000104964</t>
  </si>
  <si>
    <t>AES</t>
  </si>
  <si>
    <t>amino-terminal enhancer of split</t>
  </si>
  <si>
    <t>GO:0090090,GO:0000122,GO:0009887,GO:0016055,GO:2000210,GO:0001501,GO:0032091,GO:0040008,GO:0003714,GO:0031668,GO:0070555,GO:0006355,GO:0010629,GO:0006357,GO:0045892,GO:0006351,GO:0005515,GO:0060761,GO:0005634,GO:0007275</t>
  </si>
  <si>
    <t>ENSG00000105223</t>
  </si>
  <si>
    <t>PLD3</t>
  </si>
  <si>
    <t>phospholipase D family member 3</t>
  </si>
  <si>
    <t>GO:0016787,GO:0006629,GO:0070062,GO:0016021,GO:0016020,GO:0016042,GO:0003824,GO:0070290,GO:0005515,GO:0004630,GO:0005789,GO:0005783</t>
  </si>
  <si>
    <t>ENSG00000105329</t>
  </si>
  <si>
    <t>TGFB1</t>
  </si>
  <si>
    <t>transforming growth factor beta 1</t>
  </si>
  <si>
    <t>GO:0042130,GO:2000249,GO:0019221,GO:0035066,GO:0031536,GO:0051098,GO:0048468,GO:0050680,GO:0051280,GO:0010800,GO:0030509,GO:0060325,GO:0050921,GO:1902895,GO:0030501,GO:0048146,GO:0043029,GO:0007219,GO:0045786,GO:0002513,GO:0000165,GO:0009611,GO:0030512,GO:0043539,GO:0045662,GO:0002062,GO:0048298,GO:0042127,GO:0016202,GO:0005796,GO:0030214,GO:2000727,GO:0030217,GO:0050777,GO:0043537,GO:0031065,GO:0007173,GO:0060312,GO:0071363,GO:0030424,GO:0010033,GO:0007179,GO:0050679,GO:0048535,GO:0047485,GO:0043406,GO:0050731,GO:0031663,GO:0060390,GO:0060391,GO:0050900,GO:0051781,GO:0010742,GO:0060395,GO:0005125,GO:0048565,GO:0006611,GO:0032930,GO:0051101,GO:0030335,GO:0032943,GO:0010629,GO:0001763,GO:0010862,GO:0042981,GO:1903800,GO:0007435,GO:0042552,GO:0008083,GO:0051897,GO:0060389,GO:0072562,GO:0032700,GO:1901203,GO:0007182,GO:0007183,GO:0001843,GO:0016477,GO:0043025,GO:0030879,GO:1900126,GO:0070168,GO:0030141,GO:0032570,GO:0017015,GO:0090190,GO:0042060,GO:0007050,GO:0034714,GO:0001775,GO:0070723,GO:0006954,GO:0014003,GO:0042306,GO:0030279,GO:0035307,GO:0001570,GO:0034713,GO:0043552,GO:0010718,GO:0005634,GO:0010716,GO:0035902,GO:0071677,GO:0062023,GO:0085029,GO:0046982,GO:0006754,GO:0043011,GO:0045596,GO:0007492,GO:0071158,GO:0003823,GO:0030308,GO:0009314,GO:0043491,GO:1905313,GO:0019899,GO:0031012,GO:0042307,GO:0005902,GO:0032967,GO:0045589,GO:0033280,GO:0001666,GO:0060751,GO:0014070,GO:0005737,GO:0071479,GO:0050765,GO:0031093,GO:0000122,GO:0060364,GO:0042482,GO:1903799,GO:0071407,GO:0032270,GO:0060762,GO:0048642,GO:0010763,GO:0071260,GO:0042802,GO:0042803,GO:0008284,GO:0008285,GO:0032740,GO:0008283,GO:0006874,GO:0009986,GO:0030316,GO:0031334,GO:0071549,GO:0097191,GO:0051152,GO:0031293,GO:1900182,GO:0045892,GO:0045893,GO:0045216,GO:0001657,GO:0007406,GO:1903911,GO:0045599,GO:0051092,GO:0048839,GO:0007568,GO:0045066,GO:0002460,GO:0007565,GO:0010575,GO:0050714,GO:0042493,GO:0003179,GO:0071560,GO:0010628,GO:0045944,GO:0002028,GO:0005515,GO:0009817,GO:0032667,GO:0070374,GO:2000679,GO:0033138,GO:0050868,GO:0055010,GO:0043932,GO:0005160,GO:0019049,GO:0042110,GO:0032801,GO:0045591,GO:0001837,GO:0022408,GO:0032355,GO:0005615,GO:0002576,GO:0031100,GO:0000060,GO:0043065,GO:0002244,GO:0008354,GO:0010936,GO:1902074,GO:0005114,GO:0010469,GO:0010468,GO:0002248,GO:0045930,GO:0006468,GO:0030334,GO:0021915,GO:0070306,GO:1903077,GO:0034616,GO:0060965,GO:0061035,GO:1990314,GO:0005886,GO:1990402,GO:0007507,GO:0060744,GO:0043536,GO:0097421,GO:0009749,GO:0006796,GO:0005576,GO:1901666,GO:0001933,GO:0001934,GO:0043117,GO:0007093</t>
  </si>
  <si>
    <t>ENSG00000105373</t>
  </si>
  <si>
    <t>NOP53</t>
  </si>
  <si>
    <t>NOP53 ribosome biogenesis factor</t>
  </si>
  <si>
    <t>GO:1903006,GO:0032436,GO:0032435,GO:0050821,GO:0051898,GO:0042981,GO:0000027,GO:0005730,GO:1903715,GO:0005634,GO:0042254,GO:0005654,GO:0071456,GO:1901797,GO:1901796,GO:0042802,GO:0006281,GO:0031333,GO:0006974,GO:1990173,GO:0051726,GO:1902570,GO:1901837,GO:0014067,GO:0001650,GO:0008097,GO:0043231,GO:0039535,GO:0005829,GO:0000122,GO:0000055,GO:0005622,GO:0033553,GO:0003723,GO:0005515,GO:0007095,GO:0001932,GO:0002039</t>
  </si>
  <si>
    <t>ENSG00000105404</t>
  </si>
  <si>
    <t>RABAC1</t>
  </si>
  <si>
    <t>Rab acceptor 1</t>
  </si>
  <si>
    <t>GO:0005737,GO:0005794,GO:0008022,GO:0070064,GO:0008021,GO:0031410,GO:0016021,GO:0016020,GO:0030054,GO:0005515,GO:0005886,GO:0042802,GO:0045202</t>
  </si>
  <si>
    <t>ENSG00000105568</t>
  </si>
  <si>
    <t>PPP2R1A</t>
  </si>
  <si>
    <t>protein phosphatase 2 scaffold subunit Aalpha</t>
  </si>
  <si>
    <t>GO:0000184,GO:0030308,GO:0000086,GO:0006470,GO:0030155,GO:0030425,GO:0000188,GO:0030111,GO:0051754,GO:0005739,GO:0019932,GO:0051306,GO:0000775,GO:0005634,GO:1903538,GO:0097711,GO:0005737,GO:0070062,GO:0040008,GO:0016020,GO:0042532,GO:0007143,GO:0065003,GO:1990405,GO:0010389,GO:2001241,GO:0008380,GO:0010033,GO:0015630,GO:0016328,GO:0070262,GO:0019888,GO:0006915,GO:0045595,GO:0005886,GO:0007059,GO:0042995,GO:0051232,GO:0000159,GO:0043666,GO:0005694,GO:0005829,GO:0004722,GO:0006275,GO:0006355,GO:0005515,GO:0046982,GO:0006672</t>
  </si>
  <si>
    <t>ENSG00000105640</t>
  </si>
  <si>
    <t>RPL18A</t>
  </si>
  <si>
    <t>ribosomal protein L18a</t>
  </si>
  <si>
    <t>GO:0000184,GO:0005840,GO:0022625,GO:0005829,GO:0016020,GO:0006614,GO:0003735,GO:0003723,GO:0005515,GO:0002181,GO:0042788,GO:0006413,GO:0006412</t>
  </si>
  <si>
    <t>ENSG00000105669</t>
  </si>
  <si>
    <t>COPE</t>
  </si>
  <si>
    <t>coatomer protein complex subunit epsilon</t>
  </si>
  <si>
    <t>GO:0005737,GO:0005794,GO:0006891,GO:0006890,GO:0006888,GO:0016192,GO:0030663,GO:0005789,GO:0031410,GO:0005829,GO:0016020,GO:0005198,GO:0005654,GO:0005515,GO:0015031,GO:0030133,GO:0000139,GO:0030126,GO:0030137</t>
  </si>
  <si>
    <t>ENSG00000106400</t>
  </si>
  <si>
    <t>ZNHIT1</t>
  </si>
  <si>
    <t>zinc finger HIT-type containing 1</t>
  </si>
  <si>
    <t>GO:0005654,GO:0043486,GO:0005634,GO:0000812,GO:0031491,GO:0005515,GO:0031063,GO:0046872,GO:0042826</t>
  </si>
  <si>
    <t>ENSG00000106415</t>
  </si>
  <si>
    <t>GLCCI1</t>
  </si>
  <si>
    <t>glucocorticoid induced 1</t>
  </si>
  <si>
    <t>ENSG00000107223</t>
  </si>
  <si>
    <t>EDF1</t>
  </si>
  <si>
    <t>endothelial differentiation related factor 1</t>
  </si>
  <si>
    <t>GO:0005730,GO:0043565,GO:0006351,GO:0005829,GO:0019216,GO:0005634,GO:0030154,GO:0003713,GO:0005737,GO:0005622,GO:0006355,GO:0045893,GO:0005516,GO:0005515,GO:0003677,GO:0005669,GO:0043388,GO:0045446,GO:0007275,GO:0003723</t>
  </si>
  <si>
    <t>ENSG00000107331</t>
  </si>
  <si>
    <t>ABCA2</t>
  </si>
  <si>
    <t>ATP binding cassette subfamily A member 2</t>
  </si>
  <si>
    <t>GO:0010008,GO:0042626,GO:0070723,GO:0006629,GO:0043190,GO:0031410,GO:0016021,GO:0016020,GO:0042493,GO:0000166,GO:0005764,GO:0005765,GO:0006357,GO:0048545,GO:0016887,GO:0042632,GO:0032383,GO:0005768,GO:0055085,GO:0005524,GO:0005815</t>
  </si>
  <si>
    <t>ENSG00000107738</t>
  </si>
  <si>
    <t>VSIR</t>
  </si>
  <si>
    <t>V-set immunoregulatory receptor</t>
  </si>
  <si>
    <t>GO:0030335,GO:0016021,GO:0016020,GO:0032700,GO:0032693,GO:0042802,GO:0005886,GO:0032689,GO:0032720</t>
  </si>
  <si>
    <t>ENSG00000107742</t>
  </si>
  <si>
    <t>SPOCK2</t>
  </si>
  <si>
    <t>SPARC (osteonectin), cwcv and kazal like domains proteoglycan 2</t>
  </si>
  <si>
    <t>GO:1990830,GO:0050840,GO:0010811,GO:0031012,GO:0005539,GO:0019800,GO:0045595,GO:0030198,GO:0005509,GO:2000147,GO:0010951,GO:0008191,GO:0007416,GO:0005576</t>
  </si>
  <si>
    <t>ENSG00000108107</t>
  </si>
  <si>
    <t>RPL28</t>
  </si>
  <si>
    <t>ribosomal protein L28</t>
  </si>
  <si>
    <t>GO:0000184,GO:0005840,GO:0022625,GO:0070062,GO:0005829,GO:0016020,GO:0044297,GO:0006614,GO:0030425,GO:0005622,GO:0003735,GO:0003723,GO:0005515,GO:0006413,GO:0006412,GO:0036464</t>
  </si>
  <si>
    <t>ENSG00000108107 #or# ENSG00000284029</t>
  </si>
  <si>
    <t>MIR6805</t>
  </si>
  <si>
    <t>ribosomal protein L28 #or# microRNA 6805</t>
  </si>
  <si>
    <t>GO:0003735,GO:0006412,GO:0005622,GO:0005840,GO:0003735,GO:0006412,GO:0005622,GO:0005840,GO:0003735,GO:0006412,GO:0005622,GO:0005840,GO:0003723,GO:0003723,GO:0003723,GO:0003723,GO:0003723,GO:0003723,GO:0003723,GO:0003723,GO:0003723,GO:0003723,GO:0003723,GO:0003723,GO:0003735,GO:0003735,GO:0003735,GO:0003735,GO:0003735,GO:0003735,GO:0003735,GO:0003735,GO:0003735,GO:0003735,GO:0003735,GO:0003735,GO:0003735,GO:0003735,GO:0003735,GO:0003735,GO:0003735,GO:0003735,GO:0003735,GO:0003735,GO:0003735,GO:0003735,GO:0003735,GO:0003735,GO:0005515,GO:0005515,GO:0005515,GO:0005515,GO:0005515,GO:0005515,GO:0000184,GO:0000184,GO:0000184,GO:0000184,GO:0000184,GO:0000184,GO:0006412,GO:0006412,GO:0006412,GO:0006412,GO:0006412,GO:0006412,GO:0006412,GO:0006412,GO:0006412,GO:0006412,GO:0006412,GO:0006412,GO:0006412,GO:0006412,GO:0006412,GO:0006412,GO:0006412,GO:0006412,GO:0006412,GO:0006412,GO:0006412,GO:0006412,GO:0006412,GO:0006412,GO:0006413,GO:0006413,GO:0006413,GO:0006413,GO:0006413,GO:0006413,GO:0006614,GO:0006614,GO:0006614,GO:0006614,GO:0006614,GO:0006614,GO:0005622,GO:0005622,GO:0005622,GO:0005622,GO:0005622,GO:0005622,GO:0005829,GO:0005829,GO:0005829,GO:0005829,GO:0005829,GO:0005829,GO:0005840,GO:0005840,GO:0005840,GO:0005840,GO:0005840,GO:0005840,GO:0005840,GO:0005840,GO:0005840,GO:0005840,GO:0005840,GO:0005840,GO:0016020,GO:0016020,GO:0016020,GO:0016020,GO:0016020,GO:0016020,GO:0022625,GO:0022625,GO:0022625,GO:0022625,GO:0022625,GO:0022625,GO:0022625,GO:0022625,GO:0022625,GO:0022625,GO:0022625,GO:0022625,GO:0030425,GO:0030425,GO:0030425,GO:0030425,GO:0030425,GO:0030425,GO:0036464,GO:0036464,GO:0036464,GO:0036464,GO:0036464,GO:0036464,GO:0044297,GO:0044297,GO:0044297,GO:0044297,GO:0044297,GO:0044297,GO:0070062,GO:0070062,GO:0070062,GO:0070062,GO:0070062,GO:0070062 #or# NA</t>
  </si>
  <si>
    <t>ENSG00000108510</t>
  </si>
  <si>
    <t>MED13</t>
  </si>
  <si>
    <t>mediator complex subunit 13</t>
  </si>
  <si>
    <t>GO:0045944,GO:0016020,GO:1904168,GO:0070328,GO:0046966,GO:0045893,GO:0005634,GO:0030518,GO:0003713,GO:0003712,GO:0030374,GO:0005654,GO:0006355,GO:0006357,GO:0030521,GO:0006351,GO:0006367,GO:0016592,GO:0042632,GO:0038023,GO:0042809</t>
  </si>
  <si>
    <t>ENSG00000108622</t>
  </si>
  <si>
    <t>ICAM2</t>
  </si>
  <si>
    <t>intercellular adhesion molecule 2</t>
  </si>
  <si>
    <t>GO:0005178,GO:0050776,GO:0098609,GO:0016021,GO:0016020,GO:0071944,GO:0032154,GO:0001931,GO:0005902,GO:0030198,GO:0005887,GO:0005886,GO:0007155,GO:0042995,GO:0002223</t>
  </si>
  <si>
    <t>NA #or# NA #or# NA</t>
  </si>
  <si>
    <t>ENSG00000108671</t>
  </si>
  <si>
    <t>PSMD11</t>
  </si>
  <si>
    <t>proteasome 26S subunit, non-ATPase 11</t>
  </si>
  <si>
    <t>GO:0005737,GO:1904813,GO:0048863,GO:0005838,GO:0005829,GO:0022624,GO:0043687,GO:0016020,GO:0043312,GO:0005198,GO:0005654,GO:0006511,GO:0043248,GO:0005515,GO:0034774,GO:0000502,GO:0016579,GO:0005634,GO:0008541,GO:0005576</t>
  </si>
  <si>
    <t>ENSG00000108963 /// ENSG00000108963 #or# ENSG00000262664</t>
  </si>
  <si>
    <t>DPH1</t>
  </si>
  <si>
    <t>diphthamide biosynthesis 1 #or# OVCA2, serine hydrolase domain containing /// diphthamide biosynthesis 1</t>
  </si>
  <si>
    <t>NA #or# GO:0016787,GO:0032526,GO:0005634,GO:0005737,GO:0005737</t>
  </si>
  <si>
    <t>ENSG00000109065</t>
  </si>
  <si>
    <t>NAT9</t>
  </si>
  <si>
    <t>N-acetyltransferase 9 (putative)</t>
  </si>
  <si>
    <t>GO:0032991,GO:0016740,GO:0016746,GO:0005515</t>
  </si>
  <si>
    <t>ENSG00000109111</t>
  </si>
  <si>
    <t>SUPT6H</t>
  </si>
  <si>
    <t>SPT6 homolog, histone chaperone</t>
  </si>
  <si>
    <t>GO:0034728,GO:0042393,GO:0051147,GO:0035327,GO:0050684,GO:0045191,GO:0031491,GO:0008023,GO:0003676,GO:0003677,GO:0051028,GO:0032968,GO:0006139,GO:0070827,GO:0061086,GO:0006342,GO:0005634,GO:0005654,GO:0006366,GO:0006368,GO:0042789,GO:0008380,GO:0006351,GO:0005515,GO:0032784,GO:0010793,GO:0006338,GO:0003700,GO:0006355,GO:0006357,GO:0003723,GO:0016032,GO:0000991,GO:0006397</t>
  </si>
  <si>
    <t>ENSG00000109920</t>
  </si>
  <si>
    <t>FNBP4</t>
  </si>
  <si>
    <t>formin binding protein 4</t>
  </si>
  <si>
    <t>GO:0016607,GO:0005515</t>
  </si>
  <si>
    <t>ENSG00000110367</t>
  </si>
  <si>
    <t>DDX6</t>
  </si>
  <si>
    <t>DEAD-box helicase 6</t>
  </si>
  <si>
    <t>GO:0036464,GO:0003676,GO:0001520,GO:0033962,GO:0005737,GO:0005730,GO:0097227,GO:0005634,GO:0016020,GO:0005739,GO:0000166,GO:0045665,GO:0048515,GO:0048471,GO:0010501,GO:0005524,GO:0016787,GO:0019074,GO:0004004,GO:0004386,GO:0000792,GO:0007283,GO:0005913,GO:0019904,GO:0043928,GO:0033391,GO:0061830,GO:0010494,GO:0019827,GO:0005829,GO:0000932,GO:0045296,GO:0003724,GO:0003723,GO:0005515,GO:0006417,GO:0016442</t>
  </si>
  <si>
    <t>ENSG00000110422</t>
  </si>
  <si>
    <t>HIPK3</t>
  </si>
  <si>
    <t>homeodomain interacting protein kinase 3</t>
  </si>
  <si>
    <t>GO:0005737,GO:0018107,GO:0006468,GO:0006915,GO:0016604,GO:0016605,GO:0006355,GO:0016310,GO:0005634,GO:0016301,GO:0043066,GO:0000166,GO:0004674,GO:0016740,GO:0018105,GO:0009299,GO:0006351,GO:0043508,GO:0004672,GO:0005829,GO:0005524</t>
  </si>
  <si>
    <t>NA #or# NA #or# NA /// NA #or# NA</t>
  </si>
  <si>
    <t>ENSG00000111229</t>
  </si>
  <si>
    <t>ARPC3</t>
  </si>
  <si>
    <t>actin related protein 2/3 complex subunit 3</t>
  </si>
  <si>
    <t>GO:1990090,GO:0005200,GO:0015629,GO:0070358,GO:0061024,GO:0034314,GO:0005925,GO:0005856,GO:0030833,GO:0070062,GO:0016020,GO:0003779,GO:0005737,GO:0031941,GO:0030027,GO:0031252,GO:0051015,GO:0005885,GO:0048013,GO:0042995,GO:0038096,GO:0061850,GO:0005829,GO:0005515</t>
  </si>
  <si>
    <t>ENSG00000111237</t>
  </si>
  <si>
    <t>VPS29</t>
  </si>
  <si>
    <t>VPS29, retromer complex component</t>
  </si>
  <si>
    <t>GO:0008565,GO:0005737,GO:0005770,GO:0043231,GO:1990126,GO:0005829,GO:0016055,GO:0005769,GO:0030904,GO:0030906,GO:0005515,GO:0042147,GO:0015031,GO:0010008,GO:0016020,GO:0046872,GO:0005768,GO:0006886,GO:0008270</t>
  </si>
  <si>
    <t>ENSG00000111605</t>
  </si>
  <si>
    <t>CPSF6</t>
  </si>
  <si>
    <t>cleavage and polyadenylation specific factor 6</t>
  </si>
  <si>
    <t>GO:0035061,GO:1990904,GO:1990120,GO:0003676,GO:0016607,GO:0005634,GO:0016020,GO:0051262,GO:0005654,GO:0046833,GO:0110104,GO:0043023,GO:0005737,GO:0042382,GO:1990448,GO:0051290,GO:0098789,GO:0005847,GO:0005726,GO:0005849,GO:0003723,GO:0005515,GO:0003729,GO:0006397</t>
  </si>
  <si>
    <t>ENSG00000111678</t>
  </si>
  <si>
    <t>C12orf57</t>
  </si>
  <si>
    <t>chromosome 12 open reading frame 57</t>
  </si>
  <si>
    <t>GO:0016607,GO:0005737,GO:0014819,GO:0048593,GO:0050890,GO:0036343,GO:0009791,GO:0021540,GO:0021678,GO:0003674</t>
  </si>
  <si>
    <t>ENSG00000111679</t>
  </si>
  <si>
    <t>PTPN6</t>
  </si>
  <si>
    <t>protein tyrosine phosphatase, non-receptor type 6</t>
  </si>
  <si>
    <t>GO:0042130,GO:0005829,GO:0050732,GO:0016791,GO:0019221,GO:0008285,GO:0016311,GO:0006470,GO:0030154,GO:0017124,GO:0018108,GO:0043407,GO:0050900,GO:0002924,GO:0035335,GO:0035556,GO:0043409,GO:0005737,GO:0035855,GO:0016020,GO:0005730,GO:0005634,GO:0070527,GO:0033277,GO:0002244,GO:0140031,GO:0035580,GO:0007186,GO:0001784,GO:0008284,GO:0016787,GO:0042169,GO:0050853,GO:1904724,GO:0008283,GO:0042105,GO:0050859,GO:0006915,GO:0030220,GO:0019901,GO:0014068,GO:0005911,GO:0060338,GO:0050839,GO:0030168,GO:0070062,GO:0032991,GO:2000045,GO:0050860,GO:0004725,GO:0042267,GO:0043312,GO:0004721,GO:0070372,GO:0005001,GO:0071345,GO:0005576,GO:0031295,GO:0005515,GO:0005654,GO:0051279,GO:0045577,GO:0033630</t>
  </si>
  <si>
    <t>ENSG00000111897</t>
  </si>
  <si>
    <t>SERINC1</t>
  </si>
  <si>
    <t>serine incorporator 1</t>
  </si>
  <si>
    <t>GO:0030674,GO:0016020,GO:0006629,GO:0008654,GO:0016021,GO:0005886,GO:1904219,GO:0006658,GO:0019899,GO:0005789,GO:0044091,GO:1904222,GO:0005515,GO:0015825,GO:0015194,GO:0006665,GO:0005783</t>
  </si>
  <si>
    <t>ENSG00000112514</t>
  </si>
  <si>
    <t>CUTA</t>
  </si>
  <si>
    <t>cutA divalent cation tolerance homolog</t>
  </si>
  <si>
    <t>GO:0008104,GO:0010038,GO:0016021,GO:0016020,GO:0019899,GO:0005515,GO:0005507,GO:0070062</t>
  </si>
  <si>
    <t>ENSG00000112576</t>
  </si>
  <si>
    <t>CCND3</t>
  </si>
  <si>
    <t>cyclin D3</t>
  </si>
  <si>
    <t>GO:0042127,GO:0005654,GO:0016020,GO:0000122,GO:0005634,GO:0042098,GO:0046626,GO:0005737,GO:0019901,GO:0051301,GO:0045737,GO:0007165,GO:0005515,GO:0004693,GO:0051726,GO:0000307,GO:0001934,GO:0007049</t>
  </si>
  <si>
    <t>ENSG00000112697</t>
  </si>
  <si>
    <t>TMEM30A</t>
  </si>
  <si>
    <t>transmembrane protein 30A</t>
  </si>
  <si>
    <t>GO:0005794,GO:0006855,GO:0031410,GO:0005783,GO:0006869,GO:0016324,GO:0015917,GO:0015914,GO:0016020,GO:0036010,GO:0043312,GO:0045332,GO:0035577,GO:0030658,GO:0035579,GO:0015247,GO:0005515,GO:0005886,GO:0070863,GO:0016021,GO:0010976</t>
  </si>
  <si>
    <t>ENSG00000112763</t>
  </si>
  <si>
    <t>BTN2A1</t>
  </si>
  <si>
    <t>butyrophilin subfamily 2 member A1</t>
  </si>
  <si>
    <t>GO:0006629,GO:0016021,GO:0016020,GO:0003674,GO:0005887,GO:0005886</t>
  </si>
  <si>
    <t>ENSG00000112851</t>
  </si>
  <si>
    <t>ERBIN</t>
  </si>
  <si>
    <t>erbb2 interacting protein</t>
  </si>
  <si>
    <t>GO:0005200,GO:0016607,GO:0045197,GO:0016323,GO:0007165,GO:0032495,GO:0032496,GO:0030056,GO:0038128,GO:0030054,GO:0045175,GO:0016020,GO:0016049,GO:0071356,GO:0005634,GO:0070433,GO:0009925,GO:0005737,GO:0031965,GO:0006605,GO:0007173,GO:0005886,GO:0007155,GO:0005176,GO:0005604,GO:0045104,GO:0007229,GO:0032088,GO:0071638,GO:0005515,GO:0005102</t>
  </si>
  <si>
    <t>ENSG00000113387</t>
  </si>
  <si>
    <t>SUB1</t>
  </si>
  <si>
    <t>SUB1 homolog, transcriptional regulator</t>
  </si>
  <si>
    <t>GO:0060261,GO:0033613,GO:0051260,GO:0003677,GO:0003678,GO:0070062,GO:0005730,GO:0005634,GO:0003713,GO:0006366,GO:0003690,GO:0003697,GO:0042802,GO:0006351,GO:1903508,GO:0005515,GO:0032508,GO:0001205,GO:0060395,GO:0006355,GO:0006357,GO:0045944,GO:0003723,GO:0005667</t>
  </si>
  <si>
    <t>ENSG00000113448</t>
  </si>
  <si>
    <t>PDE4D</t>
  </si>
  <si>
    <t>phosphodiesterase 4D</t>
  </si>
  <si>
    <t>GO:1901898,GO:0071222,GO:0006198,GO:0004114,GO:0004115,GO:0033137,GO:0019899,GO:0008144,GO:0050900,GO:0005891,GO:0007165,GO:0035264,GO:0019933,GO:0044325,GO:0061028,GO:0086004,GO:0086024,GO:0008081,GO:0005813,GO:0016020,GO:0005815,GO:0002027,GO:0006939,GO:0046872,GO:0007186,GO:1901844,GO:0016787,GO:0050852,GO:0030593,GO:0032743,GO:0016324,GO:0051117,GO:0032729,GO:0031965,GO:0060314,GO:0071875,GO:0071872,GO:0005886,GO:0031698,GO:0030552,GO:0007568,GO:0010469,GO:0005829,GO:0005856,GO:0034704,GO:0005737,GO:0097110,GO:0045822,GO:0005515,GO:0010880,GO:0032754</t>
  </si>
  <si>
    <t>ENSG00000113719</t>
  </si>
  <si>
    <t>ERGIC1</t>
  </si>
  <si>
    <t>endoplasmic reticulum-golgi intermediate compartment 1</t>
  </si>
  <si>
    <t>GO:0005794,GO:0006888,GO:0043231,GO:0005793,GO:0016021,GO:0016020,GO:0033116,GO:0000139,GO:0005654,GO:0005515,GO:0005789,GO:0005783,GO:0016192</t>
  </si>
  <si>
    <t>ENSG00000114779</t>
  </si>
  <si>
    <t>ABHD14B</t>
  </si>
  <si>
    <t>abhydrolase domain containing 14B</t>
  </si>
  <si>
    <t>GO:0005737,GO:0016787,GO:0070062,GO:0005730,GO:0005634,GO:0045944,GO:0005515,GO:0050427,GO:0005829</t>
  </si>
  <si>
    <t>ENSG00000114999</t>
  </si>
  <si>
    <t>TTL</t>
  </si>
  <si>
    <t>tubulin tyrosine ligase</t>
  </si>
  <si>
    <t>GO:0045931,GO:0090235,GO:0018166,GO:0006464,GO:0000166,GO:0005623,GO:0000226,GO:0004835,GO:0030516,GO:0016874,GO:0005524</t>
  </si>
  <si>
    <t>ENSG00000115234</t>
  </si>
  <si>
    <t>SNX17</t>
  </si>
  <si>
    <t>sorting nexin 17</t>
  </si>
  <si>
    <t>GO:0043231,GO:0008022,GO:1990126,GO:0007165,GO:0060976,GO:0010008,GO:0005737,GO:0031410,GO:0006886,GO:0016020,GO:0005794,GO:0006707,GO:0008289,GO:0030659,GO:0030100,GO:0050750,GO:0016197,GO:0032991,GO:0003279,GO:0035091,GO:0005829,GO:0006898,GO:0005622,GO:0005515,GO:0035904,GO:0015031,GO:0005102,GO:0005768,GO:0005769</t>
  </si>
  <si>
    <t>ENSG00000115419</t>
  </si>
  <si>
    <t>GLS</t>
  </si>
  <si>
    <t>glutaminase</t>
  </si>
  <si>
    <t>GO:0005737,GO:0016787,GO:0004359,GO:0051289,GO:0005829,GO:0007268,GO:0006541,GO:0005739,GO:0014047,GO:0001967,GO:0006537,GO:0006543,GO:0005515,GO:0002087,GO:0005759,GO:0008652</t>
  </si>
  <si>
    <t>ENSG00000115523</t>
  </si>
  <si>
    <t>GNLY</t>
  </si>
  <si>
    <t>granulysin</t>
  </si>
  <si>
    <t>GO:0005615,GO:0019730,GO:0044194,GO:0031640,GO:0002818,GO:0050832,GO:0097013,GO:0005576,GO:0042742,GO:0061844</t>
  </si>
  <si>
    <t>ENSG00000115524</t>
  </si>
  <si>
    <t>SF3B1</t>
  </si>
  <si>
    <t>splicing factor 3b subunit 1</t>
  </si>
  <si>
    <t>GO:0016607,GO:0071004,GO:0045815,GO:0000245,GO:0005689,GO:0005634,GO:0000398,GO:0071005,GO:0005654,GO:0000375,GO:0034693,GO:0003723,GO:0005515,GO:0005686,GO:0006397,GO:0071013,GO:0008380,GO:0005681,GO:0003729</t>
  </si>
  <si>
    <t>ENSG00000115561 /// ENSG00000115561 #or# ENSG00000249884</t>
  </si>
  <si>
    <t>CHMP3</t>
  </si>
  <si>
    <t>charged multivesicular body protein 3 /// charged multivesicular body protein 3 #or# RNF103-CHMP3 readthrough</t>
  </si>
  <si>
    <t>NA #or# GO:0007034</t>
  </si>
  <si>
    <t>ENSG00000116679</t>
  </si>
  <si>
    <t>IVNS1ABP</t>
  </si>
  <si>
    <t>influenza virus NS1A binding protein</t>
  </si>
  <si>
    <t>GO:0005737,GO:0005856,GO:0005829,GO:0015629,GO:0009615,GO:0005634,GO:0005667,GO:0005681,GO:0005654,GO:0005515,GO:0016032,GO:0031397,GO:0006383,GO:0008380,GO:2001243</t>
  </si>
  <si>
    <t>ENSG00000117280</t>
  </si>
  <si>
    <t>RAB29</t>
  </si>
  <si>
    <t>RAB29, member RAS oncogene family</t>
  </si>
  <si>
    <t>GO:0019894,GO:0020003,GO:0032438,GO:0030154,GO:0042110,GO:0050862,GO:0007416,GO:0005737,GO:0016020,GO:0070840,GO:0005773,GO:0009617,GO:0005739,GO:0000166,GO:0097708,GO:0007005,GO:0048471,GO:0001921,GO:1903441,GO:0055037,GO:0005525,GO:0005794,GO:0003924,GO:0017137,GO:0090316,GO:0005856,GO:0010977,GO:0072657,GO:0042147,GO:0005886,GO:1901214,GO:0031982,GO:0042470,GO:0007030,GO:0016192,GO:0005801,GO:0070062,GO:0005829,GO:0039694,GO:0005769,GO:0019003,GO:0005515,GO:0015031,GO:1905279,GO:1990967,GO:0005802</t>
  </si>
  <si>
    <t>ENSG00000117602</t>
  </si>
  <si>
    <t>RCAN3</t>
  </si>
  <si>
    <t>RCAN family member 3</t>
  </si>
  <si>
    <t>GO:0005737,GO:0019902,GO:0003676,GO:0019722,GO:0031013,GO:0005622,GO:0008597,GO:0070884,GO:0003723,GO:0005515,GO:0009653,GO:0043666</t>
  </si>
  <si>
    <t>ENSG00000117620</t>
  </si>
  <si>
    <t>SLC35A3</t>
  </si>
  <si>
    <t>solute carrier family 35 member A3</t>
  </si>
  <si>
    <t>GO:0005794,GO:0005515,GO:0016021,GO:0016020,GO:0008643,GO:0000139,GO:0005462,GO:0090481,GO:0015165,GO:1990569,GO:0006047</t>
  </si>
  <si>
    <t>ENSG00000117625</t>
  </si>
  <si>
    <t>RCOR3</t>
  </si>
  <si>
    <t>REST corepressor 3</t>
  </si>
  <si>
    <t>GO:0044212,GO:0005667,GO:0017053,GO:0000122,GO:0003700,GO:0005634,GO:0003714,GO:0006355,GO:0006351,GO:0005515,GO:0003677,GO:0008134,GO:0000981</t>
  </si>
  <si>
    <t>ENSG00000117676</t>
  </si>
  <si>
    <t>RPS6KA1</t>
  </si>
  <si>
    <t>ribosomal protein S6 kinase A1</t>
  </si>
  <si>
    <t>GO:0030307,GO:2000491,GO:0004672,GO:0035556,GO:0007049,GO:0005737,GO:0005634,GO:0000287,GO:0000166,GO:0005654,GO:0004674,GO:0016740,GO:0043066,GO:0004712,GO:0016310,GO:0046872,GO:0043027,GO:0006468,GO:0006915,GO:0016301,GO:0045597,GO:0043620,GO:0043555,GO:0072574,GO:0005829,GO:0043154,GO:0045944,GO:0005524,GO:0005515,GO:0007165</t>
  </si>
  <si>
    <t>ENSG00000118482</t>
  </si>
  <si>
    <t>PHF3</t>
  </si>
  <si>
    <t>PHD finger protein 3</t>
  </si>
  <si>
    <t>GO:0005575,GO:0046872,GO:0003674,GO:0006351,GO:0007275</t>
  </si>
  <si>
    <t>ENSG00000118564</t>
  </si>
  <si>
    <t>FBXL5</t>
  </si>
  <si>
    <t>F-box and leucine rich repeat protein 5</t>
  </si>
  <si>
    <t>GO:1903364,GO:0005737,GO:0006879,GO:0005829,GO:0048471,GO:0043687,GO:0031146,GO:0000151,GO:0016567,GO:0055072,GO:0019005,GO:0005515,GO:0005506,GO:0046872,GO:0004842,GO:0000209</t>
  </si>
  <si>
    <t>ENSG00000119397</t>
  </si>
  <si>
    <t>CNTRL</t>
  </si>
  <si>
    <t>centriolin</t>
  </si>
  <si>
    <t>GO:0005737,GO:0005856,GO:0000278,GO:0000086,GO:0005813,GO:0005829,GO:0016020,GO:0018108,GO:0005815,GO:0090543,GO:0051301,GO:0005515,GO:0120103,GO:0097711,GO:0010389,GO:0007049,GO:0004713</t>
  </si>
  <si>
    <t>ENSG00000119402</t>
  </si>
  <si>
    <t>FBXW2</t>
  </si>
  <si>
    <t>F-box and WD repeat domain containing 2</t>
  </si>
  <si>
    <t>GO:0005829,GO:0043687,GO:0006464,GO:0005515,GO:0006508,GO:0004842,GO:0000209</t>
  </si>
  <si>
    <t>ENSG00000120071</t>
  </si>
  <si>
    <t>KANSL1</t>
  </si>
  <si>
    <t>KAT8 regulatory NSL complex subunit 1</t>
  </si>
  <si>
    <t>GO:0000123,GO:0006325,GO:0005634,GO:0043981,GO:0043995,GO:0043984,GO:0043996,GO:0005654,GO:0043982,GO:0046972,GO:0071339,GO:0005515,GO:0005694,GO:0000775,GO:0000776,GO:0000777</t>
  </si>
  <si>
    <t>ENSG00000120451</t>
  </si>
  <si>
    <t>SNX19</t>
  </si>
  <si>
    <t>sorting nexin 19</t>
  </si>
  <si>
    <t>GO:0005737,GO:0016020,GO:1990502,GO:0030659,GO:0035091,GO:0031410,GO:0006887,GO:0008289,GO:0032266,GO:0015031,GO:0005515,GO:0002062,GO:0005768,GO:0031901,GO:0030073</t>
  </si>
  <si>
    <t>ENSG00000120675</t>
  </si>
  <si>
    <t>DNAJC15</t>
  </si>
  <si>
    <t>DnaJ heat shock protein family (Hsp40) member C15</t>
  </si>
  <si>
    <t>GO:0016020,GO:0005515,GO:0019216,GO:0016021,GO:0031333,GO:0005739,GO:0005743,GO:0009267,GO:0015031,GO:1902957</t>
  </si>
  <si>
    <t>ENSG00000120690</t>
  </si>
  <si>
    <t>ELF1</t>
  </si>
  <si>
    <t>E74 like ETS transcription factor 1</t>
  </si>
  <si>
    <t>GO:0043565,GO:0030154,GO:0050855,GO:0001959,GO:0006355,GO:0003700,GO:0005634,GO:0006366,GO:0050860,GO:0005654,GO:0001817,GO:0001077,GO:0045944,GO:0006351,GO:0005515,GO:0003677,GO:0000978,GO:0000981,GO:0045893</t>
  </si>
  <si>
    <t>ENSG00000120802</t>
  </si>
  <si>
    <t>TMPO</t>
  </si>
  <si>
    <t>thymopoietin</t>
  </si>
  <si>
    <t>GO:0005737,GO:0005635,GO:0005637,GO:0016021,GO:0016020,GO:0031965,GO:0045296,GO:0006355,GO:0000785,GO:0005515,GO:0003677,GO:0005521,GO:0005694,GO:0005634</t>
  </si>
  <si>
    <t>ENSG00000121089</t>
  </si>
  <si>
    <t>NACA3P</t>
  </si>
  <si>
    <t>NACA family member 3 pseudogene</t>
  </si>
  <si>
    <t>ENSG00000122566</t>
  </si>
  <si>
    <t>HNRNPA2B1</t>
  </si>
  <si>
    <t>heterogeneous nuclear ribonucleoprotein A2/B1</t>
  </si>
  <si>
    <t>GO:1990247,GO:1905663,GO:0000781,GO:0031053,GO:0003676,GO:0048025,GO:0051028,GO:0005737,GO:0070062,GO:0000122,GO:0043047,GO:0005634,GO:0016020,GO:0005654,GO:0003730,GO:0016363,GO:0008380,GO:0006406,GO:0035722,GO:1904358,GO:0071013,GO:0044806,GO:0098505,GO:0016070,GO:0050658,GO:0035198,GO:0097157,GO:1990904,GO:0000398,GO:0005576,GO:0003723,GO:0005515,GO:0015030,GO:1990428,GO:0005681,GO:0006397</t>
  </si>
  <si>
    <t>ENSG00000123240</t>
  </si>
  <si>
    <t>OPTN</t>
  </si>
  <si>
    <t>optineurin</t>
  </si>
  <si>
    <t>GO:0008022,GO:0055038,GO:0000086,GO:0061734,GO:0055037,GO:0090161,GO:0007165,GO:0031593,GO:0050829,GO:0008219,GO:0048471,GO:0005737,GO:1904417,GO:0031410,GO:0005634,GO:0043001,GO:0005654,GO:0034067,GO:0010508,GO:0043124,GO:0070530,GO:0001920,GO:0046872,GO:0045087,GO:0042802,GO:0005794,GO:0005776,GO:0006914,GO:0034613,GO:0017137,GO:0007030,GO:0030674,GO:0016192,GO:0005829,GO:0005802,GO:0000139,GO:0002376,GO:0043122,GO:0005515,GO:0005768,GO:0034620</t>
  </si>
  <si>
    <t>ENSG00000123728</t>
  </si>
  <si>
    <t>RAP2C</t>
  </si>
  <si>
    <t>RAP2C, member of RAS oncogene family</t>
  </si>
  <si>
    <t>GO:0055038,GO:0031954,GO:0055037,GO:0007165,GO:0090557,GO:0005923,GO:0005737,GO:0070821,GO:0070062,GO:0016020,GO:0003713,GO:0000166,GO:0061097,GO:0005525,GO:1903508,GO:0030336,GO:0044291,GO:0003924,GO:0032486,GO:0005886,GO:0005829,GO:0043312,GO:0019003,GO:0005768</t>
  </si>
  <si>
    <t>ENSG00000124762</t>
  </si>
  <si>
    <t>CDKN1A</t>
  </si>
  <si>
    <t>cyclin dependent kinase inhibitor 1A</t>
  </si>
  <si>
    <t>GO:0060574,GO:0051384,GO:0005829,GO:0071480,GO:0019901,GO:0016310,GO:0034605,GO:0000082,GO:0033158,GO:0097193,GO:0004860,GO:0004693,GO:0010629,GO:0009411,GO:0044877,GO:0051412,GO:0034198,GO:0010942,GO:0000086,GO:0055093,GO:0014070,GO:0019221,GO:0005737,GO:0010165,GO:0007346,GO:0016604,GO:2000134,GO:0071493,GO:2000379,GO:1904030,GO:0070557,GO:0072331,GO:0005634,GO:0009636,GO:0071850,GO:0005654,GO:0090399,GO:0043066,GO:0007049,GO:0000307,GO:0048146,GO:0048471,GO:0046685,GO:0043068,GO:0008285,GO:0042326,GO:2000278,GO:0030332,GO:0030890,GO:0031100,GO:0006977,GO:0016301,GO:0071479,GO:0007050,GO:0004861,GO:0019912,GO:1904706,GO:0007265,GO:0090400,GO:0006978,GO:0010033,GO:0042771,GO:0006974,GO:0031668,GO:0031625,GO:0032991,GO:0051726,GO:0046872,GO:0000079,GO:0090398,GO:0042493,GO:0006367,GO:0030308,GO:0006357,GO:0045736,GO:0005515,GO:0005730,GO:0050821,GO:0045860,GO:0010243,GO:1904031</t>
  </si>
  <si>
    <t>ENSG00000124795</t>
  </si>
  <si>
    <t>DEK</t>
  </si>
  <si>
    <t>DEK proto-oncogene</t>
  </si>
  <si>
    <t>GO:0042393,GO:0006338,GO:2000779,GO:0006325,GO:0005634,GO:0006366,GO:0005654,GO:0019079,GO:0006357,GO:0003723,GO:0003677,GO:2001032,GO:0003682,GO:0045815,GO:0043292,GO:0007165</t>
  </si>
  <si>
    <t>ENSG00000125249</t>
  </si>
  <si>
    <t>RAP2A</t>
  </si>
  <si>
    <t>RAP2A, member of RAS oncogene family</t>
  </si>
  <si>
    <t>GO:0016020,GO:0055038,GO:0031954,GO:0055037,GO:0030033,GO:0035690,GO:0007165,GO:0046328,GO:0031532,GO:0000287,GO:0000166,GO:0005525,GO:0030336,GO:0034613,GO:0003924,GO:0045184,GO:0032486,GO:0005886,GO:0072659,GO:0005829,GO:0030496,GO:0019003,GO:0048814,GO:0005515,GO:0005768,GO:0001934</t>
  </si>
  <si>
    <t>ENSG00000125534</t>
  </si>
  <si>
    <t>PPDPF</t>
  </si>
  <si>
    <t>pancreatic progenitor cell differentiation and proliferation factor</t>
  </si>
  <si>
    <t>GO:0001708,GO:0030154,GO:0031017,GO:0007275</t>
  </si>
  <si>
    <t>ENSG00000125633</t>
  </si>
  <si>
    <t>CCDC93</t>
  </si>
  <si>
    <t>coiled-coil domain containing 93</t>
  </si>
  <si>
    <t>GO:0006893,GO:0043231,GO:0005515,GO:0015031,GO:0005768,GO:0005769</t>
  </si>
  <si>
    <t>ENSG00000125637</t>
  </si>
  <si>
    <t>PSD4</t>
  </si>
  <si>
    <t>pleckstrin and Sec7 domain containing 4</t>
  </si>
  <si>
    <t>GO:0016020,GO:0005543,GO:0005085,GO:0008289,GO:0005086,GO:0005886,GO:0032012,GO:0042995,GO:0032587</t>
  </si>
  <si>
    <t>ENSG00000125676</t>
  </si>
  <si>
    <t>THOC2</t>
  </si>
  <si>
    <t>THO complex 2</t>
  </si>
  <si>
    <t>GO:0048666,GO:0016607,GO:0016973,GO:0000445,GO:0000347,GO:0031124,GO:0005634,GO:0000346,GO:0048699,GO:0008380,GO:0005654,GO:0046784,GO:0000784,GO:0005515,GO:0003723,GO:0051028,GO:0003729,GO:0006405,GO:0006406,GO:0006397</t>
  </si>
  <si>
    <t>ENSG00000125743</t>
  </si>
  <si>
    <t>SNRPD2</t>
  </si>
  <si>
    <t>small nuclear ribonucleoprotein D2 polypeptide</t>
  </si>
  <si>
    <t>GO:0000245,GO:0071007,GO:0034709,GO:0005737,GO:0000387,GO:0070062,GO:0005634,GO:0005654,GO:0008380,GO:0046540,GO:0005515,GO:1990446,GO:0071011,GO:0071013,GO:0034715,GO:0051170,GO:0034719,GO:0030532,GO:0005829,GO:0000398,GO:0003723,GO:0005689,GO:0005687,GO:0005686,GO:0005685,GO:0005682,GO:0005681,GO:0006397</t>
  </si>
  <si>
    <t>ENSG00000125755</t>
  </si>
  <si>
    <t>SYMPK</t>
  </si>
  <si>
    <t>symplekin</t>
  </si>
  <si>
    <t>GO:0005737,GO:0032091,GO:0016020,GO:0097165,GO:0031124,GO:0005829,GO:0005856,GO:0000398,GO:0005923,GO:0005654,GO:0007155,GO:0030054,GO:0035307,GO:0005515,GO:0005886,GO:0006369,GO:0006378,GO:0005634,GO:0006406,GO:0006397</t>
  </si>
  <si>
    <t>ENSG00000125910</t>
  </si>
  <si>
    <t>S1PR4</t>
  </si>
  <si>
    <t>sphingosine-1-phosphate receptor 4</t>
  </si>
  <si>
    <t>GO:0016020,GO:0004930,GO:0003376,GO:0005887,GO:0038036,GO:0016021,GO:0007202,GO:0008289,GO:0005739,GO:0007204,GO:0007189,GO:0007165,GO:0005886,GO:0006955,GO:0007186</t>
  </si>
  <si>
    <t>ENSG00000126247</t>
  </si>
  <si>
    <t>CAPNS1</t>
  </si>
  <si>
    <t>calpain small subunit 1</t>
  </si>
  <si>
    <t>GO:0008284,GO:0005737,GO:0004175,GO:0070062,GO:0005829,GO:0016020,GO:0070268,GO:0005509,GO:0005515,GO:0005886,GO:0006508,GO:0046872,GO:0004198,GO:0016241</t>
  </si>
  <si>
    <t>ENSG00000126264</t>
  </si>
  <si>
    <t>HCST</t>
  </si>
  <si>
    <t>hematopoietic cell signal transducer</t>
  </si>
  <si>
    <t>GO:0006468,GO:0050776,GO:0016021,GO:0043548,GO:0016020,GO:0014068,GO:0005515,GO:0005886,GO:0005102,GO:0009986</t>
  </si>
  <si>
    <t>ENSG00000126267</t>
  </si>
  <si>
    <t>COX6B1</t>
  </si>
  <si>
    <t>cytochrome c oxidase subunit 6B1</t>
  </si>
  <si>
    <t>GO:0004129,GO:1902600,GO:0005739,GO:0005743,GO:0022900,GO:0021762,GO:0005758</t>
  </si>
  <si>
    <t>ENSG00000126934</t>
  </si>
  <si>
    <t>MAP2K2</t>
  </si>
  <si>
    <t>mitogen-activated protein kinase kinase 2</t>
  </si>
  <si>
    <t>GO:0000187,GO:0009898,GO:0005783,GO:0005794,GO:0016310,GO:0018108,GO:0010629,GO:0071902,GO:0005925,GO:0042981,GO:1903800,GO:0036289,GO:0016020,GO:0007346,GO:0005778,GO:0005874,GO:0005634,GO:0005770,GO:0000165,GO:0005739,GO:0000166,GO:0004674,GO:0016740,GO:0004712,GO:0004713,GO:0004672,GO:0048471,GO:0046872,GO:0005524,GO:2000641,GO:0005737,GO:0006468,GO:0016301,GO:0032872,GO:0030165,GO:0045893,GO:0005911,GO:0043539,GO:0090170,GO:0005829,GO:0005769,GO:0005576,GO:0097110,GO:0005515,GO:0004708,GO:0070371</t>
  </si>
  <si>
    <t>ENSG00000127084</t>
  </si>
  <si>
    <t>FGD3</t>
  </si>
  <si>
    <t>FYVE, RhoGEF and PH domain containing 3</t>
  </si>
  <si>
    <t>GO:0005089,GO:0051056,GO:0001726,GO:0046847,GO:0007010,GO:0005794,GO:0030027,GO:0043087,GO:0005829,GO:0005856,GO:0005085,GO:0030036,GO:0005737,GO:0043065,GO:0031267,GO:0008360,GO:0035023,GO:0046872,GO:0007186</t>
  </si>
  <si>
    <t>ENSG00000127445</t>
  </si>
  <si>
    <t>PIN1</t>
  </si>
  <si>
    <t>peptidylprolyl cis/trans isomerase, NIMA-interacting 1</t>
  </si>
  <si>
    <t>GO:0050808,GO:0090263,GO:0030496,GO:0032794,GO:0050821,GO:0042177,GO:0043524,GO:0043525,GO:0060393,GO:0007049,GO:0005737,GO:0032091,GO:0000413,GO:0043547,GO:0031434,GO:0005634,GO:0005739,GO:0061051,GO:0005654,GO:0003755,GO:0032465,GO:1901796,GO:0007088,GO:0010468,GO:0016607,GO:0043005,GO:0030182,GO:0032092,GO:0008013,GO:0050815,GO:0050816,GO:0032480,GO:0030512,GO:0035307,GO:1900180,GO:0016853,GO:0051443,GO:0005829,GO:0051219,GO:0003774,GO:0045944,GO:0005515,GO:2000146,GO:0001932,GO:0070373,GO:0001934</t>
  </si>
  <si>
    <t>ENSG00000127837</t>
  </si>
  <si>
    <t>AAMP</t>
  </si>
  <si>
    <t>angio associated migratory cell protein</t>
  </si>
  <si>
    <t>GO:0042273,GO:0005737,GO:0015630,GO:0045171,GO:0005829,GO:0030154,GO:0030687,GO:0051082,GO:0007275,GO:0014909,GO:0005515,GO:0005886,GO:0010595,GO:0016020,GO:0001525,GO:0009986,GO:0008201</t>
  </si>
  <si>
    <t>ENSG00000128159</t>
  </si>
  <si>
    <t>TUBGCP6</t>
  </si>
  <si>
    <t>tubulin gamma complex associated protein 6</t>
  </si>
  <si>
    <t>GO:0005737,GO:0007020,GO:0005829,GO:0005200,GO:0051321,GO:0051298,GO:0031122,GO:0005813,GO:0051011,GO:0005856,GO:0000923,GO:0000922,GO:0008274,GO:0051415,GO:0090307,GO:0000226,GO:0043015,GO:0016020,GO:0005815,GO:0005874,GO:0008017</t>
  </si>
  <si>
    <t>ENSG00000128191</t>
  </si>
  <si>
    <t>DGCR8</t>
  </si>
  <si>
    <t>DGCR8, microprocessor complex subunit</t>
  </si>
  <si>
    <t>GO:0090502,GO:0005654,GO:0070877,GO:0090501,GO:0020037,GO:0005730,GO:0004525,GO:0005634,GO:0005737,GO:0070878,GO:0031053,GO:0003725,GO:0003723,GO:0005515,GO:0046872,GO:0042802,GO:0042803</t>
  </si>
  <si>
    <t>ENSG00000128789</t>
  </si>
  <si>
    <t>PSMG2</t>
  </si>
  <si>
    <t>proteasome assembly chaperone 2</t>
  </si>
  <si>
    <t>GO:0051726,GO:0005634,GO:0043066,GO:0043248,GO:0005515,GO:0007094,GO:0000502,GO:0005829</t>
  </si>
  <si>
    <t>ENSG00000129003</t>
  </si>
  <si>
    <t>VPS13C</t>
  </si>
  <si>
    <t>vacuolar protein sorting 13 homolog C</t>
  </si>
  <si>
    <t>GO:0005737,GO:1905090,GO:0070062,GO:0006895,GO:0005829,GO:0016020,GO:0005739,GO:0005741,GO:0007005</t>
  </si>
  <si>
    <t>ENSG00000129925</t>
  </si>
  <si>
    <t>TMEM8A</t>
  </si>
  <si>
    <t>transmembrane protein 8A</t>
  </si>
  <si>
    <t>GO:0016787,GO:0005887,GO:0016021,GO:0016020,GO:0008150,GO:0005765,GO:0003674,GO:0005764,GO:0005515,GO:0102567,GO:0102568,GO:0004623,GO:0005886,GO:0070062</t>
  </si>
  <si>
    <t>ENSG00000129933</t>
  </si>
  <si>
    <t>MAU2</t>
  </si>
  <si>
    <t>MAU2 sister chromatid cohesion factor</t>
  </si>
  <si>
    <t>GO:0071921,GO:0016604,GO:0090694,GO:0047485,GO:0034088,GO:0005634,GO:0005654,GO:0032116,GO:0000785,GO:0051301,GO:0005515,GO:0007059,GO:0007064,GO:0003690,GO:0005694,GO:0007049</t>
  </si>
  <si>
    <t>ENSG00000130255</t>
  </si>
  <si>
    <t>RPL36</t>
  </si>
  <si>
    <t>ribosomal protein L36</t>
  </si>
  <si>
    <t>GO:0005737,GO:0000184,GO:0005840,GO:0005730,GO:0005829,GO:0016020,GO:0006614,GO:0005622,GO:0003735,GO:0003723,GO:0005515,GO:0002181,GO:0042788,GO:0006413,GO:0006412,GO:0022625</t>
  </si>
  <si>
    <t>ENSG00000130429 #or# ENSG00000284292 /// ENSG00000241685 #or# ENSG00000284292</t>
  </si>
  <si>
    <t>AC004922.1</t>
  </si>
  <si>
    <t>actin related protein 2/3 complex subunit 1B #or# NA /// actin related protein 2/3 complex subunit 1A #or# NA</t>
  </si>
  <si>
    <t>GO:0003779,GO:0003779,GO:0003779,GO:0003779,GO:0003779,GO:0003779,GO:0003779,GO:0003779,GO:0044877,GO:0030833,GO:0030833,GO:0030833,GO:0030833,GO:0030833,GO:0030833,GO:0030833,GO:0030833,GO:0032355,GO:0034314,GO:0034314,GO:0034314,GO:0034314,GO:0034314,GO:0034314,GO:0034314,GO:0034314,GO:0034314,GO:0034314,GO:0034314,GO:0034314,GO:0034314,GO:0034314,GO:0034314,GO:0034314,GO:0043627,GO:0005737,GO:0005737,GO:0005737,GO:0005737,GO:0005737,GO:0005737,GO:0005737,GO:0005737,GO:0005856,GO:0005856,GO:0005856,GO:0005856,GO:0005856,GO:0005856,GO:0005856,GO:0005856,GO:0005885,GO:0005885,GO:0005885,GO:0005885,GO:0005885,GO:0005885,GO:0005885,GO:0005885,GO:0005885,GO:0005885,GO:0005885,GO:0005885,GO:0005885,GO:0005885,GO:0005885,GO:0005885,GO:0015629,GO:0015629,GO:0015629,GO:0015629,GO:0015629,GO:0015629,GO:0015629,GO:0015629,GO:0036284,GO:0030833,GO:0034314,GO:0005885,GO:0015629,GO:0030833,GO:0034314,GO:0005885,GO:0015629,GO:0030833,GO:0034314,GO:0005885,GO:0015629,GO:0030833,GO:0034314,GO:0005885,GO:0015629,GO:0030833,GO:0034314,GO:0005885,GO:0015629,GO:0051015,GO:0051015,GO:0005200,GO:0005200,GO:0005200,GO:0005200,GO:0005515,GO:0005515,GO:0034314,GO:0034314,GO:0038096,GO:0038096,GO:0048013,GO:0048013,GO:0005829,GO:0005829,GO:0005885,GO:0005885,GO:0005885,GO:0005885,GO:0005925,GO:0005925,GO:0015629,GO:0015629,GO:0070062,GO:0070062 #or# NA #or# GO:0030833,GO:0034314,GO:0005885,GO:0015629</t>
  </si>
  <si>
    <t>ENSG00000130475</t>
  </si>
  <si>
    <t>FCHO1</t>
  </si>
  <si>
    <t>FCH domain only 1</t>
  </si>
  <si>
    <t>GO:0006897,GO:0005829,GO:0016020,GO:0072583,GO:0005654,GO:0061024,GO:0048268,GO:0005905,GO:0005515,GO:0005886,GO:0035612</t>
  </si>
  <si>
    <t>ENSG00000130520</t>
  </si>
  <si>
    <t>LSM4</t>
  </si>
  <si>
    <t>LSM4 homolog, U6 small nuclear RNA and mRNA degradation associated</t>
  </si>
  <si>
    <t>GO:0000245,GO:0000387,GO:0006396,GO:0005634,GO:0016020,GO:0005654,GO:0043005,GO:0008380,GO:0017070,GO:0033962,GO:0043928,GO:0042731,GO:0032991,GO:0005829,GO:0000932,GO:0000398,GO:0000956,GO:0097526,GO:0003723,GO:0005515,GO:0005688,GO:0005681,GO:0006397</t>
  </si>
  <si>
    <t>ENSG00000130592</t>
  </si>
  <si>
    <t>LSP1</t>
  </si>
  <si>
    <t>lymphocyte-specific protein 1</t>
  </si>
  <si>
    <t>GO:0006968,GO:0015629,GO:0016020,GO:0003779,GO:0007165,GO:0005886,GO:0070062</t>
  </si>
  <si>
    <t>ENSG00000130726</t>
  </si>
  <si>
    <t>TRIM28</t>
  </si>
  <si>
    <t>tripartite motif containing 28</t>
  </si>
  <si>
    <t>GO:0060028,GO:1902187,GO:0090575,GO:0000785,GO:0008270,GO:0003677,GO:0043388,GO:0001837,GO:0046777,GO:0043565,GO:0001701,GO:0005719,GO:0000122,GO:0006325,GO:0004842,GO:0043045,GO:0003714,GO:0003713,GO:1901536,GO:0090309,GO:0005654,GO:0016740,GO:0035851,GO:0006367,GO:0004672,GO:0046872,GO:0006351,GO:0005720,GO:0006468,GO:0006281,GO:0045087,GO:0070087,GO:1903507,GO:0045892,GO:0045893,GO:0016567,GO:0042307,GO:0007265,GO:0016925,GO:1990841,GO:0051259,GO:0031625,GO:0003700,GO:0007566,GO:0005622,GO:0006355,GO:0045869,GO:0003723,GO:0005515,GO:0045739,GO:0003682,GO:0005634,GO:2000653,GO:0060669</t>
  </si>
  <si>
    <t>ENSG00000131018</t>
  </si>
  <si>
    <t>SYNE1</t>
  </si>
  <si>
    <t>spectrin repeat containing nuclear envelope protein 1</t>
  </si>
  <si>
    <t>GO:0016020,GO:0030154,GO:0019899,GO:0030017,GO:0005737,GO:0003779,GO:0090286,GO:0005730,GO:0016021,GO:0005635,GO:0005654,GO:0005521,GO:0042803,GO:0005794,GO:0031965,GO:0051015,GO:0005856,GO:0007283,GO:0034993,GO:0006997,GO:0007030,GO:0090292,GO:0045211,GO:0005640,GO:0000932,GO:0003723,GO:0005515,GO:0042692,GO:0005634</t>
  </si>
  <si>
    <t>ENSG00000131408</t>
  </si>
  <si>
    <t>NR1H2</t>
  </si>
  <si>
    <t>nuclear receptor subfamily 1 group H member 2</t>
  </si>
  <si>
    <t>GO:0090340,GO:0090187,GO:0010867,GO:0010629,GO:0010628,GO:0008270,GO:0043401,GO:0003677,GO:0048384,GO:0004879,GO:0005737,GO:0043565,GO:0000122,GO:0005634,GO:0032376,GO:0090108,GO:0001077,GO:0010884,GO:0032270,GO:0034191,GO:0006367,GO:0010745,GO:0046872,GO:0000981,GO:0045723,GO:0048550,GO:0051117,GO:0055088,GO:0046965,GO:0045892,GO:0045893,GO:0042632,GO:0044255,GO:0045861,GO:0010875,GO:0032369,GO:0003700,GO:0051006,GO:0003707,GO:0010887,GO:0006355,GO:0006357,GO:0045944,GO:0006351,GO:0005515,GO:0060336,GO:0000978,GO:0005654</t>
  </si>
  <si>
    <t>ENSG00000132017</t>
  </si>
  <si>
    <t>DCAF15</t>
  </si>
  <si>
    <t>DDB1 and CUL4 associated factor 15</t>
  </si>
  <si>
    <t>GO:0016567,GO:0032991,GO:0080008,GO:0005515</t>
  </si>
  <si>
    <t>ENSG00000132155</t>
  </si>
  <si>
    <t>RAF1</t>
  </si>
  <si>
    <t>Raf-1 proto-oncogene, serine/threonine kinase</t>
  </si>
  <si>
    <t>GO:1902042,GO:0000186,GO:0033138,GO:0035773,GO:0016310,GO:0030154,GO:0019899,GO:0048011,GO:0005739,GO:0007165,GO:0005794,GO:0035023,GO:0035556,GO:0001666,GO:0042981,GO:0007275,GO:0043085,GO:0016607,GO:0009968,GO:0031434,GO:0005634,GO:0016020,GO:0000165,GO:0005737,GO:0008285,GO:0000166,GO:0004674,GO:0016740,GO:0043066,GO:0071550,GO:0048538,GO:0004672,GO:2000145,GO:0046872,GO:0030878,GO:0005524,GO:0002223,GO:0035994,GO:0006468,GO:0006915,GO:0008283,GO:0031143,GO:0016301,GO:0042060,GO:0017016,GO:0034220,GO:0045595,GO:0001678,GO:0005886,GO:0035019,GO:0010856,GO:0008179,GO:0030168,GO:0007507,GO:0070374,GO:0045104,GO:0005829,GO:0005622,GO:0043154,GO:0005741,GO:0045944,GO:0042802,GO:0005515,GO:0007190,GO:0031333,GO:0046982,GO:0004709,GO:0001934,GO:0060324</t>
  </si>
  <si>
    <t>ENSG00000132274</t>
  </si>
  <si>
    <t>TRIM22</t>
  </si>
  <si>
    <t>tripartite motif containing 22</t>
  </si>
  <si>
    <t>GO:0016607,GO:0008270,GO:0032880,GO:0005737,GO:0016604,GO:0006355,GO:0009615,GO:0005634,GO:0003714,GO:0016740,GO:0005654,GO:0010508,GO:0046872,GO:0043123,GO:0005794,GO:0005515,GO:0030674,GO:1903507,GO:0019901,GO:0060333,GO:0006955,GO:0070206,GO:0051092,GO:0051091,GO:0051607,GO:0003700,GO:0005829,GO:0005622,GO:0016567,GO:0006351,GO:0016032,GO:0015030</t>
  </si>
  <si>
    <t>ENSG00000132294</t>
  </si>
  <si>
    <t>EFR3A</t>
  </si>
  <si>
    <t>EFR3 homolog A</t>
  </si>
  <si>
    <t>GO:0005737,GO:0016020,GO:0005829,GO:0005886,GO:0005622,GO:0046854,GO:0072659</t>
  </si>
  <si>
    <t>ENSG00000132359</t>
  </si>
  <si>
    <t>RAP1GAP2</t>
  </si>
  <si>
    <t>RAP1 GTPase activating protein 2</t>
  </si>
  <si>
    <t>GO:0005737,GO:0051056,GO:0043005,GO:0043547,GO:0005096,GO:0005829,GO:0005886,GO:0031965,GO:0008361,GO:0010977,GO:0005515,GO:0005813,GO:0048471</t>
  </si>
  <si>
    <t>ENSG00000132507</t>
  </si>
  <si>
    <t>EIF5A</t>
  </si>
  <si>
    <t>eukaryotic translation initiation factor 5A</t>
  </si>
  <si>
    <t>GO:0006452,GO:0045901,GO:0045905,GO:0006611,GO:0005789,GO:0051028,GO:0005783,GO:0005737,GO:0005634,GO:0016020,GO:0043022,GO:0006406,GO:0017070,GO:0008284,GO:0006915,GO:0006913,GO:0047485,GO:0005643,GO:0005642,GO:0005829,GO:0003723,GO:0005515,GO:0015031,GO:0003746,GO:0006414,GO:0006412</t>
  </si>
  <si>
    <t>ENSG00000132589</t>
  </si>
  <si>
    <t>FLOT2</t>
  </si>
  <si>
    <t>flotillin 2</t>
  </si>
  <si>
    <t>GO:0050821,GO:0005901,GO:1902992,GO:0001765,GO:0008544,GO:1903905,GO:0030139,GO:0005925,GO:0031982,GO:0016600,GO:0031410,GO:0016020,GO:0045661,GO:0002020,GO:0048471,GO:0030027,GO:0044291,GO:0035255,GO:0016323,GO:0005913,GO:0005886,GO:0007155,GO:0072659,GO:0044860,GO:0070062,GO:0002080,GO:0045121,GO:0010629,GO:0030864,GO:0005515,GO:0001931,GO:0046982,GO:0005768</t>
  </si>
  <si>
    <t>ENSG00000133316 /// ENSG00000133316 #or# ENSG00000283268</t>
  </si>
  <si>
    <t>WDR74</t>
  </si>
  <si>
    <t>WD repeat domain 74 /// WD repeat domain 74 #or# testis expressed 54</t>
  </si>
  <si>
    <t>ENSG00000133773</t>
  </si>
  <si>
    <t>CCDC59</t>
  </si>
  <si>
    <t>coiled-coil domain containing 59</t>
  </si>
  <si>
    <t>GO:0044267,GO:0005634,GO:0005654,GO:0006355,GO:0003723,GO:0005515,GO:0006351</t>
  </si>
  <si>
    <t>ENSG00000133794</t>
  </si>
  <si>
    <t>ARNTL</t>
  </si>
  <si>
    <t>aryl hydrocarbon receptor nuclear translocator like</t>
  </si>
  <si>
    <t>GO:0032922,GO:2000323,GO:0017162,GO:0090263,GO:0042176,GO:0003677,GO:0043425,GO:0070888,GO:2001016,GO:0051775,GO:0070491,GO:0005737,GO:0043565,GO:0016605,GO:0001190,GO:0043161,GO:0005634,GO:0000060,GO:0005654,GO:0048511,GO:0006366,GO:0045944,GO:0051879,GO:0000982,GO:0000981,GO:0000980,GO:0007623,GO:0005667,GO:0050767,GO:0016604,GO:0050796,GO:0007283,GO:0042753,GO:0045892,GO:0045893,GO:0090403,GO:0060137,GO:0033391,GO:0045599,GO:0042634,GO:0043231,GO:0051726,GO:0003700,GO:0006355,GO:1901985,GO:0000976,GO:0006351,GO:0005515,GO:2000074,GO:0032007,GO:0046983,GO:0046982,GO:2000772</t>
  </si>
  <si>
    <t>ENSG00000133858</t>
  </si>
  <si>
    <t>ZFC3H1</t>
  </si>
  <si>
    <t>zinc finger C3H1-type containing</t>
  </si>
  <si>
    <t>GO:0000178,GO:0005615,GO:0005634,GO:0003723,GO:0005515,GO:0046872,GO:0006396</t>
  </si>
  <si>
    <t>ENSG00000134046</t>
  </si>
  <si>
    <t>MBD2</t>
  </si>
  <si>
    <t>methyl-CpG binding domain protein 2</t>
  </si>
  <si>
    <t>GO:0000183,GO:0048568,GO:0034622,GO:0030177,GO:0031492,GO:0000785,GO:0003677,GO:0014070,GO:0005737,GO:0005654,GO:0032355,GO:0000122,GO:0005634,GO:0043044,GO:0006346,GO:0009612,GO:0070742,GO:0000792,GO:0003696,GO:0000980,GO:0042127,GO:0008327,GO:0000118,GO:0000790,GO:0045892,GO:0019904,GO:0032991,GO:0035563,GO:0007507,GO:0007568,GO:0042711,GO:0071407,GO:0005829,GO:0035197,GO:0031667,GO:0006355,GO:0006351,GO:0005515,GO:0000978,GO:0003682,GO:0044030,GO:0003729</t>
  </si>
  <si>
    <t>ENSG00000134250</t>
  </si>
  <si>
    <t>NOTCH2</t>
  </si>
  <si>
    <t>notch 2</t>
  </si>
  <si>
    <t>GO:0016020,GO:0038023,GO:0030154,GO:0046579,GO:0005789,GO:0010629,GO:0005576,GO:0007275,GO:0005737,GO:0007219,GO:0030522,GO:0005634,GO:0001709,GO:0005654,GO:0043066,GO:0005509,GO:0006367,GO:0046849,GO:0009887,GO:2001204,GO:0043235,GO:0050793,GO:0009986,GO:0006915,GO:0007050,GO:0005887,GO:0030097,GO:0005886,GO:0019827,GO:0070374,GO:0007399,GO:0000139,GO:0006355,GO:0003184,GO:0002315,GO:0006351,GO:0005515,GO:0060413,GO:0045967,GO:0061314,GO:0016021</t>
  </si>
  <si>
    <t>ENSG00000134644</t>
  </si>
  <si>
    <t>PUM1</t>
  </si>
  <si>
    <t>pumilio RNA binding family member 1</t>
  </si>
  <si>
    <t>GO:0030154,GO:0016607,GO:0048863,GO:0043488,GO:1900246,GO:0010608,GO:0005634,GO:0005654,GO:0003730,GO:0005737,GO:0006417,GO:0007283,GO:0060964,GO:0051983,GO:0008344,GO:0061157,GO:0010494,GO:0035198,GO:0051726,GO:0035196,GO:0000932,GO:0003723,GO:0005515,GO:0016441,GO:2000637,GO:0005829</t>
  </si>
  <si>
    <t>ENSG00000134697</t>
  </si>
  <si>
    <t>GNL2</t>
  </si>
  <si>
    <t>G protein nucleolar 2</t>
  </si>
  <si>
    <t>GO:0005730,GO:0016021,GO:0016020,GO:0003924,GO:0042254,GO:0000166,GO:0008150,GO:0003723,GO:0005634,GO:0005525</t>
  </si>
  <si>
    <t>ENSG00000134744</t>
  </si>
  <si>
    <t>TUT4</t>
  </si>
  <si>
    <t>terminal uridylyl transferase 4</t>
  </si>
  <si>
    <t>GO:1990074,GO:0008270,GO:0003676,GO:0005737,GO:0010586,GO:0000289,GO:0005730,GO:0005615,GO:0005634,GO:0016740,GO:0071076,GO:0070102,GO:0046872,GO:0031123,GO:0050265,GO:0031047,GO:0031054,GO:0001556,GO:0010587,GO:0019827,GO:0016779,GO:0035198,GO:0070062,GO:0005829,GO:0031664,GO:0032088,GO:0001816,GO:0003723,GO:0005515,GO:0032755,GO:0070569</t>
  </si>
  <si>
    <t>NA /// NA #or# NA #or# NA</t>
  </si>
  <si>
    <t>ENSG00000134900</t>
  </si>
  <si>
    <t>TPP2</t>
  </si>
  <si>
    <t>tripeptidyl peptidase 2</t>
  </si>
  <si>
    <t>GO:0005737,GO:0004177,GO:0004175,GO:0042277,GO:0005829,GO:0004252,GO:0008240,GO:0016787,GO:0005654,GO:0016604,GO:0005515,GO:0006508,GO:0008233,GO:0005634,GO:0000209,GO:0042802,GO:0008236</t>
  </si>
  <si>
    <t>ENSG00000134996</t>
  </si>
  <si>
    <t>OSTF1</t>
  </si>
  <si>
    <t>osteoclast stimulating factor 1</t>
  </si>
  <si>
    <t>GO:0001503,GO:0005737,GO:0043312,GO:0017124,GO:1904813,GO:0005576,GO:0007165,GO:0005515,GO:0034774,GO:0005622</t>
  </si>
  <si>
    <t>ENSG00000135164</t>
  </si>
  <si>
    <t>DMTF1</t>
  </si>
  <si>
    <t>cyclin D binding myb like transcription factor 1</t>
  </si>
  <si>
    <t>GO:0043565,GO:0007049,GO:0044212,GO:0003700,GO:0005829,GO:0030154,GO:0005654,GO:0006355,GO:0006357,GO:0001135,GO:0006351,GO:0003677,GO:0005634,GO:0000981</t>
  </si>
  <si>
    <t>ENSG00000135185</t>
  </si>
  <si>
    <t>TMEM243</t>
  </si>
  <si>
    <t>transmembrane protein 243</t>
  </si>
  <si>
    <t>ENSG00000135624</t>
  </si>
  <si>
    <t>CCT7</t>
  </si>
  <si>
    <t>chaperonin containing TCP1 subunit 7</t>
  </si>
  <si>
    <t>GO:0006457,GO:0006458,GO:1904851,GO:0050821,GO:1904874,GO:1904871,GO:0051082,GO:0005874,GO:1901998,GO:0005737,GO:0070062,GO:0032212,GO:0005832,GO:0000166,GO:0005524,GO:0044297,GO:0007339,GO:0061077,GO:0005829,GO:0044183,GO:0002199,GO:0042802,GO:0005515</t>
  </si>
  <si>
    <t>ENSG00000135655</t>
  </si>
  <si>
    <t>USP15</t>
  </si>
  <si>
    <t>ubiquitin specific peptidase 15</t>
  </si>
  <si>
    <t>GO:0005160,GO:0030509,GO:0008233,GO:0005634,GO:0061649,GO:0008234,GO:0005737,GO:0060389,GO:0005739,GO:0004843,GO:0006511,GO:0006508,GO:0016579,GO:0042802,GO:0016787,GO:0046332,GO:0003824,GO:0035520,GO:0036459,GO:0007179,GO:0005829,GO:0004197,GO:0005515,GO:0035616</t>
  </si>
  <si>
    <t>ENSG00000135905</t>
  </si>
  <si>
    <t>DOCK10</t>
  </si>
  <si>
    <t>dedicator of cytokinesis 10</t>
  </si>
  <si>
    <t>GO:0005737,GO:0005829,GO:0030334,GO:0043547,GO:0043197,GO:0042995,GO:0005634,GO:0016020,GO:0005085,GO:0005622,GO:0005654,GO:0003674,GO:0001782,GO:0002315,GO:0007264,GO:0060997,GO:0070062</t>
  </si>
  <si>
    <t>ENSG00000136147</t>
  </si>
  <si>
    <t>PHF11</t>
  </si>
  <si>
    <t>PHD finger protein 11</t>
  </si>
  <si>
    <t>GO:0005634,GO:0031965,GO:0005654,GO:0006355,GO:0006351,GO:0046872</t>
  </si>
  <si>
    <t>ENSG00000136149</t>
  </si>
  <si>
    <t>RPL13AP25</t>
  </si>
  <si>
    <t>ribosomal protein L13a pseudogene 25</t>
  </si>
  <si>
    <t>ENSG00000136161</t>
  </si>
  <si>
    <t>RCBTB2</t>
  </si>
  <si>
    <t>RCC1 and BTB domain containing protein 2</t>
  </si>
  <si>
    <t>GO:0031410,GO:0001669,GO:0005515,GO:0005087</t>
  </si>
  <si>
    <t>ENSG00000136279 #or# ENSG00000239775 /// ENSG00000136279</t>
  </si>
  <si>
    <t>DBNL</t>
  </si>
  <si>
    <t>drebrin like #or# NA /// drebrin like</t>
  </si>
  <si>
    <t>GO:0003779,GO:0051015,GO:0006898,GO:0007416,GO:0048812,GO:0097178,GO:0005622,GO:0051015,GO:0006898,GO:0007416,GO:0048812,GO:0097178,GO:0003779,GO:0051015,GO:0006898,GO:0007416,GO:0048812,GO:0097178,GO:0005622,GO:0051015,GO:0006898,GO:0007416,GO:0048812,GO:0097178,GO:0051015,GO:0006898,GO:0007416,GO:0048812,GO:0097178,GO:0003779,GO:0051015,GO:0006898,GO:0007416,GO:0048812,GO:0097178,GO:0005622,GO:0051015,GO:0006898,GO:0007416,GO:0048812,GO:0097178,GO:0003779,GO:0003779,GO:0003779,GO:0003779,GO:0003779,GO:0003779,GO:0003779,GO:0003779,GO:0003779,GO:0003779,GO:0003779,GO:0003779,GO:0003779,GO:0005515,GO:0005515,GO:0005515,GO:0005515,GO:0005515,GO:0005515,GO:0008022,GO:0008047,GO:0008047,GO:0008047,GO:0008047,GO:0008047,GO:0008047,GO:0019904,GO:0045296,GO:0045296,GO:0045296,GO:0045296,GO:0045296,GO:0045296,GO:0051015,GO:0051015,GO:0051015,GO:0051015,GO:0051015,GO:0051015,GO:0051015,GO:0051015,GO:0051015,GO:0051015,GO:0051015,GO:0051015,GO:0051015,GO:0002250,GO:0002250,GO:0002250,GO:0002250,GO:0002250,GO:0002250,GO:0002376,GO:0002376,GO:0002376,GO:0002376,GO:0002376,GO:0002376,GO:0006897,GO:0006897,GO:0006897,GO:0006897,GO:0006897,GO:0006897,GO:0006898,GO:0006898,GO:0006898,GO:0006898,GO:0006898,GO:0006898,GO:0007257,GO:0007257,GO:0007257,GO:0007257,GO:0007257,GO:0007257,GO:0007416,GO:0007416,GO:0007416,GO:0007416,GO:0007416,GO:0007416,GO:0007416,GO:0007416,GO:0007416,GO:0007416,GO:0007416,GO:0007416,GO:0007416,GO:0016601,GO:0016601,GO:0016601,GO:0016601,GO:0016601,GO:0016601,GO:0016601,GO:0043312,GO:0043312,GO:0043312,GO:0043312,GO:0043312,GO:0043312,GO:0048812,GO:0048812,GO:0048812,GO:0048812,GO:0048812,GO:0048812,GO:0048812,GO:0048812,GO:0048812,GO:0048812,GO:0048812,GO:0048812,GO:0048812,GO:0071800,GO:0071800,GO:0071800,GO:0071800,GO:0071800,GO:0071800,GO:0071800,GO:0097178,GO:0097178,GO:0097178,GO:0097178,GO:0097178,GO:0097178,GO:0000139,GO:0000139,GO:0000139,GO:0000139,GO:0000139,GO:0000139,GO:0001726,GO:0001726,GO:0001726,GO:0001726,GO:0001726,GO:0001726,GO:0001726,GO:0002102,GO:0002102,GO:0002102,GO:0002102,GO:0002102,GO:0002102,GO:0002102,GO:0005576,GO:0005576,GO:0005576,GO:0005576,GO:0005576,GO:0005576,GO:0005622,GO:0005622,GO:0005622,GO:0005622,GO:0005622,GO:0005622,GO:0005737,GO:0005737,GO:0005737,GO:0005737,GO:0005737,GO:0005737,GO:0005737,GO:0005737,GO:0005737,GO:0005737,GO:0005737,GO:0005737,GO:0005737,GO:0005768,GO:0005768,GO:0005768,GO:0005768,GO:0005768,GO:0005768,GO:0005769,GO:0005769,GO:0005769,GO:0005769,GO:0005769,GO:0005769,GO:0005794,GO:0005794,GO:0005794,GO:0005794,GO:0005794,GO:0005794,GO:0005829,GO:0005829,GO:0005829,GO:0005829,GO:0005829,GO:0005829,GO:0005829,GO:0005829,GO:0005829,GO:0005829,GO:0005829,GO:0005829,GO:0005856,GO:0005856,GO:0005856,GO:0005856,GO:0005856,GO:0005856,GO:0005886,GO:0005886,GO:0005886,GO:0005886,GO:0005886,GO:0005886,GO:0005938,GO:0005938,GO:0005938,GO:0005938,GO:0005938,GO:0005938,GO:0005938,GO:0014069,GO:0016020,GO:0016020,GO:0016020,GO:0016020,GO:0016020,GO:0016020,GO:0030027,GO:0030027,GO:0030027,GO:0030027,GO:0030027,GO:0030027,GO:0030027,GO:0030054,GO:0030054,GO:0030054,GO:0030054,GO:0030054,GO:0030054,GO:0030425,GO:0030665,GO:0030665,GO:0030665,GO:0030665,GO:0030665,GO:0030665,GO:0031410,GO:0031410,GO:0031410,GO:0031410,GO:0031410,GO:0031410,GO:0034774,GO:0034774,GO:0034774,GO:0034774,GO:0034774,GO:0034774,GO:0042995,GO:0042995,GO:0042995,GO:0042995,GO:0042995,GO:0042995,GO:0045202,GO:0045202,GO:0045202,GO:0045202,GO:0045202,GO:0045202,GO:0070062,GO:0070062,GO:0070062,GO:0070062,GO:0070062,GO:0070062,GO:1904724,GO:1904724,GO:1904724,GO:1904724,GO:1904724,GO:1904724,GO:1904813,GO:1904813,GO:1904813,GO:1904813,GO:1904813,GO:1904813 #or# NA</t>
  </si>
  <si>
    <t>ENSG00000136504</t>
  </si>
  <si>
    <t>KAT7</t>
  </si>
  <si>
    <t>lysine acetyltransferase 7</t>
  </si>
  <si>
    <t>GO:0043982,GO:0090240,GO:0072720,GO:0008270,GO:0072708,GO:0005737,GO:0000123,GO:0006355,GO:0006325,GO:0005634,GO:0004402,GO:0031098,GO:0005654,GO:0016740,GO:0016746,GO:0016573,GO:0006260,GO:0046872,GO:0000981,GO:0043966,GO:0072710,GO:0072716,GO:0072739,GO:0044212,GO:1900182,GO:0003700,GO:0043983,GO:0005829,GO:0043981,GO:0003688,GO:0045944,GO:0006351,GO:0005515</t>
  </si>
  <si>
    <t>ENSG00000137312</t>
  </si>
  <si>
    <t>FLOT1</t>
  </si>
  <si>
    <t>flotillin 1</t>
  </si>
  <si>
    <t>GO:0034116,GO:0033227,GO:0005911,GO:1901890,GO:0005886,GO:1903044,GO:0050821,GO:0005901,GO:0001765,GO:0035023,GO:0044853,GO:0005925,GO:0044854,GO:0008180,GO:0032092,GO:0070062,GO:0016600,GO:0031410,GO:0016020,GO:0051260,GO:0005815,GO:0005769,GO:0002020,GO:0048643,GO:0022617,GO:0034451,GO:0042383,GO:0032728,GO:0042470,GO:0030027,GO:0044291,GO:0035255,GO:0016323,GO:0005913,GO:0034141,GO:0007409,GO:0002090,GO:0072659,GO:0032226,GO:0046982,GO:0060355,GO:0071360,GO:2000049,GO:0045121,GO:0030864,GO:0005765,GO:0070528,GO:1901741,GO:0005515,GO:0001931,GO:0045807,GO:0001819,GO:0005768,GO:0001934,GO:0034976</t>
  </si>
  <si>
    <t>ENSG00000137331</t>
  </si>
  <si>
    <t>IER3</t>
  </si>
  <si>
    <t>immediate early response 3</t>
  </si>
  <si>
    <t>GO:0016020,GO:0014066,GO:0016021,GO:0005634,GO:0006915,GO:0010941,GO:0043066,GO:0005515,GO:2001020,GO:0009653,GO:0005829</t>
  </si>
  <si>
    <t>ENSG00000137441</t>
  </si>
  <si>
    <t>FGFBP2</t>
  </si>
  <si>
    <t>fibroblast growth factor binding protein 2</t>
  </si>
  <si>
    <t>GO:0005576,GO:0019838,GO:0005615</t>
  </si>
  <si>
    <t>ENSG00000137497</t>
  </si>
  <si>
    <t>NUMA1</t>
  </si>
  <si>
    <t>nuclear mitotic apparatus protein 1</t>
  </si>
  <si>
    <t>GO:0019897,GO:0008022,GO:0032388,GO:0031116,GO:0035371,GO:1905720,GO:0036449,GO:0030425,GO:0032991,GO:0043025,GO:0044877,GO:0097718,GO:0051984,GO:0031616,GO:0000922,GO:0005874,GO:0007049,GO:0097427,GO:0005737,GO:1905832,GO:0005819,GO:0030953,GO:0070840,GO:0051321,GO:0055048,GO:0005634,GO:0016020,GO:0097431,GO:0005198,GO:0005654,GO:0051798,GO:0051301,GO:0099738,GO:0016363,GO:0005694,GO:0008017,GO:0097575,GO:0055028,GO:0005856,GO:0015631,GO:0061673,GO:0016328,GO:0090235,GO:1902365,GO:1904778,GO:0051011,GO:0051010,GO:0008289,GO:0060236,GO:1990023,GO:0005876,GO:0072686,GO:0019904,GO:0005886,GO:0007059,GO:0030513,GO:0070062,GO:0006997,GO:0000132,GO:0005815,GO:0035091,GO:0001578,GO:0005829,GO:0000139,GO:1905820,GO:0045618,GO:0005515,GO:0005813,GO:1902846,GO:0005938</t>
  </si>
  <si>
    <t>ENSG00000137841</t>
  </si>
  <si>
    <t>PLCB2</t>
  </si>
  <si>
    <t>phospholipase C beta 2</t>
  </si>
  <si>
    <t>GO:0007223,GO:0016787,GO:0004435,GO:0046872,GO:0006629,GO:0008081,GO:0005829,GO:0007202,GO:0006644,GO:0043647,GO:0005622,GO:0050913,GO:0004629,GO:0005509,GO:0035556,GO:0016042,GO:0007186,GO:0005737,GO:0007165</t>
  </si>
  <si>
    <t>ENSG00000137965</t>
  </si>
  <si>
    <t>IFI44</t>
  </si>
  <si>
    <t>interferon induced protein 44</t>
  </si>
  <si>
    <t>GO:0005737,GO:0009615,GO:0009617</t>
  </si>
  <si>
    <t>ENSG00000138668</t>
  </si>
  <si>
    <t>HNRNPD</t>
  </si>
  <si>
    <t>heterogeneous nuclear ribonucleoprotein D</t>
  </si>
  <si>
    <t>GO:1905663,GO:0097167,GO:0010629,GO:0010628,GO:0001889,GO:0003676,GO:0003677,GO:0005737,GO:0032355,GO:0043488,GO:0005634,GO:0005654,GO:0048511,GO:0042162,GO:0006401,GO:0045727,GO:0042826,GO:0006351,GO:0016070,GO:0071230,GO:0071392,GO:1904355,GO:0008134,GO:0051592,GO:0061158,GO:1901355,GO:1990828,GO:0045893,GO:0048255,GO:0021549,GO:0051602,GO:1904383,GO:0007420,GO:0032204,GO:0071732,GO:1990904,GO:0042752,GO:0000398,GO:0006355,GO:0003723,GO:0005515,GO:1904586,GO:0003680,GO:0003682,GO:0035925,GO:0005829,GO:0006396,GO:0003729</t>
  </si>
  <si>
    <t>ENSG00000138674 #or# ENSG00000251022 /// ENSG00000138674</t>
  </si>
  <si>
    <t>SEC31A</t>
  </si>
  <si>
    <t>SEC31 homolog A, COPII coat complex component /// SEC31 homolog A, COPII coat complex component #or# THAP9 antisense RNA 1</t>
  </si>
  <si>
    <t>GO:0005829,GO:0005829,GO:0005829,GO:0030134,GO:0043231,GO:0043231,GO:0043231,GO:0070971,GO:0005829,GO:0043231,GO:0005829,GO:0043231,GO:0005829,GO:0043231,GO:0005829,GO:0043231,GO:0005829,GO:0043231,GO:0005515,GO:0005515,GO:0005515,GO:0005515,GO:0005515,GO:0005515,GO:0005515,GO:0005515,GO:0005515,GO:0005515,GO:0005515,GO:0005515,GO:0005515,GO:0005515,GO:0005515,GO:0005515,GO:0005515,GO:0005515,GO:0005515,GO:0005515,GO:0005515,GO:0005515,GO:0005515,GO:0005515,GO:0005515,GO:0005515,GO:0005515,GO:0005515,GO:0005515,GO:0005515,GO:0005515,GO:0005515,GO:0005515,GO:0048306,GO:0048306,GO:0048306,GO:0048306,GO:0048306,GO:0048306,GO:0048306,GO:0048306,GO:0048306,GO:0048306,GO:0048306,GO:0002474,GO:0002474,GO:0002474,GO:0002474,GO:0002474,GO:0002474,GO:0002474,GO:0002474,GO:0002474,GO:0002474,GO:0002474,GO:0006888,GO:0006888,GO:0006888,GO:0006888,GO:0006888,GO:0006888,GO:0006888,GO:0006888,GO:0006888,GO:0006888,GO:0006888,GO:0015031,GO:0015031,GO:0015031,GO:0015031,GO:0015031,GO:0015031,GO:0015031,GO:0015031,GO:0015031,GO:0015031,GO:0015031,GO:0016192,GO:0016192,GO:0016192,GO:0016192,GO:0016192,GO:0016192,GO:0016192,GO:0016192,GO:0016192,GO:0016192,GO:0016192,GO:0019886,GO:0019886,GO:0019886,GO:0019886,GO:0019886,GO:0019886,GO:0019886,GO:0019886,GO:0019886,GO:0019886,GO:0019886,GO:0036498,GO:0036498,GO:0036498,GO:0036498,GO:0036498,GO:0036498,GO:0036498,GO:0036498,GO:0036498,GO:0036498,GO:0036498,GO:0048208,GO:0048208,GO:0048208,GO:0048208,GO:0048208,GO:0048208,GO:0048208,GO:0048208,GO:0048208,GO:0048208,GO:0048208,GO:0051592,GO:0051592,GO:0051592,GO:0051592,GO:0051592,GO:0051592,GO:0051592,GO:0051592,GO:0051592,GO:0051592,GO:0051592,GO:0090110,GO:0090110,GO:0090110,GO:0090110,GO:0090110,GO:0090110,GO:0090110,GO:0090110,GO:0090110,GO:0090110,GO:0090110,GO:0000139,GO:0000139,GO:0000139,GO:0000139,GO:0000139,GO:0000139,GO:0000139,GO:0000139,GO:0000139,GO:0000139,GO:0000139,GO:0005737,GO:0005737,GO:0005737,GO:0005737,GO:0005737,GO:0005737,GO:0005737,GO:0005737,GO:0005737,GO:0005737,GO:0005737,GO:0005783,GO:0005783,GO:0005783,GO:0005783,GO:0005783,GO:0005783,GO:0005783,GO:0005783,GO:0005783,GO:0005783,GO:0005783,GO:0005789,GO:0005789,GO:0005789,GO:0005789,GO:0005789,GO:0005789,GO:0005789,GO:0005789,GO:0005789,GO:0005789,GO:0005789,GO:0005789,GO:0005789,GO:0005789,GO:0005789,GO:0005789,GO:0005789,GO:0005789,GO:0005789,GO:0005789,GO:0005789,GO:0005789,GO:0005829,GO:0005829,GO:0005829,GO:0005829,GO:0005829,GO:0005829,GO:0005829,GO:0005829,GO:0005829,GO:0005829,GO:0005829,GO:0005829,GO:0005829,GO:0005829,GO:0005829,GO:0005829,GO:0005829,GO:0005829,GO:0012507,GO:0012507,GO:0012507,GO:0012507,GO:0012507,GO:0012507,GO:0012507,GO:0012507,GO:0012507,GO:0012507,GO:0012507,GO:0012507,GO:0012507,GO:0012507,GO:0012507,GO:0012507,GO:0012507,GO:0012507,GO:0012507,GO:0012507,GO:0012507,GO:0012507,GO:0016020,GO:0016020,GO:0016020,GO:0016020,GO:0016020,GO:0016020,GO:0016020,GO:0016020,GO:0016020,GO:0016020,GO:0016020,GO:0030120,GO:0030120,GO:0030120,GO:0030120,GO:0030120,GO:0030120,GO:0030120,GO:0030120,GO:0030120,GO:0030120,GO:0030120,GO:0030127,GO:0030127,GO:0030127,GO:0030127,GO:0030127,GO:0030127,GO:0030127,GO:0030127,GO:0030127,GO:0030127,GO:0030127,GO:0030134,GO:0030134,GO:0030134,GO:0030134,GO:0030134,GO:0030134,GO:0030134,GO:0030134,GO:0030134,GO:0030134,GO:0030134,GO:0030134,GO:0030134,GO:0030134,GO:0030134,GO:0030134,GO:0030134,GO:0030134,GO:0030134,GO:0030134,GO:0030134,GO:0030134,GO:0031410,GO:0031410,GO:0031410,GO:0031410,GO:0031410,GO:0031410,GO:0031410,GO:0031410,GO:0031410,GO:0031410,GO:0031410,GO:0043231,GO:0043231,GO:0043231,GO:0043231,GO:0043231,GO:0043231,GO:0043231,GO:0048471,GO:0048471,GO:0048471,GO:0048471,GO:0048471,GO:0048471,GO:0048471,GO:0048471,GO:0048471,GO:0048471,GO:0048471,GO:0070971,GO:0070971,GO:0070971,GO:0070971,GO:0070971,GO:0070971,GO:0070971,GO:0070971,GO:0070971,GO:0070971,GO:0070971 #or# NA</t>
  </si>
  <si>
    <t>ENSG00000138688</t>
  </si>
  <si>
    <t>KIAA1109</t>
  </si>
  <si>
    <t>GO:0005634,GO:0016020,GO:0001558,GO:0030856,GO:0005515,GO:0016021</t>
  </si>
  <si>
    <t>ENSG00000139193 /// ENSG00000139192 #or# ENSG00000139193</t>
  </si>
  <si>
    <t>CD27</t>
  </si>
  <si>
    <t>CD27 molecule /// TAP binding protein like #or# CD27 molecule</t>
  </si>
  <si>
    <t>NA #or# GO:0004888,GO:0004888,GO:0005031,GO:0005515,GO:0005515,GO:0005515,GO:0043027,GO:0006915,GO:0006954,GO:0006955,GO:0007166,GO:0007275,GO:0016064,GO:0032496,GO:0033209,GO:0042127,GO:0043066,GO:0043066,GO:0043066,GO:0043154,GO:0045471,GO:0045579,GO:0045579,GO:0045582,GO:0046330,GO:0046330,GO:0070233,GO:0097191,GO:1901224,GO:0005576,GO:0005886,GO:0005887,GO:0005887,GO:0009897,GO:0009986,GO:0016020,GO:0016020,GO:0016021</t>
  </si>
  <si>
    <t>ENSG00000139266</t>
  </si>
  <si>
    <t>MARCH9</t>
  </si>
  <si>
    <t>membrane associated ring-CH-type finger 9</t>
  </si>
  <si>
    <t>GO:0005795,GO:0005794,GO:0016020,GO:0005765,GO:0016021,GO:0005802,GO:0000139,GO:0005764,GO:0016567,GO:0016740,GO:0008270,GO:0046872</t>
  </si>
  <si>
    <t>ENSG00000139641</t>
  </si>
  <si>
    <t>ESYT1</t>
  </si>
  <si>
    <t>extended synaptotagmin 1</t>
  </si>
  <si>
    <t>GO:0044232,GO:0005783,GO:0006869,GO:0016021,GO:0016020,GO:0008289,GO:0005789,GO:0030176,GO:0005515,GO:0061817,GO:0005886,GO:0046872,GO:0042802</t>
  </si>
  <si>
    <t>ENSG00000140471</t>
  </si>
  <si>
    <t>LINS1</t>
  </si>
  <si>
    <t>lines homolog 1</t>
  </si>
  <si>
    <t>GO:0050890</t>
  </si>
  <si>
    <t>ENSG00000140740</t>
  </si>
  <si>
    <t>UQCRC2</t>
  </si>
  <si>
    <t>ubiquinol-cytochrome c reductase core protein 2</t>
  </si>
  <si>
    <t>GO:0005750,GO:0005751,GO:0004222,GO:0005743,GO:0043209,GO:0006627,GO:0005739,GO:0005654,GO:0003824,GO:0009060,GO:0044877,GO:0008270,GO:0005515,GO:0006508,GO:0016020,GO:0046872,GO:0070469,GO:0055114,GO:0006119</t>
  </si>
  <si>
    <t>GO:0003676,GO:0003700,GO:0005634,GO:0005622,GO:0006355,GO:0006357,GO:0006351,GO:0005515,GO:0003677,GO:0046872,GO:0000981</t>
  </si>
  <si>
    <t>ENSG00000141086 #or# ENSG00000261884 /// ENSG00000261884 /// ENSG00000205220 #or# ENSG00000261884</t>
  </si>
  <si>
    <t>AC040162.1</t>
  </si>
  <si>
    <t>proteasome subunit beta 10 #or# NA /// NA /// chymotrypsin like #or# NA</t>
  </si>
  <si>
    <t>GO:0004252,GO:0008233,GO:0008233,GO:0008236,GO:0008236,GO:0016787,GO:0006508,GO:0006508,GO:0006508,GO:0004252,GO:0006508,GO:0004252,GO:0006508,GO:0008236,GO:0030163,GO:0005615 #or# NA #or# GO:0004175,GO:0004298,GO:0002376,GO:0051603,GO:0005839</t>
  </si>
  <si>
    <t>ENSG00000141506</t>
  </si>
  <si>
    <t>PIK3R5</t>
  </si>
  <si>
    <t>phosphoinositide-3-kinase regulatory subunit 5</t>
  </si>
  <si>
    <t>GO:0043551,GO:0046935,GO:0031683,GO:0005942,GO:0016310,GO:0005829,GO:0016301,GO:0005737,GO:0005815,GO:0016020,GO:0043406,GO:0005886,GO:0005944,GO:0014065,GO:0051897,GO:0005634,GO:0007186,GO:0046854,GO:0030168,GO:0046934</t>
  </si>
  <si>
    <t>ENSG00000141522</t>
  </si>
  <si>
    <t>ARHGDIA</t>
  </si>
  <si>
    <t>Rho GDP dissociation inhibitor alpha</t>
  </si>
  <si>
    <t>GO:2000249,GO:0051056,GO:0071260,GO:0017048,GO:0007162,GO:0035023,GO:0032880,GO:0005737,GO:0005615,GO:0005634,GO:0016020,GO:0070062,GO:0043066,GO:0005504,GO:0051879,GO:0030336,GO:0050790,GO:0005096,GO:0005094,GO:0019901,GO:0005856,GO:0008360,GO:0001772,GO:0007266,GO:0043547,GO:0050771,GO:0050772,GO:0071407,GO:0005829,GO:0071526,GO:0071461,GO:0005515</t>
  </si>
  <si>
    <t>ENSG00000141524</t>
  </si>
  <si>
    <t>TMC6</t>
  </si>
  <si>
    <t>transmembrane channel like 6</t>
  </si>
  <si>
    <t>GO:0005737,GO:0005794,GO:0070821,GO:0005887,GO:0070062,GO:0006811,GO:0016020,GO:0031965,GO:0043312,GO:0005789,GO:0035579,GO:0008150,GO:0005515,GO:0005886,GO:0016021,GO:0005783</t>
  </si>
  <si>
    <t>ENSG00000141682</t>
  </si>
  <si>
    <t>PMAIP1</t>
  </si>
  <si>
    <t>phorbol-12-myristate-13-acetate-induced protein 1</t>
  </si>
  <si>
    <t>GO:1902043,GO:0090200,GO:1902237,GO:0097193,GO:0010907,GO:0042981,GO:0072332,GO:0043065,GO:0005634,GO:0005739,GO:0043029,GO:0005741,GO:0071456,GO:0043280,GO:0032461,GO:0001844,GO:0006919,GO:0006915,GO:0072593,GO:0006974,GO:0010917,GO:2001244,GO:0042149,GO:0043517,GO:0046902,GO:0051607,GO:0005829,GO:0010498,GO:0001836,GO:1900740,GO:0043331,GO:0005515</t>
  </si>
  <si>
    <t>ENSG00000141959</t>
  </si>
  <si>
    <t>PFKL</t>
  </si>
  <si>
    <t>phosphofructokinase, liver type</t>
  </si>
  <si>
    <t>GO:0051289,GO:0016310,GO:0070095,GO:1904813,GO:0061621,GO:0046676,GO:0003872,GO:0006096,GO:0005737,GO:0005945,GO:0070062,GO:0070061,GO:0016020,GO:0030388,GO:0000166,GO:0016740,GO:0046872,GO:0042802,GO:0016301,GO:0019900,GO:0008152,GO:0034774,GO:0061615,GO:0051259,GO:0005975,GO:0003824,GO:0005829,GO:0043312,GO:0009749,GO:0005576,GO:0005524,GO:0005515,GO:0006002,GO:0048029</t>
  </si>
  <si>
    <t>ENSG00000142227</t>
  </si>
  <si>
    <t>EMP3</t>
  </si>
  <si>
    <t>epithelial membrane protein 3</t>
  </si>
  <si>
    <t>GO:0008285,GO:0032060,GO:0016021,GO:0016020,GO:0005515,GO:0005886,GO:0008219</t>
  </si>
  <si>
    <t>ENSG00000142327</t>
  </si>
  <si>
    <t>RNPEPL1</t>
  </si>
  <si>
    <t>arginyl aminopeptidase like 1</t>
  </si>
  <si>
    <t>GO:0005737,GO:0004177,GO:0042277,GO:0016787,GO:0043171,GO:0008270,GO:0070006,GO:0006508,GO:0008233,GO:0046872,GO:0008237</t>
  </si>
  <si>
    <t>ENSG00000142546</t>
  </si>
  <si>
    <t>NOSIP</t>
  </si>
  <si>
    <t>nitric oxide synthase interacting protein</t>
  </si>
  <si>
    <t>GO:0005737,GO:0050999,GO:0005829,GO:0004842,GO:0005634,GO:0043086,GO:0016567,GO:0016740,GO:0003723,GO:0005515,GO:0000139,GO:0061630,GO:0007275,GO:0051001</t>
  </si>
  <si>
    <t>ENSG00000143106</t>
  </si>
  <si>
    <t>PSMA5</t>
  </si>
  <si>
    <t>proteasome subunit alpha 5</t>
  </si>
  <si>
    <t>GO:0004175,GO:0019773,GO:1904813,GO:0008233,GO:0005737,GO:0005839,GO:0043161,GO:0005634,GO:0005654,GO:0005576,GO:0006508,GO:0016579,GO:0016787,GO:0043687,GO:0034774,GO:0000502,GO:0070062,GO:0051603,GO:0005829,GO:0043312,GO:0004298,GO:0006511,GO:0005515</t>
  </si>
  <si>
    <t>ENSG00000143222</t>
  </si>
  <si>
    <t>UFC1</t>
  </si>
  <si>
    <t>ubiquitin-fold modifier conjugating enzyme 1</t>
  </si>
  <si>
    <t>GO:0005737,GO:0070062,GO:1990592,GO:0005515,GO:0071569,GO:0071568,GO:0034976</t>
  </si>
  <si>
    <t>ENSG00000143337</t>
  </si>
  <si>
    <t>TOR1AIP1</t>
  </si>
  <si>
    <t>torsin 1A interacting protein 1</t>
  </si>
  <si>
    <t>GO:0034504,GO:0005635,GO:0008092,GO:0051117,GO:0016021,GO:0016020,GO:0031965,GO:0071763,GO:0005515,GO:0032781,GO:0005637,GO:0005521,GO:0005634,GO:0001671</t>
  </si>
  <si>
    <t>ENSG00000143420</t>
  </si>
  <si>
    <t>ENSA</t>
  </si>
  <si>
    <t>endosulfine alpha</t>
  </si>
  <si>
    <t>GO:0005737,GO:0051721,GO:0019212,GO:0032515,GO:0000278,GO:0035308,GO:0019888,GO:0019870,GO:0007584,GO:0050796,GO:0009749,GO:0005654,GO:0000086,GO:0004864,GO:0007049,GO:0005515,GO:0005102,GO:0008200,GO:0043086,GO:0051301,GO:0043666</t>
  </si>
  <si>
    <t>ENSG00000143774</t>
  </si>
  <si>
    <t>GUK1</t>
  </si>
  <si>
    <t>guanylate kinase 1</t>
  </si>
  <si>
    <t>GO:0019673,GO:0046711,GO:0046939,GO:0046710,GO:0016310,GO:0046037,GO:0016301,GO:0004385,GO:0046060,GO:0000166,GO:0006163,GO:0015949,GO:0016740,GO:0034436,GO:0046034,GO:0006185,GO:0046054,GO:0005829,GO:0005524</t>
  </si>
  <si>
    <t>ENSG00000143889</t>
  </si>
  <si>
    <t>HNRNPLL</t>
  </si>
  <si>
    <t>heterogeneous nuclear ribonucleoprotein L like</t>
  </si>
  <si>
    <t>GO:0033120,GO:0003676,GO:0005634,GO:0016020,GO:0003723,GO:0005515,GO:0006397,GO:0003729</t>
  </si>
  <si>
    <t>ENSG00000144895</t>
  </si>
  <si>
    <t>EIF2A</t>
  </si>
  <si>
    <t>eukaryotic translation initiation factor 2A</t>
  </si>
  <si>
    <t>GO:0005737,GO:0006468,GO:0000049,GO:0032933,GO:0005615,GO:0005850,GO:0009967,GO:0042255,GO:0045296,GO:0072562,GO:0022627,GO:0043022,GO:0005515,GO:0006417,GO:0003743,GO:0006413,GO:0006412,GO:1990928,GO:0003729</t>
  </si>
  <si>
    <t>ENSG00000145703</t>
  </si>
  <si>
    <t>IQGAP2</t>
  </si>
  <si>
    <t>IQ motif containing GTPase activating protein 2</t>
  </si>
  <si>
    <t>GO:0015629,GO:0017048,GO:0030175,GO:0005902,GO:0007165,GO:0043087,GO:0070493,GO:0005737,GO:0030667,GO:0070062,GO:0005547,GO:0003779,GO:0031941,GO:0030027,GO:0009986,GO:0034260,GO:0051015,GO:0005095,GO:0005886,GO:0071933,GO:0005829,GO:0043312,GO:0048365,GO:0005516,GO:0005515,GO:0034314</t>
  </si>
  <si>
    <t>ENSG00000145779</t>
  </si>
  <si>
    <t>TNFAIP8</t>
  </si>
  <si>
    <t>TNF alpha induced protein 8</t>
  </si>
  <si>
    <t>GO:0005737,GO:0043065,GO:0006915,GO:0005654,GO:0043154,GO:0043066,GO:0005515,GO:0042981,GO:0043027</t>
  </si>
  <si>
    <t>ENSG00000145882</t>
  </si>
  <si>
    <t>PCYOX1L</t>
  </si>
  <si>
    <t>prenylcysteine oxidase 1 like</t>
  </si>
  <si>
    <t>GO:0031093,GO:0030327,GO:0030328,GO:0002576,GO:0016020,GO:0005774,GO:0016670,GO:0005576,GO:0001735,GO:0055114,GO:0016491</t>
  </si>
  <si>
    <t>ENSG00000145901</t>
  </si>
  <si>
    <t>TNIP1</t>
  </si>
  <si>
    <t>TNFAIP3 interacting protein 1</t>
  </si>
  <si>
    <t>GO:0071222,GO:1903003,GO:0045071,GO:0031593,GO:0009101,GO:0005737,GO:0050729,GO:0005634,GO:0050727,GO:0005654,GO:0043124,GO:0016579,GO:0042802,GO:0051019,GO:0006952,GO:0007159,GO:0006954,GO:0002755,GO:0005829,GO:0005622,GO:0045944,GO:0085032,GO:0005515,GO:0070373,GO:0006412</t>
  </si>
  <si>
    <t>ENSG00000146067</t>
  </si>
  <si>
    <t>FAM193B</t>
  </si>
  <si>
    <t>family with sequence similarity 193 member B</t>
  </si>
  <si>
    <t>GO:0005654,GO:0005737,GO:0005634,GO:0005515,GO:0005730</t>
  </si>
  <si>
    <t>ENSG00000146433</t>
  </si>
  <si>
    <t>TMEM181</t>
  </si>
  <si>
    <t>transmembrane protein 181</t>
  </si>
  <si>
    <t>GO:0016021,GO:0016020,GO:0009405,GO:0015643</t>
  </si>
  <si>
    <t>ENSG00000146457</t>
  </si>
  <si>
    <t>WTAP</t>
  </si>
  <si>
    <t>WT1 associated protein</t>
  </si>
  <si>
    <t>GO:0005737,GO:0016607,GO:0036396,GO:0000381,GO:0080009,GO:0005634,GO:0031965,GO:0008380,GO:0005654,GO:0005515,GO:0007275,GO:0007049,GO:0006397</t>
  </si>
  <si>
    <t>ENSG00000146677</t>
  </si>
  <si>
    <t>AC004453.1</t>
  </si>
  <si>
    <t>ENSG00000146701</t>
  </si>
  <si>
    <t>MDH2</t>
  </si>
  <si>
    <t>malate dehydrogenase 2</t>
  </si>
  <si>
    <t>GO:0046554,GO:0006475,GO:0006734,GO:0006099,GO:0009060,GO:0006094,GO:0070062,GO:0043209,GO:0005634,GO:0016020,GO:0005739,GO:0043621,GO:0005759,GO:0016491,GO:0003824,GO:0030060,GO:0019752,GO:0055114,GO:0005975,GO:0016615,GO:0016616,GO:0006107,GO:0003723,GO:0006108</t>
  </si>
  <si>
    <t>ENSG00000146963</t>
  </si>
  <si>
    <t>LUC7L2</t>
  </si>
  <si>
    <t>LUC7 like 2, pre-mRNA splicing factor</t>
  </si>
  <si>
    <t>GO:0016607,GO:0071004,GO:0005634,GO:0019899,GO:0005654,GO:0006376,GO:0003723,GO:0005515,GO:0005685,GO:0003729</t>
  </si>
  <si>
    <t>ENSG00000147251</t>
  </si>
  <si>
    <t>DOCK11</t>
  </si>
  <si>
    <t>dedicator of cytokinesis 11</t>
  </si>
  <si>
    <t>GO:0005089,GO:0043547,GO:0005829,GO:0007596,GO:0005085,GO:0017048,GO:0005622,GO:0051491,GO:0005515,GO:0001782,GO:0002315,GO:0007264</t>
  </si>
  <si>
    <t>ENSG00000147604</t>
  </si>
  <si>
    <t>RPL7</t>
  </si>
  <si>
    <t>ribosomal protein L7</t>
  </si>
  <si>
    <t>GO:0000184,GO:0022625,GO:0006614,GO:0003677,GO:0005925,GO:0042273,GO:0005730,GO:0005634,GO:0016020,GO:0003735,GO:0006364,GO:0002181,GO:0042803,GO:0005737,GO:0000463,GO:0005844,GO:0005840,GO:0005829,GO:1990904,GO:0003723,GO:0005515,GO:0006413,GO:0006412,GO:0003729</t>
  </si>
  <si>
    <t>ENSG00000147684</t>
  </si>
  <si>
    <t>NDUFB9</t>
  </si>
  <si>
    <t>NADH:ubiquinone oxidoreductase subunit B9</t>
  </si>
  <si>
    <t>GO:0032981,GO:0007605,GO:0008137,GO:0016020,GO:0005739,GO:0006120,GO:0005743,GO:0005747,GO:0005515,GO:0070469,GO:0055114</t>
  </si>
  <si>
    <t>ENSG00000149177</t>
  </si>
  <si>
    <t>PTPRJ</t>
  </si>
  <si>
    <t>protein tyrosine phosphatase, receptor type J</t>
  </si>
  <si>
    <t>GO:0016791,GO:0005911,GO:0030308,GO:0008285,GO:0016311,GO:0006470,GO:0030155,GO:0005161,GO:0060242,GO:0070097,GO:0042059,GO:0043312,GO:0043407,GO:0030336,GO:0051898,GO:0035335,GO:0051897,GO:0030054,GO:0010642,GO:0070062,GO:0045785,GO:0016021,GO:0016020,GO:0050852,GO:0051894,GO:0048008,GO:0042802,GO:0016787,GO:0051019,GO:0009986,GO:0008013,GO:0050860,GO:0019901,GO:0001772,GO:0005887,GO:0005886,GO:0050918,GO:0042995,GO:0032587,GO:0004725,GO:0045295,GO:0004721,GO:0035579,GO:0005515,GO:0043116</t>
  </si>
  <si>
    <t>ENSG00000149932</t>
  </si>
  <si>
    <t>TMEM219</t>
  </si>
  <si>
    <t>transmembrane protein 219</t>
  </si>
  <si>
    <t>GO:0016021,GO:0016020,GO:0042981,GO:0006915,GO:0005886</t>
  </si>
  <si>
    <t>ENSG00000150867</t>
  </si>
  <si>
    <t>PIP4K2A</t>
  </si>
  <si>
    <t>phosphatidylinositol-5-phosphate 4-kinase type 2 alpha</t>
  </si>
  <si>
    <t>GO:0016310,GO:0006644,GO:0005737,GO:0035855,GO:0005634,GO:0016020,GO:0005776,GO:0000166,GO:0005654,GO:0016740,GO:0052811,GO:0046854,GO:0006661,GO:0010506,GO:0005524,GO:0016308,GO:0016309,GO:0016301,GO:0016307,GO:0046488,GO:2000786,GO:0005886,GO:0014066,GO:0005829,GO:0005515</t>
  </si>
  <si>
    <t>ENSG00000150977</t>
  </si>
  <si>
    <t>RILPL2</t>
  </si>
  <si>
    <t>Rab interacting lysosomal protein like 2</t>
  </si>
  <si>
    <t>GO:0005737,GO:0005856,GO:0016020,GO:0060271,GO:0036064,GO:0005813,GO:0005829,GO:0005929,GO:0005815,GO:0031267,GO:0051959,GO:0003382,GO:1903445,GO:0015031,GO:0046983,GO:0042995,GO:0042802</t>
  </si>
  <si>
    <t>ENSG00000153922</t>
  </si>
  <si>
    <t>CHD1</t>
  </si>
  <si>
    <t>chromodomain helicase DNA binding protein 1</t>
  </si>
  <si>
    <t>GO:0005737,GO:0016787,GO:0035064,GO:0006338,GO:0006325,GO:0004003,GO:0032508,GO:0043923,GO:0004386,GO:0001650,GO:0006355,GO:0006357,GO:0006351,GO:0005515,GO:0003677,GO:0000166,GO:0005654,GO:0005634,GO:0005524,GO:0016569</t>
  </si>
  <si>
    <t>ENSG00000154582</t>
  </si>
  <si>
    <t>ELOC</t>
  </si>
  <si>
    <t>elongin C</t>
  </si>
  <si>
    <t>GO:0070449,GO:0061418,GO:0016032,GO:0006357,GO:0032968,GO:0043687,GO:0016567,GO:0005654,GO:0006355,GO:0005829,GO:0006511,GO:0006351,GO:0005515,GO:0006366,GO:0006368,GO:0003746,GO:0006414,GO:0004842,GO:0005634</t>
  </si>
  <si>
    <t>ENSG00000155265</t>
  </si>
  <si>
    <t>GOLGA7B</t>
  </si>
  <si>
    <t>golgin A7 family member B</t>
  </si>
  <si>
    <t>GO:0018230,GO:0005794,GO:0016020,GO:0006612,GO:0000139,GO:0002178,GO:0019706,GO:0072659</t>
  </si>
  <si>
    <t>ENSG00000155287</t>
  </si>
  <si>
    <t>SLC25A28</t>
  </si>
  <si>
    <t>solute carrier family 25 member 28</t>
  </si>
  <si>
    <t>GO:0006811,GO:0016020,GO:0005739,GO:0055072,GO:0005743,GO:0005381,GO:0048250,GO:0006839,GO:0016021</t>
  </si>
  <si>
    <t>ENSG00000155307</t>
  </si>
  <si>
    <t>SAMSN1</t>
  </si>
  <si>
    <t>SAM domain, SH3 domain and nuclear localization signals 1</t>
  </si>
  <si>
    <t>GO:0005737,GO:0001726,GO:0050869,GO:0005634,GO:0050732,GO:0002820,GO:0003723,GO:0005886,GO:0042995,GO:0005829,GO:0001784</t>
  </si>
  <si>
    <t>ENSG00000155903</t>
  </si>
  <si>
    <t>RASA2</t>
  </si>
  <si>
    <t>RAS p21 protein activator 2</t>
  </si>
  <si>
    <t>GO:0005737,GO:0043547,GO:0031235,GO:0000165,GO:0005829,GO:0005543,GO:0005096,GO:0005622,GO:0007165,GO:0035556,GO:0046872,GO:0043087,GO:0048471,GO:0046580</t>
  </si>
  <si>
    <t>ENSG00000156232</t>
  </si>
  <si>
    <t>WHAMM</t>
  </si>
  <si>
    <t>WAS protein homolog associated with actin, golgi membranes and microtubules</t>
  </si>
  <si>
    <t>GO:0051127,GO:0030032,GO:0033116,GO:0017049,GO:0034314,GO:0048041,GO:0005874,GO:0005737,GO:0006888,GO:0031410,GO:0016020,GO:0003779,GO:0005794,GO:0005793,GO:0007015,GO:0008017,GO:0007050,GO:0030659,GO:0071933,GO:0090527,GO:0005829,GO:0000139,GO:0097320</t>
  </si>
  <si>
    <t>ENSG00000156504</t>
  </si>
  <si>
    <t>FAM122B</t>
  </si>
  <si>
    <t>family with sequence similarity 122B</t>
  </si>
  <si>
    <t>GO:0005581</t>
  </si>
  <si>
    <t>ENSG00000157106</t>
  </si>
  <si>
    <t>SMG1</t>
  </si>
  <si>
    <t>SMG1, nonsense mediated mRNA decay associated PI3K related kinase</t>
  </si>
  <si>
    <t>GO:0000184,GO:0016310,GO:0018105,GO:0004672,GO:0005524,GO:0046777,GO:0005737,GO:0005634,GO:0000166,GO:0005654,GO:0004674,GO:0016740,GO:0046854,GO:0046872,GO:0006406,GO:0006468,GO:0006281,GO:0042162,GO:0016301,GO:0006974,GO:2001020,GO:0032204,GO:0005829,GO:0003723,GO:0005515</t>
  </si>
  <si>
    <t>ENSG00000157216</t>
  </si>
  <si>
    <t>SSBP3</t>
  </si>
  <si>
    <t>single stranded DNA binding protein 3</t>
  </si>
  <si>
    <t>GO:0008284,GO:2000744,GO:0060322,GO:0005634,GO:0006366,GO:0032991,GO:0060323,GO:0021501,GO:0065003,GO:0006355,GO:0002244,GO:0001077,GO:0045893,GO:0006351,GO:0005515,GO:0003677,GO:0045944,GO:0000978,GO:0003697,GO:0021547</t>
  </si>
  <si>
    <t>ENSG00000158201</t>
  </si>
  <si>
    <t>ABHD3</t>
  </si>
  <si>
    <t>abhydrolase domain containing 3</t>
  </si>
  <si>
    <t>GO:0016787,GO:0006656,GO:0006629,GO:0052740,GO:0016021,GO:0016020,GO:0052689,GO:0046470,GO:0005575,GO:0052739,GO:0102567,GO:0102568,GO:0004623,GO:0005886,GO:0008970</t>
  </si>
  <si>
    <t>ENSG00000158850</t>
  </si>
  <si>
    <t>B4GALT3</t>
  </si>
  <si>
    <t>beta-1,4-galactosyltransferase 3</t>
  </si>
  <si>
    <t>GO:0005794,GO:0005975,GO:0070062,GO:0006486,GO:0005829,GO:0016020,GO:0018146,GO:0000139,GO:0006682,GO:0016740,GO:0008378,GO:0016757,GO:0003831,GO:0032580,GO:0046872,GO:0016021,GO:0003945</t>
  </si>
  <si>
    <t>ENSG00000159388</t>
  </si>
  <si>
    <t>BTG2</t>
  </si>
  <si>
    <t>BTG anti-proliferation factor 2</t>
  </si>
  <si>
    <t>GO:0006479,GO:0043524,GO:0031175,GO:0001078,GO:0014070,GO:0070062,GO:0000122,GO:0009612,GO:0043066,GO:0035914,GO:0021954,GO:2000178,GO:0008285,GO:0030182,GO:0006281,GO:0021542,GO:0060213,GO:0008306,GO:0043434,GO:0010033,GO:0051602,GO:0006974,GO:0009952,GO:0010243,GO:0006355,GO:0006977,GO:0006351,GO:0005515,GO:0017148,GO:0005829</t>
  </si>
  <si>
    <t>ENSG00000159592</t>
  </si>
  <si>
    <t>GPBP1L1</t>
  </si>
  <si>
    <t>GC-rich promoter binding protein 1 like 1</t>
  </si>
  <si>
    <t>GO:0003700,GO:0005634,GO:0006355,GO:0006351,GO:0003677,GO:0045893</t>
  </si>
  <si>
    <t>ENSG00000160908</t>
  </si>
  <si>
    <t>ZNF394</t>
  </si>
  <si>
    <t>zinc finger protein 394</t>
  </si>
  <si>
    <t>ENSG00000161057</t>
  </si>
  <si>
    <t>PSMC2</t>
  </si>
  <si>
    <t>proteasome 26S subunit, ATPase 2</t>
  </si>
  <si>
    <t>GO:0036402,GO:0022624,GO:0017025,GO:0034774,GO:1904813,GO:0031595,GO:0031597,GO:0036464,GO:0016887,GO:0001649,GO:0008540,GO:0005737,GO:0005634,GO:0016020,GO:0000166,GO:0005654,GO:0006511,GO:1901800,GO:0016579,GO:0005524,GO:0016787,GO:0043687,GO:0030163,GO:0030433,GO:0000502,GO:0045899,GO:0005829,GO:0000932,GO:0043312,GO:0005576,GO:0005515</t>
  </si>
  <si>
    <t>ENSG00000161547</t>
  </si>
  <si>
    <t>SRSF2</t>
  </si>
  <si>
    <t>serine and arginine rich splicing factor 2</t>
  </si>
  <si>
    <t>GO:0035061,GO:0043484,GO:0005080,GO:0003676,GO:0016607,GO:0036002,GO:0000381,GO:0005634,GO:0003714,GO:0005654,GO:0006405,GO:0006406,GO:0033197,GO:0000278,GO:0031124,GO:1903507,GO:0005829,GO:0000398,GO:0008380,GO:0003723,GO:0005515,GO:0005681,GO:0006397</t>
  </si>
  <si>
    <t>ENSG00000161671</t>
  </si>
  <si>
    <t>EMC10</t>
  </si>
  <si>
    <t>ER membrane protein complex subunit 10</t>
  </si>
  <si>
    <t>GO:0016020,GO:0016021,GO:0005576,GO:0072546</t>
  </si>
  <si>
    <t>ENSG00000161835</t>
  </si>
  <si>
    <t>GRASP</t>
  </si>
  <si>
    <t>general receptor for phosphoinositides 1 associated scaffold protein</t>
  </si>
  <si>
    <t>GO:0005737,GO:0008104,GO:0030306,GO:0030054,GO:0016020,GO:0045211,GO:0030165,GO:0007165,GO:0005886,GO:0048471,GO:0042802,GO:0045202</t>
  </si>
  <si>
    <t>ENSG00000161847 #or# ENSG00000267303</t>
  </si>
  <si>
    <t>AC011511.4</t>
  </si>
  <si>
    <t>ribonucleoprotein, PTB binding 1 #or# NA</t>
  </si>
  <si>
    <t>GO:0003676,GO:0003723,GO:0003676,GO:0003676,GO:0003723,GO:0003723,GO:0003676,GO:0003676,GO:0003676,GO:0003723,GO:0000398,GO:0005634,GO:0005634,GO:0005737 #or# GO:0003676,GO:0000398,GO:0005634</t>
  </si>
  <si>
    <t>ENSG00000162191</t>
  </si>
  <si>
    <t>UBXN1</t>
  </si>
  <si>
    <t>UBX domain protein 1</t>
  </si>
  <si>
    <t>GO:0006457,GO:0005783,GO:0032435,GO:0030425,GO:0031593,GO:0005737,GO:0043161,GO:0005634,GO:1904293,GO:2000157,GO:0031397,GO:0043025,GO:0051117,GO:0034098,GO:0036435,GO:0071796,GO:0000502,GO:0031625,GO:0005829,GO:0043130,GO:0005515,GO:1903094</t>
  </si>
  <si>
    <t>ENSG00000162244</t>
  </si>
  <si>
    <t>RPL29</t>
  </si>
  <si>
    <t>ribosomal protein L29</t>
  </si>
  <si>
    <t>GO:0005829,GO:0000184,GO:0005840,GO:0022625,GO:0007566,GO:0016020,GO:0006614,GO:0045296,GO:0008201,GO:0003735,GO:0003723,GO:0002181,GO:0005622,GO:0006413,GO:0006412</t>
  </si>
  <si>
    <t>ENSG00000162368</t>
  </si>
  <si>
    <t>CMPK1</t>
  </si>
  <si>
    <t>cytidine/uridine monophosphate kinase 1</t>
  </si>
  <si>
    <t>GO:0019205,GO:0016310,GO:0009142,GO:0009041,GO:0005737,GO:0006139,GO:0006222,GO:0070062,GO:0005730,GO:0006207,GO:0005634,GO:0000166,GO:0016740,GO:0005524,GO:0006221,GO:0016301,GO:0009220,GO:0004127,GO:0004849,GO:0015949,GO:0046940,GO:0005829,GO:0050145,GO:0004550,GO:0006165</t>
  </si>
  <si>
    <t>ENSG00000162402</t>
  </si>
  <si>
    <t>USP24</t>
  </si>
  <si>
    <t>ubiquitin specific peptidase 24</t>
  </si>
  <si>
    <t>GO:0016787,GO:0008234,GO:0005654,GO:0006511,GO:0006508,GO:0008233,GO:0016579,GO:0036459</t>
  </si>
  <si>
    <t>ENSG00000162434</t>
  </si>
  <si>
    <t>JAK1</t>
  </si>
  <si>
    <t>Janus kinase 1</t>
  </si>
  <si>
    <t>GO:0005088,GO:0019221,GO:0016310,GO:0030154,GO:0031730,GO:0016477,GO:0007169,GO:0035556,GO:0005925,GO:0005737,GO:0038083,GO:0005634,GO:0016020,GO:0000165,GO:1903672,GO:0000166,GO:0016740,GO:0004715,GO:0035723,GO:0004713,GO:0004672,GO:0070102,GO:0046872,GO:0045087,GO:0005524,GO:0035722,GO:0042127,GO:0005856,GO:0006468,GO:0038110,GO:0005131,GO:0070757,GO:0038113,GO:0038111,GO:0016301,GO:0038114,GO:0060333,GO:0019903,GO:0060337,GO:0060334,GO:0031234,GO:0031625,GO:0005829,GO:0070106,GO:0005515,GO:0046677,GO:0005102,GO:0005768,GO:0012505</t>
  </si>
  <si>
    <t>ENSG00000162924 #or# ENSG00000267520</t>
  </si>
  <si>
    <t>AC010733.2</t>
  </si>
  <si>
    <t>REL proto-oncogene, NF-kB subunit #or# NA</t>
  </si>
  <si>
    <t>GO:0000980,GO:0000980,GO:0000981,GO:0000981,GO:0001205,GO:0001205,GO:0003677,GO:0003677,GO:0003677,GO:0003677,GO:0003682,GO:0003682,GO:0003700,GO:0003700,GO:0003700,GO:0003700,GO:0003700,GO:0005515,GO:0005515,GO:0043565,GO:0000122,GO:0000122,GO:0006351,GO:0006351,GO:0006355,GO:0006355,GO:0006355,GO:0006355,GO:0006366,GO:0006366,GO:0006954,GO:0006954,GO:0007249,GO:0007249,GO:0007249,GO:0010629,GO:0010629,GO:0032688,GO:0032688,GO:0034097,GO:0034097,GO:0038061,GO:0038061,GO:0043123,GO:0043123,GO:0045087,GO:0045087,GO:0045893,GO:0045893,GO:0045944,GO:0045944,GO:1901215,GO:0005634,GO:0005634,GO:0005634,GO:0005634,GO:0005634,GO:0005634,GO:0005634,GO:0005654,GO:0005654,GO:0005667,GO:0005737,GO:0005737,GO:0005737,GO:0005829,GO:0005829,GO:0005829,GO:0005829,GO:0033256,GO:0033256 #or# NA</t>
  </si>
  <si>
    <t>ENSG00000163171</t>
  </si>
  <si>
    <t>CDC42EP3</t>
  </si>
  <si>
    <t>CDC42 effector protein 3</t>
  </si>
  <si>
    <t>GO:0005737,GO:0005856,GO:0012505,GO:0015629,GO:0030838,GO:0005829,GO:0016020,GO:0005096,GO:0017049,GO:0031274,GO:0008360,GO:0007165,GO:0005886,GO:0007266,GO:0005519,GO:0043547</t>
  </si>
  <si>
    <t>ENSG00000163191</t>
  </si>
  <si>
    <t>S100A11</t>
  </si>
  <si>
    <t>S100 calcium binding protein A11</t>
  </si>
  <si>
    <t>GO:0042127,GO:0008285,GO:0001726,GO:0005615,GO:0048306,GO:0098609,GO:0070062,GO:0005634,GO:0044548,GO:0007165,GO:0043312,GO:0005737,GO:0008156,GO:0005576,GO:0005913,GO:0005509,GO:0005515,GO:0034774,GO:0046872,GO:0098641,GO:0042803</t>
  </si>
  <si>
    <t>ENSG00000163220</t>
  </si>
  <si>
    <t>S100A9</t>
  </si>
  <si>
    <t>S100 calcium binding protein A9</t>
  </si>
  <si>
    <t>GO:0045087,GO:0016020,GO:0019730,GO:0030307,GO:0032602,GO:0035606,GO:0050786,GO:0008270,GO:0030593,GO:0070488,GO:0030054,GO:0061844,GO:0045113,GO:0001816,GO:0050729,GO:0005615,GO:0031532,GO:0005634,GO:0005654,GO:0051493,GO:0050727,GO:0098869,GO:0005509,GO:0002224,GO:2001244,GO:0034774,GO:0046872,GO:0035662,GO:0008017,GO:0005737,GO:0030595,GO:0016209,GO:0006935,GO:0006919,GO:0032119,GO:0006914,GO:0006915,GO:0018119,GO:0050832,GO:0005856,GO:0062023,GO:0010976,GO:0006954,GO:0005886,GO:0007267,GO:0014002,GO:0002523,GO:0070062,GO:0051092,GO:0050544,GO:0005829,GO:0002793,GO:0042742,GO:0043312,GO:0002376,GO:0005576,GO:0005515,GO:0006417,GO:0035821,GO:0030194</t>
  </si>
  <si>
    <t>ENSG00000163468</t>
  </si>
  <si>
    <t>CCT3</t>
  </si>
  <si>
    <t>chaperonin containing TCP1 subunit 3</t>
  </si>
  <si>
    <t>GO:0006457,GO:0006458,GO:1904851,GO:0050821,GO:1904874,GO:1904871,GO:0051082,GO:0005874,GO:1901998,GO:0005737,GO:0046931,GO:0043209,GO:0032212,GO:0005832,GO:0000166,GO:0005524,GO:0005856,GO:0044297,GO:0007339,GO:0005886,GO:0061077,GO:0070062,GO:0005829,GO:0002199,GO:0003723,GO:0005515</t>
  </si>
  <si>
    <t>ENSG00000163479</t>
  </si>
  <si>
    <t>SSR2</t>
  </si>
  <si>
    <t>signal sequence receptor subunit 2</t>
  </si>
  <si>
    <t>GO:0005783,GO:0006613,GO:0016020,GO:0005789,GO:0005515,GO:0016021</t>
  </si>
  <si>
    <t>ENSG00000163513</t>
  </si>
  <si>
    <t>TGFBR2</t>
  </si>
  <si>
    <t>transforming growth factor beta receptor 2</t>
  </si>
  <si>
    <t>GO:0032147,GO:0003151,GO:0002666,GO:0007219,GO:0002663,GO:0016021,GO:0007369,GO:0009612,GO:0000166,GO:0016740,GO:0046872,GO:0042127,GO:0031100,GO:0046332,GO:0010033,GO:0007179,GO:0007178,GO:0010634,GO:0043235,GO:0003214,GO:0051216,GO:0005829,GO:0060412,GO:0009897,GO:0048565,GO:0035162,GO:1990086,GO:0070022,GO:0001568,GO:0001569,GO:0007182,GO:0060463,GO:0005524,GO:1990428,GO:0009887,GO:2000379,GO:0048701,GO:0051138,GO:0016301,GO:0042060,GO:0070723,GO:0043415,GO:0034713,GO:0001570,GO:0007420,GO:0007224,GO:0006898,GO:0003186,GO:0003181,GO:0043011,GO:0016020,GO:1905317,GO:0016310,GO:0030154,GO:0060044,GO:0005901,GO:0018105,GO:0030324,GO:0001666,GO:0014070,GO:0050431,GO:0005737,GO:0001701,GO:0001947,GO:0060440,GO:0060443,GO:0008284,GO:0008285,GO:0060425,GO:0009986,GO:1905007,GO:0062009,GO:0003417,GO:0007568,GO:0007566,GO:0010718,GO:0042493,GO:0005026,GO:0005024,GO:0005515,GO:2000563,GO:0048545,GO:0018107,GO:0060433,GO:0045121,GO:0038023,GO:0060434,GO:0060439,GO:0002088,GO:0005539,GO:0002053,GO:0031435,GO:0040008,GO:0045766,GO:0004675,GO:0004674,GO:0004672,GO:0003430,GO:0010468,GO:0006468,GO:0048661,GO:0007584,GO:0006915,GO:0005887,GO:0005886,GO:0043627,GO:0030512,GO:0002651,GO:0007507,GO:0003274,GO:0003148,GO:0003149,GO:0009749,GO:0060389</t>
  </si>
  <si>
    <t>ENSG00000163565</t>
  </si>
  <si>
    <t>IFI16</t>
  </si>
  <si>
    <t>interferon gamma inducible protein 16</t>
  </si>
  <si>
    <t>GO:0045087,GO:0030224,GO:0045071,GO:0003677,GO:0001078,GO:0072332,GO:0005737,GO:0071479,GO:0005730,GO:2000117,GO:0005634,GO:0016020,GO:0040029,GO:0005654,GO:0003690,GO:0002218,GO:0010506,GO:0008134,GO:0003723,GO:0016607,GO:0008283,GO:0006914,GO:0006915,GO:0097202,GO:0032481,GO:0045892,GO:0043392,GO:0006954,GO:0042149,GO:0042771,GO:0051607,GO:0005829,GO:0000122,GO:0002376,GO:0006355,GO:0045824,GO:0045944,GO:0006351,GO:0005515,GO:0030099,GO:0030097,GO:0000978,GO:0032731,GO:0001819</t>
  </si>
  <si>
    <t>ENSG00000163605</t>
  </si>
  <si>
    <t>PPP4R2</t>
  </si>
  <si>
    <t>protein phosphatase 4 regulatory subunit 2</t>
  </si>
  <si>
    <t>GO:0005737,GO:0010569,GO:0030674,GO:0043666,GO:0019888,GO:0005813,GO:0005634,GO:0005856,GO:0006464,GO:0005815,GO:0005654,GO:0005515,GO:0030289,GO:0008380,GO:0006397</t>
  </si>
  <si>
    <t>ENSG00000163719</t>
  </si>
  <si>
    <t>MTMR14</t>
  </si>
  <si>
    <t>myotubularin related protein 14</t>
  </si>
  <si>
    <t>GO:0005737,GO:0016787,GO:0001726,GO:0016236,GO:0016311,GO:0006470,GO:0004725,GO:0052629,GO:0004722,GO:0004438,GO:0005515,GO:0006661,GO:0035335,GO:0048471,GO:0005829</t>
  </si>
  <si>
    <t>ENSG00000163788</t>
  </si>
  <si>
    <t>SNRK</t>
  </si>
  <si>
    <t>SNF related kinase</t>
  </si>
  <si>
    <t>GO:0005737,GO:0006468,GO:0016301,GO:0016310,GO:0005634,GO:0000287,GO:0000166,GO:0004674,GO:0016740,GO:0030099,GO:0004672,GO:0035556,GO:0046872,GO:0005524</t>
  </si>
  <si>
    <t>ENSG00000163946</t>
  </si>
  <si>
    <t>FAM208A</t>
  </si>
  <si>
    <t>family with sequence similarity 208 member A</t>
  </si>
  <si>
    <t>GO:0005634,GO:0005654,GO:0006355,GO:0003723,GO:0005515,GO:0005694,GO:0006351</t>
  </si>
  <si>
    <t>ENSG00000164031</t>
  </si>
  <si>
    <t>DNAJB14</t>
  </si>
  <si>
    <t>DnaJ heat shock protein family (Hsp40) member B14</t>
  </si>
  <si>
    <t>GO:0005783,GO:0030544,GO:0051085,GO:0005634,GO:0016020,GO:0031965,GO:0005789,GO:0034622,GO:0016021</t>
  </si>
  <si>
    <t>ENSG00000164300</t>
  </si>
  <si>
    <t>SERINC5</t>
  </si>
  <si>
    <t>serine incorporator 5</t>
  </si>
  <si>
    <t>GO:0009597,GO:0005886,GO:0006658,GO:0005737,GO:0006564,GO:0042552,GO:0070062,GO:0043209,GO:0016021,GO:0016020,GO:0048471,GO:0006665,GO:0005794,GO:0006629,GO:0045087,GO:1904219,GO:0015825,GO:0015194,GO:0051607,GO:0008654,GO:0002376,GO:0016032,GO:1904222</t>
  </si>
  <si>
    <t>ENSG00000164308</t>
  </si>
  <si>
    <t>ERAP2</t>
  </si>
  <si>
    <t>endoplasmic reticulum aminopeptidase 2</t>
  </si>
  <si>
    <t>GO:0004177,GO:0004175,GO:0005783,GO:0005788,GO:0005789,GO:0008217,GO:0007165,GO:0008233,GO:0008237,GO:0002474,GO:0042277,GO:0016021,GO:0016020,GO:0070006,GO:0006508,GO:0046872,GO:0016787,GO:0019885,GO:0005886,GO:0007267,GO:0043171,GO:0002376,GO:0002250,GO:0008270</t>
  </si>
  <si>
    <t>ENSG00000164919</t>
  </si>
  <si>
    <t>COX6C</t>
  </si>
  <si>
    <t>cytochrome c oxidase subunit 6C</t>
  </si>
  <si>
    <t>GO:0004129,GO:1902600,GO:0016021,GO:0016020,GO:0005739,GO:0005743,GO:0022900,GO:0006091</t>
  </si>
  <si>
    <t>ENSG00000165272</t>
  </si>
  <si>
    <t>AQP3</t>
  </si>
  <si>
    <t>aquaporin 3 (Gill blood group)</t>
  </si>
  <si>
    <t>GO:0033280,GO:0005737,GO:0003091,GO:0005634,GO:0016020,GO:0015250,GO:0002684,GO:0015254,GO:0071456,GO:0015840,GO:0032526,GO:0007588,GO:0005215,GO:0015793,GO:0016323,GO:0051592,GO:0006833,GO:0005911,GO:0005886,GO:0055085,GO:0090650,GO:0042476,GO:0070295,GO:0015267,GO:0045616,GO:0016021</t>
  </si>
  <si>
    <t>ENSG00000165525</t>
  </si>
  <si>
    <t>NEMF</t>
  </si>
  <si>
    <t>nuclear export mediator factor</t>
  </si>
  <si>
    <t>GO:0005634,GO:0051168</t>
  </si>
  <si>
    <t>ENSG00000165929</t>
  </si>
  <si>
    <t>TC2N</t>
  </si>
  <si>
    <t>tandem C2 domains, nuclear</t>
  </si>
  <si>
    <t>GO:0005575,GO:0005634,GO:0003674,GO:0005886</t>
  </si>
  <si>
    <t>ENSG00000165943</t>
  </si>
  <si>
    <t>MOAP1</t>
  </si>
  <si>
    <t>modulator of apoptosis 1</t>
  </si>
  <si>
    <t>GO:0005737,GO:0008625,GO:0008630,GO:0005829,GO:0006915,GO:0097190,GO:0090200,GO:0097192,GO:0043065,GO:0031625,GO:0005739,GO:0005515,GO:0005741,GO:0001844</t>
  </si>
  <si>
    <t>ENSG00000166012</t>
  </si>
  <si>
    <t>TAF1D</t>
  </si>
  <si>
    <t>TATA-box binding protein associated factor, RNA polymerase I subunit D</t>
  </si>
  <si>
    <t>GO:0006361,GO:0005634,GO:0005815,GO:0005654,GO:0006355,GO:0006363,GO:0006351,GO:0005515,GO:0003677,GO:0005668,GO:0045815</t>
  </si>
  <si>
    <t>ENSG00000166233</t>
  </si>
  <si>
    <t>ARIH1</t>
  </si>
  <si>
    <t>ariadne RBR E3 ubiquitin protein ligase 1</t>
  </si>
  <si>
    <t>GO:0032436,GO:0008270,GO:0000209,GO:0019787,GO:0016604,GO:0061630,GO:0005634,GO:0016740,GO:0097413,GO:0046872,GO:0005737,GO:0004842,GO:0031462,GO:0031463,GO:0031464,GO:0031624,GO:0031625,GO:0005829,GO:0000151,GO:0016567,GO:0006511,GO:0019005,GO:0005515,GO:0015030</t>
  </si>
  <si>
    <t>ENSG00000166333</t>
  </si>
  <si>
    <t>ILK</t>
  </si>
  <si>
    <t>integrin linked kinase</t>
  </si>
  <si>
    <t>GO:0010667,GO:0018105,GO:0034446,GO:0030030,GO:0016310,GO:0014912,GO:0045197,GO:0017124,GO:0030424,GO:0007160,GO:0043406,GO:1901224,GO:0043524,GO:0022011,GO:0033209,GO:0005925,GO:0051897,GO:0007275,GO:0030054,GO:0003151,GO:0001725,GO:0009967,GO:0097435,GO:0016020,GO:0000165,GO:0005737,GO:0000166,GO:0005654,GO:0004674,GO:0016740,GO:0043066,GO:0045663,GO:0004672,GO:0010761,GO:0045669,GO:0005524,GO:0043195,GO:0008284,GO:0005178,GO:0006468,GO:0006469,GO:0048662,GO:0008283,GO:0030335,GO:0007229,GO:0030017,GO:0016301,GO:0051291,GO:0032288,GO:0019901,GO:0001558,GO:0030027,GO:0019904,GO:0005911,GO:0032956,GO:0001658,GO:0021675,GO:0005886,GO:0042995,GO:0030513,GO:0034329,GO:0043410,GO:0050775,GO:0007050,GO:0042327,GO:2000178,GO:0032991,GO:0007569,GO:0050772,GO:0043491,GO:0005829,GO:0001954,GO:0045773,GO:0070527,GO:0043198,GO:0014044,GO:0043025,GO:0005515,GO:0048812,GO:0090263,GO:0001934,GO:0043034,GO:0045893</t>
  </si>
  <si>
    <t>ambiguous</t>
  </si>
  <si>
    <t>ENSG00000166507 #or# ENSG00000272916 /// ENSG00000166507</t>
  </si>
  <si>
    <t>NDST2</t>
  </si>
  <si>
    <t>N-deacetylase and N-sulfotransferase 2 /// N-deacetylase and N-sulfotransferase 2 #or# NA</t>
  </si>
  <si>
    <t>GO:0008146,GO:0016740,GO:0003824,GO:0003824,GO:0008146,GO:0008146,GO:0008146,GO:0015016,GO:0015016,GO:0015016,GO:0015016,GO:0015016,GO:0015016,GO:0016740,GO:0016740,GO:0016787,GO:0016787,GO:0016787,GO:0016787,GO:0019213,GO:0050119,GO:0050119,GO:0002002,GO:0006024,GO:0006024,GO:0008152,GO:0008152,GO:0009987,GO:0015012,GO:0015012,GO:0015012,GO:0030210,GO:0030210,GO:0000139,GO:0000139,GO:0000139,GO:0000139,GO:0005794,GO:0005794,GO:0005794,GO:0016020,GO:0016020,GO:0016021,GO:0016021,GO:0016021,GO:0016021,GO:0008146,GO:0015016,GO:0016787,GO:0016020,GO:0016021 #or# NA</t>
  </si>
  <si>
    <t>ENSG00000166888</t>
  </si>
  <si>
    <t>STAT6</t>
  </si>
  <si>
    <t>signal transducer and activator of transcription 6</t>
  </si>
  <si>
    <t>GO:0019221,GO:0000790,GO:0033598,GO:0007165,GO:0003677,GO:0035771,GO:0005737,GO:0043565,GO:0000122,GO:0005634,GO:0005654,GO:0048295,GO:0060443,GO:0006366,GO:0042802,GO:0006351,GO:0042127,GO:1902170,GO:0034097,GO:0002829,GO:0070301,GO:0031965,GO:0019903,GO:0002296,GO:0003700,GO:0005829,GO:0045121,GO:0001228,GO:0006355,GO:0006357,GO:0045944,GO:0000977,GO:0005515,GO:0032481,GO:0000978,GO:0000981</t>
  </si>
  <si>
    <t>ENSG00000167272</t>
  </si>
  <si>
    <t>POP5</t>
  </si>
  <si>
    <t>POP5 homolog, ribonuclease P/MRP subunit</t>
  </si>
  <si>
    <t>GO:0016070,GO:0016787,GO:0009249,GO:0004540,GO:0008033,GO:0005655,GO:0000172,GO:0005634,GO:0004526,GO:0005654,GO:0001682,GO:0090501,GO:0005515,GO:0090502,GO:0005730,GO:0030681</t>
  </si>
  <si>
    <t>ENSG00000167658</t>
  </si>
  <si>
    <t>EEF2</t>
  </si>
  <si>
    <t>eukaryotic translation elongation factor 2</t>
  </si>
  <si>
    <t>GO:1990904,GO:0034774,GO:0042788,GO:0016235,GO:1904813,GO:0005737,GO:0032355,GO:0070062,GO:0005634,GO:0016020,GO:0000166,GO:0002244,GO:0051593,GO:0035914,GO:2000767,GO:0043022,GO:0005525,GO:0003924,GO:0051015,GO:0019901,GO:0045471,GO:0014009,GO:0005886,GO:0002931,GO:0003009,GO:0005844,GO:0008097,GO:0045727,GO:0007568,GO:0042542,GO:0005829,GO:0045121,GO:0042493,GO:0043312,GO:0045296,GO:0005576,GO:0003723,GO:0005515,GO:1990416,GO:0003746,GO:0006414,GO:0002039,GO:0006412,GO:0034976</t>
  </si>
  <si>
    <t>ENSG00000167702</t>
  </si>
  <si>
    <t>KIFC2</t>
  </si>
  <si>
    <t>kinesin family member C2</t>
  </si>
  <si>
    <t>GO:0005737,GO:0005856,GO:0008017,GO:0007018,GO:0000166,GO:0003777,GO:0016887,GO:0005871,GO:0005874,GO:0005524</t>
  </si>
  <si>
    <t>ENSG00000167792</t>
  </si>
  <si>
    <t>NDUFV1</t>
  </si>
  <si>
    <t>NADH:ubiquinone oxidoreductase core subunit V1</t>
  </si>
  <si>
    <t>GO:0042775,GO:0051287,GO:0051539,GO:0032981,GO:0008137,GO:0005829,GO:0016020,GO:0005739,GO:0006120,GO:0005743,GO:0016651,GO:0010181,GO:0051536,GO:0070469,GO:0046872,GO:0005747,GO:0003954,GO:0055114,GO:0016491</t>
  </si>
  <si>
    <t>ENSG00000167815</t>
  </si>
  <si>
    <t>PRDX2</t>
  </si>
  <si>
    <t>peroxiredoxin 2</t>
  </si>
  <si>
    <t>GO:0034599,GO:0005737,GO:0005829,GO:0070062,GO:0016209,GO:0043066,GO:0005623,GO:0051920,GO:0098869,GO:0019430,GO:0042744,GO:0008379,GO:0005515,GO:0006979,GO:0045454,GO:0042981,GO:0004601,GO:0055114,GO:0016491</t>
  </si>
  <si>
    <t>ENSG00000168056</t>
  </si>
  <si>
    <t>LTBP3</t>
  </si>
  <si>
    <t>latent transforming growth factor beta binding protein 3</t>
  </si>
  <si>
    <t>GO:0070062,GO:0036363,GO:1902462,GO:0019838,GO:0031012,GO:0005576,GO:0005509,GO:2000741,GO:0050431</t>
  </si>
  <si>
    <t>ENSG00000168137</t>
  </si>
  <si>
    <t>SETD5</t>
  </si>
  <si>
    <t>SET domain containing 5</t>
  </si>
  <si>
    <t>GO:1902275,GO:0035065,GO:0006325,GO:0005634,GO:0005654,GO:0006355,GO:0006351,GO:0016593,GO:0016569</t>
  </si>
  <si>
    <t>ENSG00000168283</t>
  </si>
  <si>
    <t>BMI1</t>
  </si>
  <si>
    <t>BMI1 proto-oncogene, polycomb ring finger</t>
  </si>
  <si>
    <t>GO:0048146,GO:0070317,GO:0008270,GO:0005737,GO:0016604,GO:0031519,GO:0000122,GO:0006325,GO:0005634,GO:0071535,GO:0005654,GO:0035102,GO:0045814,GO:0046872,GO:0010468,GO:1990841,GO:0036353,GO:0051443,GO:0007379,GO:0005829,GO:0000151,GO:0006355,GO:0006351,GO:0005515,GO:0030097</t>
  </si>
  <si>
    <t>ENSG00000168385</t>
  </si>
  <si>
    <t>SEPT2</t>
  </si>
  <si>
    <t>septin 2</t>
  </si>
  <si>
    <t>GO:0060170,GO:0030154,GO:0032391,GO:0097730,GO:0005930,GO:0031175,GO:0007049,GO:0005737,GO:0005819,GO:0070062,GO:0000145,GO:0031514,GO:0097227,GO:0005634,GO:0016020,GO:0000166,GO:0051301,GO:0048471,GO:0005694,GO:0005525,GO:0005856,GO:0031105,GO:0060271,GO:0005929,GO:0032154,GO:0007283,GO:0005938,GO:0005886,GO:0042995,GO:0000775,GO:0000776,GO:0000777,GO:0007224,GO:0030496,GO:0045296,GO:0005515</t>
  </si>
  <si>
    <t>ENSG00000168591</t>
  </si>
  <si>
    <t>TMUB2</t>
  </si>
  <si>
    <t>transmembrane and ubiquitin like domain containing 2</t>
  </si>
  <si>
    <t>ENSG00000168653</t>
  </si>
  <si>
    <t>NDUFS5</t>
  </si>
  <si>
    <t>NADH:ubiquinone oxidoreductase subunit S5</t>
  </si>
  <si>
    <t>GO:0032981,GO:0008137,GO:0016020,GO:0005739,GO:0006120,GO:0005743,GO:0005747,GO:0005758,GO:0070469,GO:0055114</t>
  </si>
  <si>
    <t>GO:0005654,GO:0016021,GO:0016020</t>
  </si>
  <si>
    <t>ENSG00000169220</t>
  </si>
  <si>
    <t>RGS14</t>
  </si>
  <si>
    <t>regulator of G protein signaling 14</t>
  </si>
  <si>
    <t>GO:0030159,GO:0007616,GO:0032794,GO:0007612,GO:0030425,GO:0043407,GO:0008277,GO:0007165,GO:0035556,GO:0000922,GO:0005874,GO:0008542,GO:0007049,GO:0005737,GO:0016605,GO:0005819,GO:0043547,GO:0009968,GO:0005813,GO:0005634,GO:0016020,GO:0050769,GO:0045744,GO:0001965,GO:0051301,GO:0005856,GO:0000278,GO:0005092,GO:0008017,GO:0050790,GO:0005096,GO:0006913,GO:0019901,GO:0007051,GO:0016604,GO:0014069,GO:0005886,GO:0007059,GO:0042995,GO:0006979,GO:0043620,GO:0010070,GO:0005815,GO:0043197,GO:0030695,GO:0060291,GO:0070373,GO:0030054,GO:0048008,GO:0005622,GO:0005515,GO:0045211,GO:0031914,GO:0045202</t>
  </si>
  <si>
    <t>ENSG00000169246 /// ENSG00000169246 #or# ENSG00000180747</t>
  </si>
  <si>
    <t>NPIPB3</t>
  </si>
  <si>
    <t>nuclear pore complex interacting protein family member B3 /// nuclear pore complex interacting protein family member B3 #or# SMG1 pseudogene 3</t>
  </si>
  <si>
    <t>ENSG00000169813</t>
  </si>
  <si>
    <t>HNRNPF</t>
  </si>
  <si>
    <t>heterogeneous nuclear ribonucleoprotein F</t>
  </si>
  <si>
    <t>GO:0016070,GO:0016020,GO:0005829,GO:0005515,GO:0005681,GO:0017025,GO:0008134,GO:0043484,GO:0000398,GO:0008380,GO:0005654,GO:0003727,GO:0003723,GO:0003676,GO:0005886,GO:0035722,GO:0071013,GO:0008543,GO:0005634,GO:0006396,GO:0006397</t>
  </si>
  <si>
    <t>ENSG00000169896</t>
  </si>
  <si>
    <t>ITGAM</t>
  </si>
  <si>
    <t>integrin subunit alpha M</t>
  </si>
  <si>
    <t>GO:0009897,GO:0019221,GO:0031072,GO:2000363,GO:1901216,GO:0050900,GO:0035579,GO:0044853,GO:0010668,GO:0070821,GO:0005615,GO:0016021,GO:0016020,GO:0097242,GO:0046872,GO:1903980,GO:0009986,GO:0032930,GO:0007229,GO:0045087,GO:0006911,GO:0008305,GO:0001774,GO:0034142,GO:0005886,GO:0007155,GO:0090314,GO:0098742,GO:0070062,GO:0001851,GO:0043315,GO:0045121,GO:0043312,GO:0002376,GO:0030198,GO:0005515,GO:0046982,GO:0045963,GO:0034688</t>
  </si>
  <si>
    <t>ENSG00000169905</t>
  </si>
  <si>
    <t>TOR1AIP2</t>
  </si>
  <si>
    <t>torsin 1A interacting protein 2</t>
  </si>
  <si>
    <t>GO:0005783,GO:0090435,GO:0007029,GO:0051117,GO:0016021,GO:0016020,GO:0031965,GO:0005789,GO:0005515,GO:0032781,GO:0005634,GO:0001671</t>
  </si>
  <si>
    <t>ENSG00000169919</t>
  </si>
  <si>
    <t>GUSB</t>
  </si>
  <si>
    <t>glucuronidase beta</t>
  </si>
  <si>
    <t>GO:0016787,GO:0016020,GO:0005975,GO:0005615,GO:0070062,GO:0043202,GO:0004553,GO:0016798,GO:1904813,GO:0043312,GO:0005764,GO:0035578,GO:0005576,GO:0019904,GO:0008152,GO:0004566,GO:0030214,GO:0005102,GO:0006027,GO:0043231</t>
  </si>
  <si>
    <t>ENSG00000169967</t>
  </si>
  <si>
    <t>MAP3K2</t>
  </si>
  <si>
    <t>mitogen-activated protein kinase kinase kinase 2</t>
  </si>
  <si>
    <t>GO:0000187,GO:0000186,GO:0016310,GO:0071260,GO:0042981,GO:0005737,GO:0007257,GO:0007346,GO:0005634,GO:0000165,GO:0000166,GO:0005654,GO:0004674,GO:0016740,GO:0004672,GO:0046872,GO:0005524,GO:0006468,GO:0016301,GO:0019901,GO:0045893,GO:0005829,GO:0005515,GO:0004709</t>
  </si>
  <si>
    <t>ENSG00000170043 #or# ENSG00000262730 /// ENSG00000170043</t>
  </si>
  <si>
    <t>TRAPPC1</t>
  </si>
  <si>
    <t>trafficking protein particle complex 1 #or# NA /// trafficking protein particle complex 1</t>
  </si>
  <si>
    <t>GO:0016192,GO:0016192,GO:0030008,GO:0030008,GO:0016192,GO:0030008,GO:0016192,GO:0030008,GO:0005515,GO:0005515,GO:0017112,GO:0017112,GO:0017112,GO:0017112,GO:0006888,GO:0006888,GO:0016192,GO:0016192,GO:0016192,GO:0016192,GO:0043312,GO:0043312,GO:0048208,GO:0048208,GO:0000139,GO:0000139,GO:0005576,GO:0005576,GO:0005783,GO:0005783,GO:0005794,GO:0005794,GO:0005829,GO:0005829,GO:0030008,GO:0030008,GO:0030008,GO:0030008,GO:0030008,GO:0035578,GO:0035578 #or# NA</t>
  </si>
  <si>
    <t>ENSG00000170248</t>
  </si>
  <si>
    <t>PDCD6IP</t>
  </si>
  <si>
    <t>programmed cell death 6 interacting protein</t>
  </si>
  <si>
    <t>GO:0031871,GO:0090611,GO:0048306,GO:0045199,GO:0000920,GO:1903553,GO:0010824,GO:1903551,GO:0090559,GO:0046755,GO:0005925,GO:0005923,GO:0051301,GO:0042641,GO:0005737,GO:0070062,GO:0043209,GO:0016020,GO:0051260,GO:0000281,GO:0005815,GO:0019058,GO:0007049,GO:0042803,GO:0005856,GO:0016032,GO:0036258,GO:0030054,GO:0006915,GO:0001772,GO:1903561,GO:0090543,GO:1903543,GO:0042470,GO:0000915,GO:0070971,GO:0005829,GO:0039702,GO:0070830,GO:0005576,GO:0005515,GO:0015031,GO:0046983</t>
  </si>
  <si>
    <t>ENSG00000170540 #or# ENSG00000260342 /// ENSG00000134419 #or# ENSG00000260342</t>
  </si>
  <si>
    <t>AC138811.2</t>
  </si>
  <si>
    <t>ribosomal protein S15a #or# NA /// ADP ribosylation factor like GTPase 6 interacting protein 1 #or# NA</t>
  </si>
  <si>
    <t>GO:0016020,GO:0016021,GO:0016020,GO:0016021,GO:0016020,GO:0016021,GO:0005515,GO:0005515,GO:0005515,GO:0005515,GO:0005515,GO:0005515,GO:0042802,GO:0042802,GO:0002038,GO:0002038,GO:0006613,GO:0006613,GO:0006915,GO:0006915,GO:0043066,GO:0043066,GO:0043154,GO:0043154,GO:0071787,GO:0071787,GO:1990809,GO:1990809,GO:0005783,GO:0005783,GO:0005784,GO:0005784,GO:0005789,GO:0005789,GO:0012505,GO:0012505,GO:0016020,GO:0016021,GO:0030176,GO:0030176 #or# NA #or# GO:0003735,GO:0006412,GO:0006613,GO:0005784,GO:0005840,GO:0016020,GO:0016021,GO:0016021</t>
  </si>
  <si>
    <t>ENSG00000170638</t>
  </si>
  <si>
    <t>TRABD</t>
  </si>
  <si>
    <t>TraB domain containing</t>
  </si>
  <si>
    <t>ENSG00000171159</t>
  </si>
  <si>
    <t>C9orf16</t>
  </si>
  <si>
    <t>chromosome 9 open reading frame 16</t>
  </si>
  <si>
    <t>ENSG00000171316</t>
  </si>
  <si>
    <t>CHD7</t>
  </si>
  <si>
    <t>chromodomain helicase DNA binding protein 7</t>
  </si>
  <si>
    <t>GO:0005730,GO:0060384,GO:0007626,GO:0048752,GO:0060429,GO:0021772,GO:0048771,GO:0060021,GO:0001501,GO:0021553,GO:0060041,GO:0003677,GO:0003226,GO:0036302,GO:0005634,GO:0003222,GO:0007417,GO:0050767,GO:0001701,GO:0006355,GO:0006325,GO:0001568,GO:0009617,GO:0030540,GO:0000166,GO:0005654,GO:0008015,GO:0043584,GO:0048806,GO:0006364,GO:0005524,GO:0016787,GO:0060173,GO:0060411,GO:0030217,GO:0007605,GO:0062009,GO:0035904,GO:0004386,GO:0003007,GO:0035116,GO:0042048,GO:0021545,GO:0007628,GO:1990841,GO:0035909,GO:0042471,GO:0060123,GO:0042472,GO:0006338,GO:0040018,GO:0007512,GO:0050890,GO:0016817,GO:0001974,GO:0045944,GO:0006351,GO:0005515,GO:0010880,GO:0000978,GO:0003682,GO:0043010,GO:0048844,GO:0060324</t>
  </si>
  <si>
    <t>ENSG00000171476</t>
  </si>
  <si>
    <t>HOPX</t>
  </si>
  <si>
    <t>HOP homeobox</t>
  </si>
  <si>
    <t>GO:0005737,GO:0051131,GO:0001829,GO:0045596,GO:0005634,GO:0006355,GO:0006357,GO:0006351,GO:0005515,GO:0003677,GO:0007275,GO:0000981</t>
  </si>
  <si>
    <t>ENSG00000171570 #or# ENSG00000268797 #or# ENSG00000269858 /// ENSG00000171570 #or# ENSG00000269858</t>
  </si>
  <si>
    <t>RAB4B-EGLN2</t>
  </si>
  <si>
    <t>RAB4B-EGLN2 readthrough (NMD candidate) #or# egl-9 family hypoxia inducible factor 2 /// RAB4B-EGLN2 readthrough (NMD candidate) #or# NA #or# egl-9 family hypoxia inducible factor 2</t>
  </si>
  <si>
    <t>GO:0003924,GO:0005525 #or# NA #or# NA #or# GO:0005506,GO:0005506,GO:0005506,GO:0016491,GO:0016491,GO:0016491,GO:0016705,GO:0016705,GO:0016705,GO:0031418,GO:0031418,GO:0031418,GO:0031545,GO:0046872,GO:0046872,GO:0046872,GO:0018401,GO:0055114,GO:0055114,GO:0055114,GO:0005654,GO:0005654,GO:0005654,GO:0005506,GO:0016491,GO:0016705,GO:0031418,GO:0046872,GO:0055114,GO:0005654,GO:0005654,GO:0005654,GO:0005654,GO:0005654,GO:0016491,GO:0055114,GO:0005654,GO:0016491,GO:0055114,GO:0005515,GO:0005515,GO:0005515,GO:0005515,GO:0005515,GO:0005515,GO:0008198,GO:0008198,GO:0008198,GO:0016491,GO:0016491,GO:0016491,GO:0016706,GO:0016706,GO:0016706,GO:0016706,GO:0016706,GO:0016706,GO:0019826,GO:0019826,GO:0019826,GO:0031418,GO:0031418,GO:0031418,GO:0031545,GO:0031545,GO:0031545,GO:0031545,GO:0031545,GO:0031545,GO:0031545,GO:0031545,GO:0031545,GO:0051213,GO:0051213,GO:0051213,GO:0001558,GO:0001558,GO:0001558,GO:0001666,GO:0001666,GO:0001666,GO:0018401,GO:0018401,GO:0018401,GO:0018401,GO:0018401,GO:0018401,GO:0030520,GO:0030520,GO:0030520,GO:0043523,GO:0043523,GO:0043523,GO:0045454,GO:0045454,GO:0045454,GO:0045732,GO:0045732,GO:0045732,GO:0055114,GO:0055114,GO:0055114,GO:0061418,GO:0061418,GO:0061418,GO:0005634,GO:0005634,GO:0005634,GO:0005634,GO:0005634,GO:0005634,GO:0005654,GO:0005654,GO:0005654</t>
  </si>
  <si>
    <t>ENSG00000171603</t>
  </si>
  <si>
    <t>CLSTN1</t>
  </si>
  <si>
    <t>calsyntenin 1</t>
  </si>
  <si>
    <t>GO:0019894,GO:0005783,GO:0050806,GO:0005789,GO:0042988,GO:0030054,GO:0042995,GO:0001540,GO:0016021,GO:0016020,GO:0005509,GO:0005794,GO:0005515,GO:0009986,GO:0045211,GO:0001558,GO:0014069,GO:0005886,GO:0007155,GO:0007156,GO:0000139,GO:0005576,GO:0051965,GO:0005634,GO:0045202</t>
  </si>
  <si>
    <t>ENSG00000171791</t>
  </si>
  <si>
    <t>BCL2</t>
  </si>
  <si>
    <t>BCL2, apoptosis regulator</t>
  </si>
  <si>
    <t>GO:2001234,GO:0032848,GO:0001656,GO:0048589,GO:0006470,GO:0048066,GO:0008584,GO:0001503,GO:0003014,GO:0035265,GO:0005783,GO:0005654,GO:0014031,GO:2000134,GO:0002260,GO:0016021,GO:0016020,GO:0001822,GO:0031069,GO:0030307,GO:0033033,GO:0010523,GO:0031103,GO:0030217,GO:0032835,GO:0031965,GO:0048070,GO:0019903,GO:0019221,GO:0010039,GO:0005789,GO:0002931,GO:0007569,GO:0048873,GO:0055085,GO:0005829,GO:0010507,GO:0048599,GO:0043524,GO:0048087,GO:0045930,GO:2000378,GO:2000811,GO:0006808,GO:0000902,GO:0043029,GO:0051902,GO:0002360,GO:0071456,GO:0032880,GO:0009887,GO:0050790,GO:0034097,GO:0033077,GO:0098609,GO:0006582,GO:0071310,GO:0001776,GO:0008625,GO:0042149,GO:0030279,GO:0002520,GO:0046902,GO:0051607,GO:0042542,GO:0022898,GO:0031647,GO:0035094,GO:0043496,GO:0043497,GO:0030890,GO:0043209,GO:0015267,GO:0046982,GO:0010559,GO:0030308,GO:0009314,GO:0009791,GO:0046671,GO:0051384,GO:0000209,GO:0043085,GO:0001662,GO:0005737,GO:0043565,GO:0006959,GO:0046930,GO:0001541,GO:0033689,GO:0005634,GO:0005739,GO:0002020,GO:0001782,GO:0022612,GO:2001240,GO:0042802,GO:0042803,GO:0008284,GO:0008285,GO:0030318,GO:0008283,GO:0006874,GO:0008134,GO:2001244,GO:0072593,GO:0006974,GO:0007409,GO:0001657,GO:0001658,GO:0006979,GO:0043473,GO:0008637,GO:0031625,GO:0008631,GO:0008630,GO:0007565,GO:0045069,GO:0070059,GO:0042493,GO:0001952,GO:0005622,GO:0005741,GO:2001243,GO:0005515,GO:0045636,GO:0030097,GO:0043375,GO:0048546,GO:0048545,GO:0018107,GO:0018105,GO:0033138,GO:0014911,GO:0048753,GO:0097192,GO:0021747,GO:0048041,GO:0051434,GO:1900740,GO:0042981,GO:0040008,GO:0010332,GO:0009636,GO:0043067,GO:0043066,GO:0032469,GO:0043583,GO:0048538,GO:0016248,GO:0048536,GO:0002320,GO:0031966,GO:0010506,GO:0010468,GO:0002326,GO:0030336,GO:0050853,GO:0030183,GO:0048743,GO:0006915,GO:0042100,GO:0051402,GO:0014042,GO:0010224,GO:0051721,GO:0007015,GO:0032991,GO:0051881,GO:0051726,GO:0040018,GO:0051924,GO:0001836</t>
  </si>
  <si>
    <t>ENSG00000172005</t>
  </si>
  <si>
    <t>MAL</t>
  </si>
  <si>
    <t>mal, T cell differentiation protein</t>
  </si>
  <si>
    <t>GO:1902043,GO:0045121,GO:0042552,GO:0001766,GO:0016324,GO:0045176,GO:0016021,GO:0016020,GO:0008289,GO:0098737,GO:0019911,GO:0120003,GO:0002175,GO:0005515,GO:0030154,GO:0016505,GO:0044853,GO:0005783,GO:0006915,GO:0007417</t>
  </si>
  <si>
    <t>ENSG00000172183</t>
  </si>
  <si>
    <t>ISG20</t>
  </si>
  <si>
    <t>interferon stimulated exonuclease gene 20</t>
  </si>
  <si>
    <t>GO:0008310,GO:0003676,GO:0005737,GO:0016605,GO:0005730,GO:0030620,GO:0004527,GO:0045071,GO:0005654,GO:0006364,GO:0006401,GO:0034511,GO:0046872,GO:0008859,GO:0016787,GO:0008283,GO:0045087,GO:0060337,GO:0030619,GO:0090503,GO:0000738,GO:0051607,GO:0004518,GO:0000175,GO:0002376,GO:0003723,GO:0009615,GO:0015030,GO:0005634</t>
  </si>
  <si>
    <t>ENSG00000172531</t>
  </si>
  <si>
    <t>PPP1CA</t>
  </si>
  <si>
    <t>protein phosphatase 1 catalytic subunit alpha</t>
  </si>
  <si>
    <t>GO:0032922,GO:0016791,GO:0016311,GO:0006470,GO:0048754,GO:0044877,GO:0000784,GO:0030324,GO:0072357,GO:0007049,GO:0005737,GO:0032091,GO:0043204,GO:0005730,GO:0005981,GO:0005634,GO:0000164,GO:0070062,GO:0005654,GO:0035970,GO:0051301,GO:0043005,GO:0043021,GO:0046872,GO:2001241,GO:0016787,GO:1904886,GO:0010288,GO:0070262,GO:0098609,GO:0042752,GO:0008157,GO:0005913,GO:0042587,GO:0005886,GO:0036496,GO:0098641,GO:0005975,GO:0005977,GO:0043197,GO:0005979,GO:0043025,GO:0005829,GO:0004722,GO:0004721,GO:0005515,GO:0043153,GO:0060828</t>
  </si>
  <si>
    <t>ENSG00000172575</t>
  </si>
  <si>
    <t>RASGRP1</t>
  </si>
  <si>
    <t>RAS guanyl releasing protein 1</t>
  </si>
  <si>
    <t>GO:0005088,GO:0016020,GO:0005783,GO:0033089,GO:0032825,GO:0030154,GO:0005085,GO:0046579,GO:0005789,GO:0043406,GO:0008270,GO:0035556,GO:0000139,GO:0043087,GO:0070372,GO:0005737,GO:0014066,GO:0043547,GO:0019992,GO:0047496,GO:0043303,GO:0000165,GO:0042629,GO:0002437,GO:0032252,GO:0045954,GO:0005509,GO:0046872,GO:0001786,GO:0042803,GO:0005794,GO:0032760,GO:0032816,GO:1902715,GO:0005096,GO:0008289,GO:0046330,GO:0031210,GO:0005886,GO:0007265,GO:0007264,GO:0051259,GO:0032725,GO:0005829,GO:0090630,GO:0005622,GO:0001816,GO:0070374,GO:0001934,GO:0007165</t>
  </si>
  <si>
    <t>ENSG00000173120</t>
  </si>
  <si>
    <t>KDM2A</t>
  </si>
  <si>
    <t>lysine demethylase 2A</t>
  </si>
  <si>
    <t>GO:0006351,GO:0032259,GO:0006303,GO:0051213,GO:0006325,GO:0070544,GO:0005634,GO:0055114,GO:0051864,GO:0005654,GO:0006355,GO:0032452,GO:0006357,GO:0008270,GO:0005515,GO:0003677,GO:0008168,GO:0046872,GO:0000981,GO:0016491</t>
  </si>
  <si>
    <t>ENSG00000173163</t>
  </si>
  <si>
    <t>COMMD1</t>
  </si>
  <si>
    <t>copper metabolism domain containing 1</t>
  </si>
  <si>
    <t>GO:0032434,GO:0055037,GO:0048227,GO:0010008,GO:0005737,GO:0080025,GO:0031410,GO:0005634,GO:0016020,GO:0005546,GO:0005547,GO:0005654,GO:0043325,GO:0031398,GO:0046872,GO:0043687,GO:0042802,GO:0042803,GO:1902306,GO:0070300,GO:0008289,GO:0031462,GO:0006893,GO:0005507,GO:0055070,GO:0005829,GO:0032088,GO:0006355,GO:0006351,GO:0005515,GO:0015031,GO:0005769,GO:0005768,GO:2000009</t>
  </si>
  <si>
    <t>ENSG00000173327</t>
  </si>
  <si>
    <t>MAP3K11</t>
  </si>
  <si>
    <t>mitogen-activated protein kinase kinase kinase 11</t>
  </si>
  <si>
    <t>GO:0000187,GO:0016310,GO:0018108,GO:0043525,GO:0043507,GO:0008219,GO:0005815,GO:0005874,GO:0046777,GO:0007256,GO:0007257,GO:0007254,GO:0031435,GO:0031434,GO:0005813,GO:0016020,GO:0000166,GO:0043065,GO:0004674,GO:0016740,GO:0004713,GO:0004672,GO:0005524,GO:0042803,GO:0005737,GO:0006468,GO:0008283,GO:0016301,GO:0046330,GO:0007017,GO:0005856,GO:0005622,GO:0048365,GO:0004706,GO:0042802,GO:0005515,GO:0004709</t>
  </si>
  <si>
    <t>ENSG00000173762</t>
  </si>
  <si>
    <t>CD7</t>
  </si>
  <si>
    <t>CD7 molecule</t>
  </si>
  <si>
    <t>GO:0038023,GO:0016021,GO:0016020,GO:0042110,GO:0002376,GO:0002250,GO:0005886,GO:0006955,GO:0007169</t>
  </si>
  <si>
    <t>ENSG00000174021</t>
  </si>
  <si>
    <t>GNG5</t>
  </si>
  <si>
    <t>G protein subunit gamma 5</t>
  </si>
  <si>
    <t>GO:0070062,GO:0072513,GO:0005834,GO:0016020,GO:0003924,GO:0030165,GO:0007165,GO:0005515,GO:0005886,GO:0007186,GO:2000179</t>
  </si>
  <si>
    <t>ENSG00000174579</t>
  </si>
  <si>
    <t>MSL2</t>
  </si>
  <si>
    <t>MSL complex subunit 2</t>
  </si>
  <si>
    <t>GO:0072487,GO:0043984,GO:0005654,GO:0016567,GO:0016740,GO:0046872,GO:0061630</t>
  </si>
  <si>
    <t>ENSG00000174718</t>
  </si>
  <si>
    <t>KIAA1551</t>
  </si>
  <si>
    <t>ENSG00000174886</t>
  </si>
  <si>
    <t>NDUFA11</t>
  </si>
  <si>
    <t>NADH:ubiquinone oxidoreductase subunit A11</t>
  </si>
  <si>
    <t>GO:0032981,GO:0016021,GO:0016020,GO:0005739,GO:0005743,GO:0005747,GO:0070469,GO:0055114</t>
  </si>
  <si>
    <t>GO:0005794,GO:0005829,GO:0016020,GO:0032580</t>
  </si>
  <si>
    <t>ENSG00000175416</t>
  </si>
  <si>
    <t>CLTB</t>
  </si>
  <si>
    <t>clathrin light chain B</t>
  </si>
  <si>
    <t>GO:0060170,GO:0072583,GO:0061024,GO:0005905,GO:0030130,GO:0030118,GO:0030132,GO:0042277,GO:0031410,GO:0006886,GO:0016020,GO:0005198,GO:0032050,GO:0030659,GO:0045334,GO:0005886,GO:0030125,GO:0016192,GO:0005829,GO:0005802,GO:0043231,GO:0005515</t>
  </si>
  <si>
    <t>ENSG00000175826</t>
  </si>
  <si>
    <t>CTDNEP1</t>
  </si>
  <si>
    <t>CTD nuclear envelope phosphatase 1</t>
  </si>
  <si>
    <t>GO:0034504,GO:0016020,GO:0016791,GO:0005783,GO:0016311,GO:0006470,GO:0005789,GO:0006998,GO:0010867,GO:0005737,GO:0016021,GO:0005811,GO:0007498,GO:0007276,GO:0005635,GO:0071595,GO:0016787,GO:0031965,GO:0007077,GO:0004722,GO:0004721,GO:0005515,GO:0090263,GO:0005634</t>
  </si>
  <si>
    <t>ENSG00000176043</t>
  </si>
  <si>
    <t>AC007160.1</t>
  </si>
  <si>
    <t>ENSG00000176340</t>
  </si>
  <si>
    <t>COX8A</t>
  </si>
  <si>
    <t>cytochrome c oxidase subunit 8A</t>
  </si>
  <si>
    <t>GO:0004129,GO:1902600,GO:0016021,GO:0016020,GO:0006123,GO:0005739,GO:0005751,GO:0005743,GO:0022900,GO:0005515,GO:0006091</t>
  </si>
  <si>
    <t>ENSG00000176343</t>
  </si>
  <si>
    <t>RPL37AP8</t>
  </si>
  <si>
    <t>ribosomal protein L37a pseudogene 8</t>
  </si>
  <si>
    <t>ENSG00000176407</t>
  </si>
  <si>
    <t>KCMF1</t>
  </si>
  <si>
    <t>potassium channel modulatory factor 1</t>
  </si>
  <si>
    <t>GO:0005829,GO:0043312,GO:1904813,GO:0016740,GO:0005576,GO:0008270,GO:0003676,GO:0046872</t>
  </si>
  <si>
    <t>ENSG00000176731</t>
  </si>
  <si>
    <t>C8orf59</t>
  </si>
  <si>
    <t>chromosome 8 open reading frame 59</t>
  </si>
  <si>
    <t>ENSG00000178209</t>
  </si>
  <si>
    <t>PLEC</t>
  </si>
  <si>
    <t>plectin</t>
  </si>
  <si>
    <t>GO:0005903,GO:0005925,GO:0030056,GO:0030054,GO:0005856,GO:0045111,GO:0070062,GO:0003779,GO:0030506,GO:0005737,GO:0042383,GO:0031581,GO:0008307,GO:0005886,GO:0008092,GO:0005829,GO:0045296,GO:0016528,GO:0003723,GO:0005515,GO:0043292,GO:0043034</t>
  </si>
  <si>
    <t>ENSG00000178252</t>
  </si>
  <si>
    <t>WDR6</t>
  </si>
  <si>
    <t>WD repeat domain 6</t>
  </si>
  <si>
    <t>GO:0005737,GO:0008285,GO:0032991,GO:0005829,GO:0007050,GO:0003723,GO:0005515,GO:0005886,GO:0043560,GO:0010507,GO:0007049,GO:0008180</t>
  </si>
  <si>
    <t>ENSG00000178429</t>
  </si>
  <si>
    <t>RPS3AP5</t>
  </si>
  <si>
    <t>ribosomal protein S3A pseudogene 5</t>
  </si>
  <si>
    <t>ENSG00000178449 /// ENSG00000178449 #or# ENSG00000272368</t>
  </si>
  <si>
    <t>COX14</t>
  </si>
  <si>
    <t>COX14, cytochrome c oxidase assembly factor #or# NA /// COX14, cytochrome c oxidase assembly factor</t>
  </si>
  <si>
    <t>ENSG00000178464</t>
  </si>
  <si>
    <t>RPL10P16</t>
  </si>
  <si>
    <t>ribosomal protein L10 pseudogene 16</t>
  </si>
  <si>
    <t>ENSG00000178464 #or# ENSG00000269242 /// ENSG00000104774 #or# ENSG00000269242</t>
  </si>
  <si>
    <t>AC010422.3</t>
  </si>
  <si>
    <t>ribosomal protein L10 pseudogene 16 #or# NA /// mannosidase alpha class 2B member 1 #or# NA</t>
  </si>
  <si>
    <t>NA #or# NA #or# GO:0003824,GO:0004559,GO:0004559,GO:0030246,GO:0005975,GO:0006013,GO:0006013,GO:0006517</t>
  </si>
  <si>
    <t>ENSG00000178562</t>
  </si>
  <si>
    <t>CD28</t>
  </si>
  <si>
    <t>CD28 molecule</t>
  </si>
  <si>
    <t>GO:0045840,GO:0098636,GO:0048304,GO:0009897,GO:0005886,GO:0097190,GO:0042110,GO:0010629,GO:0010628,GO:0007166,GO:0045589,GO:0051897,GO:0005070,GO:0046641,GO:0016021,GO:0016020,GO:0045070,GO:0043066,GO:0002020,GO:0046854,GO:0045727,GO:0015026,GO:0031295,GO:0046934,GO:0050852,GO:0009986,GO:0045086,GO:0050690,GO:0042102,GO:0019901,GO:0002863,GO:0014068,GO:0005887,GO:0006955,GO:0006959,GO:0045066,GO:0045060,GO:0042089,GO:0005829,GO:0045944,GO:0042802,GO:0005515,GO:0032753,GO:0032733,GO:0001772</t>
  </si>
  <si>
    <t>ENSG00000178691</t>
  </si>
  <si>
    <t>SUZ12</t>
  </si>
  <si>
    <t>SUZ12, polycomb repressive complex 2 subunit</t>
  </si>
  <si>
    <t>GO:0042054,GO:0035064,GO:0070317,GO:0031490,GO:0046976,GO:0043565,GO:0016604,GO:0005730,GO:0006325,GO:0005634,GO:0005654,GO:0016574,GO:0016571,GO:0045814,GO:0046872,GO:0006351,GO:0008284,GO:0045596,GO:0001739,GO:1990841,GO:0035098,GO:0016586,GO:0070734,GO:0032993,GO:0000122,GO:0006355,GO:0003723,GO:0005515,GO:0000978,GO:0003682</t>
  </si>
  <si>
    <t>ENSG00000178715</t>
  </si>
  <si>
    <t>AL450998.1</t>
  </si>
  <si>
    <t>ENSG00000178982</t>
  </si>
  <si>
    <t>EIF3K</t>
  </si>
  <si>
    <t>eukaryotic translation initiation factor 3 subunit K</t>
  </si>
  <si>
    <t>GO:0005737,GO:0005852,GO:0005829,GO:0016282,GO:0006446,GO:0016020,GO:0005634,GO:0003723,GO:0005515,GO:0033290,GO:0001732,GO:0002183,GO:0043022,GO:0006413,GO:0006412,GO:0003743</t>
  </si>
  <si>
    <t>ENSG00000179029 /// ENSG00000179029 #or# ENSG00000200463</t>
  </si>
  <si>
    <t>TMEM107</t>
  </si>
  <si>
    <t>transmembrane protein 107 #or# small nucleolar RNA, C/D box 118 /// transmembrane protein 107</t>
  </si>
  <si>
    <t>ENSG00000179271</t>
  </si>
  <si>
    <t>GADD45GIP1</t>
  </si>
  <si>
    <t>GADD45G interacting protein 1</t>
  </si>
  <si>
    <t>GO:0070126,GO:0070125,GO:0005515,GO:0005634,GO:0005739,GO:0016032,GO:0005759,GO:0071850,GO:0007049,GO:0005840</t>
  </si>
  <si>
    <t>ENSG00000179820</t>
  </si>
  <si>
    <t>MYADM</t>
  </si>
  <si>
    <t>myeloid associated differentiation marker</t>
  </si>
  <si>
    <t>GO:0030335,GO:0045121,GO:0030837,GO:1900026,GO:0016021,GO:0016020,GO:0034115,GO:0090038,GO:0031579,GO:0010629,GO:0003674,GO:0005911,GO:0005886,GO:0001933,GO:0072659,GO:0001726,GO:0061028,GO:0030864</t>
  </si>
  <si>
    <t>ENSG00000180098</t>
  </si>
  <si>
    <t>TRNAU1AP</t>
  </si>
  <si>
    <t>tRNA selenocysteine 1 associated protein 1</t>
  </si>
  <si>
    <t>GO:0005737,GO:0005634,GO:0001514,GO:0003723,GO:0003676,GO:0006412</t>
  </si>
  <si>
    <t>ENSG00000180172</t>
  </si>
  <si>
    <t>RPS12P23</t>
  </si>
  <si>
    <t>ribosomal protein S12 pseudogene 23</t>
  </si>
  <si>
    <t>ENSG00000181035</t>
  </si>
  <si>
    <t>SLC25A42</t>
  </si>
  <si>
    <t>solute carrier family 25 member 42</t>
  </si>
  <si>
    <t>GO:0005347,GO:0015228,GO:0015867,GO:0016021,GO:0016020,GO:0080121,GO:0005739,GO:0080122,GO:0005743,GO:0015866,GO:0043262,GO:0006839,GO:0005634,GO:0035349,GO:0055085,GO:0015217</t>
  </si>
  <si>
    <t>ENSG00000181524</t>
  </si>
  <si>
    <t>RPL24P4</t>
  </si>
  <si>
    <t>ribosomal protein L24 pseudogene 4</t>
  </si>
  <si>
    <t>ENSG00000181555</t>
  </si>
  <si>
    <t>SETD2</t>
  </si>
  <si>
    <t>SET domain containing 2</t>
  </si>
  <si>
    <t>GO:0034728,GO:0018024,GO:0018026,GO:0097198,GO:0018023,GO:0048568,GO:0030154,GO:0006298,GO:0016279,GO:0001763,GO:0046975,GO:0060977,GO:0008168,GO:0001525,GO:0007275,GO:0010569,GO:0048863,GO:0048864,GO:1902850,GO:0006325,GO:0005634,GO:0005654,GO:0016740,GO:0097676,GO:0034968,GO:0032465,GO:0006368,GO:0001843,GO:0046872,GO:1905634,GO:0010468,GO:0048701,GO:0048332,GO:0006281,GO:0045087,GO:0034340,GO:0006974,GO:0010793,GO:0060669,GO:0032727,GO:0035441,GO:0035987,GO:0001570,GO:0032259,GO:0051607,GO:0060039,GO:0005694,GO:0010452,GO:0002376,GO:0006355,GO:0030900,GO:0006351,GO:0005515,GO:0043014</t>
  </si>
  <si>
    <t>ENSG00000182154</t>
  </si>
  <si>
    <t>MRPL41</t>
  </si>
  <si>
    <t>mitochondrial ribosomal protein L41</t>
  </si>
  <si>
    <t>GO:0070126,GO:0070125,GO:0005762,GO:0006915,GO:1990904,GO:0005739,GO:0003735,GO:0005743,GO:0003723,GO:0005515,GO:0006412,GO:0007049,GO:0005840</t>
  </si>
  <si>
    <t>ENSG00000182774 #or# ENSG00000260836 #or# ENSG00000284803</t>
  </si>
  <si>
    <t>AC245033.4</t>
  </si>
  <si>
    <t>ribosomal protein S17 #or# NA #or# NA</t>
  </si>
  <si>
    <t>GO:0003735,GO:0006412,GO:0005622,GO:0005840,GO:0003735,GO:0006412,GO:0005622,GO:0005840,GO:0003735,GO:0006412,GO:0005622,GO:0005840,GO:0003723,GO:0003735,GO:0003735,GO:0000028,GO:0000184,GO:0006364,GO:0006412,GO:0006412,GO:0006413,GO:0006413,GO:0006614,GO:0034101,GO:0042274,GO:0005622,GO:0005654,GO:0005829,GO:0005840,GO:0005840,GO:0005925,GO:0016020,GO:0022627 #or# GO:0000900,GO:0003676,GO:0003723,GO:0003730,GO:0003730,GO:0003735,GO:0008135,GO:0043022,GO:0045182,GO:0006412,GO:0006417,GO:2000766,GO:0005622,GO:0005634,GO:0005737,GO:0005840,GO:0043005,GO:0045202,GO:1990124 #or# NA</t>
  </si>
  <si>
    <t>ENSG00000182957 #or# ENSG00000273167 /// ENSG00000182957</t>
  </si>
  <si>
    <t>SPATA13</t>
  </si>
  <si>
    <t>spermatogenesis associated 13 #or# NA /// spermatogenesis associated 13</t>
  </si>
  <si>
    <t>GO:0005089,GO:0035023,GO:0005654,GO:0005829,GO:0005089,GO:0035023,GO:0005654,GO:0005829,GO:0005089,GO:0035023,GO:0005654,GO:0005829,GO:0005085,GO:0005085,GO:0005085,GO:0005085,GO:0005085,GO:0005089,GO:0005089,GO:0005089,GO:0005089,GO:0005515,GO:0005515,GO:0005515,GO:0005515,GO:0005515,GO:0005515,GO:0005515,GO:0005515,GO:0005515,GO:0005515,GO:0030676,GO:0030676,GO:0030676,GO:0030676,GO:0030676,GO:0016477,GO:0016477,GO:0016477,GO:0016477,GO:0016477,GO:0030032,GO:0030032,GO:0030032,GO:0030032,GO:0030032,GO:0030334,GO:0030334,GO:0030334,GO:0030334,GO:0030334,GO:0035023,GO:0035023,GO:0035023,GO:0035023,GO:0046847,GO:0046847,GO:0046847,GO:0046847,GO:0046847,GO:0005654,GO:0005654,GO:0005654,GO:0005654,GO:0005737,GO:0005737,GO:0005737,GO:0005737,GO:0005737,GO:0005829,GO:0005829,GO:0005829,GO:0005829,GO:0005886,GO:0005886,GO:0005886,GO:0005886,GO:0005886,GO:0016020,GO:0016020,GO:0016020,GO:0016020,GO:0016020,GO:0030027,GO:0030027,GO:0030027,GO:0030027,GO:0030027,GO:0030175,GO:0030175,GO:0030175,GO:0030175,GO:0030175,GO:0032587,GO:0032587,GO:0032587,GO:0032587,GO:0032587,GO:0042995,GO:0042995,GO:0042995,GO:0042995,GO:0042995 #or# NA</t>
  </si>
  <si>
    <t>ENSG00000183011</t>
  </si>
  <si>
    <t>NAA38</t>
  </si>
  <si>
    <t>N(alpha)-acetyltransferase 38, NatC auxiliary subunit</t>
  </si>
  <si>
    <t>GO:0005737,GO:0005844,GO:0005634,GO:0031417,GO:0043066,GO:0005515</t>
  </si>
  <si>
    <t>ENSG00000183172</t>
  </si>
  <si>
    <t>SMDT1</t>
  </si>
  <si>
    <t>single-pass membrane protein with aspartate rich tail 1</t>
  </si>
  <si>
    <t>GO:1990246,GO:0016021,GO:0006851,GO:0006811,GO:0016020,GO:0006816,GO:0005739,GO:0036444,GO:0031305,GO:0005743,GO:0005515,GO:0005759,GO:0005634,GO:0051560</t>
  </si>
  <si>
    <t>ENSG00000183298</t>
  </si>
  <si>
    <t>RPSAP19</t>
  </si>
  <si>
    <t>ribosomal protein SA pseudogene 19</t>
  </si>
  <si>
    <t>ENSG00000183617</t>
  </si>
  <si>
    <t>MRPL54</t>
  </si>
  <si>
    <t>mitochondrial ribosomal protein L54</t>
  </si>
  <si>
    <t>GO:0070126,GO:0070125,GO:0005840,GO:0005739,GO:0005743,GO:0003723,GO:0005762</t>
  </si>
  <si>
    <t>ENSG00000184613</t>
  </si>
  <si>
    <t>NELL2</t>
  </si>
  <si>
    <t>neural EGFL like 2</t>
  </si>
  <si>
    <t>GO:0070050,GO:0005576,GO:0005509,GO:0005515,GO:0005623</t>
  </si>
  <si>
    <t>ENSG00000184619 #or# ENSG00000263809 /// ENSG00000161970 #or# ENSG00000263809</t>
  </si>
  <si>
    <t>AC135178.2</t>
  </si>
  <si>
    <t>ribosomal protein L26 #or# NA /// KRAB-A domain containing 2 #or# NA</t>
  </si>
  <si>
    <t>GO:0003676,GO:0015074,GO:0003676,GO:0006355,GO:0015074,GO:0005622 #or# NA #or# GO:0003723,GO:0003735,GO:0003735,GO:0002181,GO:0006412,GO:0042273,GO:0005622,GO:0005840,GO:0015934,GO:0022625</t>
  </si>
  <si>
    <t>ENSG00000184897</t>
  </si>
  <si>
    <t>H1FX</t>
  </si>
  <si>
    <t>H1 histone family member X</t>
  </si>
  <si>
    <t>GO:0005730,GO:0005634,GO:0003677,GO:0045296,GO:0003723,GO:0000786,GO:0005694,GO:0006334</t>
  </si>
  <si>
    <t>ENSG00000185101</t>
  </si>
  <si>
    <t>ANO9</t>
  </si>
  <si>
    <t>anoctamin 9</t>
  </si>
  <si>
    <t>GO:0005229,GO:0017128,GO:0061588,GO:0061589,GO:0006869,GO:0061591,GO:0061590,GO:0016021,GO:0016020,GO:0005622,GO:0034220,GO:0006821,GO:0005515,GO:0005886,GO:1902939</t>
  </si>
  <si>
    <t>ENSG00000185122</t>
  </si>
  <si>
    <t>HSF1</t>
  </si>
  <si>
    <t>heat shock transcription factor 1</t>
  </si>
  <si>
    <t>GO:0090084,GO:0034605,GO:0009299,GO:2001033,GO:0097677,GO:0005815,GO:0001078,GO:0043200,GO:0000165,GO:0042531,GO:0000922,GO:0043280,GO:0032720,GO:0006281,GO:0014823,GO:0019901,GO:0007283,GO:0000791,GO:0071280,GO:0061770,GO:0005829,GO:0071407,GO:0010243,GO:0031072,GO:0090261,GO:1904528,GO:0010629,GO:0010628,GO:0003677,GO:0032496,GO:0005856,GO:0016605,GO:1900365,GO:0005654,GO:0098847,GO:0048471,GO:0051879,GO:0000981,GO:0061408,GO:0070207,GO:0071276,GO:0006952,GO:0071478,GO:1901215,GO:1903936,GO:0035865,GO:0043497,GO:0033574,GO:0006355,GO:0006351,GO:0000978,GO:0046982,GO:0071480,GO:0031490,GO:0014070,GO:0005737,GO:0043565,GO:0001701,GO:0000122,GO:0005634,GO:0097431,GO:0000776,GO:0042802,GO:0008284,GO:0008285,GO:0071392,GO:0070301,GO:0006974,GO:0009408,GO:0001892,GO:1902512,GO:1904385,GO:1900034,GO:1990904,GO:0045944,GO:0005515,GO:0003682,GO:0071222,GO:0010667,GO:0035690,GO:0034620,GO:0034622,GO:0060136,GO:0007143,GO:0032355,GO:0005813,GO:0051260,GO:1990911,GO:1990910,GO:0005694,GO:0045931,GO:0006468,GO:0071230,GO:0007584,GO:1904843,GO:0001162,GO:1904845,GO:0072738,GO:1990841,GO:0000775,GO:0043621,GO:0000777,GO:0000792,GO:0032991,GO:0051028,GO:0003700,GO:0040018,GO:0045120,GO:0097165,GO:1901652,GO:0006397</t>
  </si>
  <si>
    <t>ENSG00000185477</t>
  </si>
  <si>
    <t>GPRIN3</t>
  </si>
  <si>
    <t>GPRIN family member 3</t>
  </si>
  <si>
    <t>ENSG00000185627</t>
  </si>
  <si>
    <t>PSMD13</t>
  </si>
  <si>
    <t>proteasome 26S subunit, non-ATPase 13</t>
  </si>
  <si>
    <t>GO:1904813,GO:0007127,GO:0005838,GO:0005829,GO:0022624,GO:0043687,GO:0016020,GO:0043312,GO:0005198,GO:0005654,GO:0006511,GO:0043248,GO:0005515,GO:0034774,GO:0000502,GO:0016579,GO:0005634,GO:0008541,GO:0005576</t>
  </si>
  <si>
    <t>ENSG00000185722</t>
  </si>
  <si>
    <t>ANKFY1</t>
  </si>
  <si>
    <t>ankyrin repeat and FYVE domain containing 1</t>
  </si>
  <si>
    <t>GO:0016197,GO:0005737,GO:0006897,GO:0042147,GO:0070062,GO:0005829,GO:0016020,GO:0090160,GO:0017137,GO:0044354,GO:0043231,GO:0030904,GO:0005765,GO:0048549,GO:0005515,GO:1901981,GO:0046872,GO:0005768,GO:0005769,GO:0034058,GO:0010008</t>
  </si>
  <si>
    <t>ENSG00000185728</t>
  </si>
  <si>
    <t>YTHDF3</t>
  </si>
  <si>
    <t>YTH N6-methyladenosine RNA binding protein 3</t>
  </si>
  <si>
    <t>GO:1990247,GO:0005737,GO:0043022,GO:0005829,GO:0003723,GO:0005515,GO:0045948,GO:0045727,GO:0061157</t>
  </si>
  <si>
    <t>ENSG00000185834</t>
  </si>
  <si>
    <t>RPL12P4</t>
  </si>
  <si>
    <t>ribosomal protein L12 pseudogene 4</t>
  </si>
  <si>
    <t>ENSG00000185864</t>
  </si>
  <si>
    <t>NPIPB4</t>
  </si>
  <si>
    <t>nuclear pore complex interacting protein family member B4</t>
  </si>
  <si>
    <t>ENSG00000185950</t>
  </si>
  <si>
    <t>IRS2</t>
  </si>
  <si>
    <t>insulin receptor substrate 2</t>
  </si>
  <si>
    <t>GO:0033673,GO:0005088,GO:0032024,GO:0071333,GO:0030335,GO:0010907,GO:0007165,GO:0046326,GO:0032869,GO:0007411,GO:0002903,GO:0051897,GO:0046934,GO:0043548,GO:0019216,GO:0000165,GO:0071889,GO:0010748,GO:0046854,GO:0045725,GO:0030879,GO:0008284,GO:0005737,GO:0008286,GO:0030890,GO:0008283,GO:0016303,GO:0038111,GO:0005158,GO:0019901,GO:0019903,GO:0019904,GO:0036092,GO:0005886,GO:0048015,GO:0055088,GO:0032991,GO:0007420,GO:0005829,GO:0009749,GO:0002053,GO:1901653,GO:0005515,GO:0006006,GO:0032000</t>
  </si>
  <si>
    <t>ENSG00000186010 #or# ENSG00000258674</t>
  </si>
  <si>
    <t>AC011448.1</t>
  </si>
  <si>
    <t>NADH:ubiquinone oxidoreductase subunit A13 #or# NA</t>
  </si>
  <si>
    <t>GO:0016020,GO:0016021,GO:0016020,GO:0016021,GO:0003954,GO:0005515,GO:0005515,GO:0005524,GO:0008137,GO:0006915,GO:0010952,GO:0030308,GO:0032981,GO:0032981,GO:0035458,GO:0043280,GO:0045039,GO:0045732,GO:0045892,GO:0055114,GO:0071300,GO:0072593,GO:0097190,GO:0097191,GO:2001243,GO:0005634,GO:0005634,GO:0005654,GO:0005737,GO:0005739,GO:0005739,GO:0005739,GO:0005743,GO:0005743,GO:0005746,GO:0005747,GO:0016020,GO:0016021,GO:0031966,GO:0070469,GO:0016020,GO:0016021 #or# GO:0016020,GO:0016021</t>
  </si>
  <si>
    <t>ENSG00000186469</t>
  </si>
  <si>
    <t>GNG2</t>
  </si>
  <si>
    <t>G protein subunit gamma 2</t>
  </si>
  <si>
    <t>GO:0007223,GO:0031681,GO:0006457,GO:0070062,GO:0008283,GO:0005834,GO:0071380,GO:0016020,GO:0003924,GO:0071870,GO:0007165,GO:0005515,GO:0005886,GO:0007191,GO:0007186,GO:0030168</t>
  </si>
  <si>
    <t>ENSG00000186827</t>
  </si>
  <si>
    <t>TNFRSF4</t>
  </si>
  <si>
    <t>TNF receptor superfamily member 4</t>
  </si>
  <si>
    <t>GO:0046718,GO:0016020,GO:0006954,GO:0033209,GO:0097190,GO:0051024,GO:0032496,GO:0042981,GO:0007275,GO:0016021,GO:0042098,GO:0005031,GO:0005886,GO:0042127,GO:0016032,GO:0030890,GO:0009986,GO:0045892,GO:0005887,GO:0006955,GO:0043433,GO:0001618,GO:0005515</t>
  </si>
  <si>
    <t>ENSG00000187514 #or# ENSG00000284378</t>
  </si>
  <si>
    <t>MIR1244-1</t>
  </si>
  <si>
    <t>prothymosin alpha #or# microRNA 1244-1</t>
  </si>
  <si>
    <t>GO:0005654,GO:0005829,GO:0005654,GO:0005829,GO:0005654,GO:0005829,GO:0005634,GO:0005654,GO:0005829,GO:0005515,GO:0005515,GO:0005515,GO:0005515,GO:0033613,GO:0033613,GO:0042393,GO:0006351,GO:0006351,GO:0043486,GO:0005634,GO:0005634,GO:0005634,GO:0005634,GO:0005634,GO:0005634,GO:0005654,GO:0005654,GO:0005829,GO:0005829 #or# NA</t>
  </si>
  <si>
    <t>ENSG00000187838 #or# ENSG00000262481</t>
  </si>
  <si>
    <t>TMEM256-PLSCR3</t>
  </si>
  <si>
    <t>phospholipid scramblase 3 #or# TMEM256-PLSCR3 readthrough (NMD candidate)</t>
  </si>
  <si>
    <t>GO:0005739,GO:0017128,GO:0017121,GO:0005739,GO:0005886,GO:0005509,GO:0005509,GO:0005509,GO:0005509,GO:0005515,GO:0005515,GO:0005515,GO:0005515,GO:0017124,GO:0017124,GO:0017124,GO:0017124,GO:0017128,GO:0017128,GO:0017128,GO:0017128,GO:0017128,GO:0017128,GO:0017128,GO:0017128,GO:0048306,GO:0048306,GO:0048306,GO:0048306,GO:0006915,GO:0006915,GO:0006915,GO:0006915,GO:0017121,GO:0017121,GO:0017121,GO:0017121,GO:0042593,GO:0042632,GO:0071222,GO:0005739,GO:0005739,GO:0005739,GO:0005739,GO:0005739,GO:0005739,GO:0005739,GO:0005739,GO:0005739,GO:0005886,GO:0005886,GO:0005886,GO:0005886,GO:0016020,GO:0016020,GO:0016020,GO:0016020,GO:0016021,GO:0016021,GO:0016021,GO:0016021,GO:0031966,GO:0031966,GO:0031966,GO:0031966 #or# NA</t>
  </si>
  <si>
    <t>ENSG00000188452</t>
  </si>
  <si>
    <t>CERKL</t>
  </si>
  <si>
    <t>ceramide kinase like</t>
  </si>
  <si>
    <t>GO:0030148,GO:0005737,GO:0005829,GO:0005783,GO:0005730,GO:0016310,GO:0005634,GO:0016301,GO:0046625,GO:0001917,GO:0008152,GO:0003951,GO:0048471,GO:0001750,GO:0005794</t>
  </si>
  <si>
    <t>ENSG00000188994</t>
  </si>
  <si>
    <t>ZNF292</t>
  </si>
  <si>
    <t>zinc finger protein 292</t>
  </si>
  <si>
    <t>GO:0005634,GO:0006366,GO:0006355,GO:0001077,GO:0045944,GO:0006351,GO:0003676,GO:0003677,GO:0046872,GO:0000981</t>
  </si>
  <si>
    <t>ENSG00000189266</t>
  </si>
  <si>
    <t>PNRC2</t>
  </si>
  <si>
    <t>proline rich nuclear receptor coactivator 2</t>
  </si>
  <si>
    <t>GO:0005737,GO:0005794,GO:0000184,GO:0031087,GO:0005634,GO:0000932,GO:0005654,GO:0006355,GO:0006351,GO:0005515,GO:0005829</t>
  </si>
  <si>
    <t>ENSG00000196205</t>
  </si>
  <si>
    <t>EEF1A1P5</t>
  </si>
  <si>
    <t>eukaryotic translation elongation factor 1 alpha 1 pseudogene 5</t>
  </si>
  <si>
    <t>ENSG00000196547</t>
  </si>
  <si>
    <t>MAN2A2</t>
  </si>
  <si>
    <t>mannosidase alpha class 2A member 2</t>
  </si>
  <si>
    <t>GO:0006491,GO:0016787,GO:0005975,GO:0004572,GO:0006486,GO:0005794,GO:0016021,GO:0016020,GO:0016799,GO:0030246,GO:0016798,GO:0006013,GO:0003824,GO:0006517,GO:0008152,GO:0015923,GO:0046872,GO:0004559,GO:0000139</t>
  </si>
  <si>
    <t>ENSG00000196588</t>
  </si>
  <si>
    <t>MKL1</t>
  </si>
  <si>
    <t>megakaryoblastic leukemia (translocation) 1</t>
  </si>
  <si>
    <t>GO:2001234,GO:0032515,GO:0030900,GO:0030036,GO:0043522,GO:0001764,GO:0031175,GO:0005737,GO:0003779,GO:0043154,GO:0005634,GO:0003713,GO:0005654,GO:0045944,GO:0004864,GO:0003785,GO:0003700,GO:0005829,GO:0010735,GO:0006355,GO:0006357,GO:0000976,GO:0006351,GO:0005515,GO:0051145,GO:0045893</t>
  </si>
  <si>
    <t>ENSG00000196843</t>
  </si>
  <si>
    <t>ARID5A</t>
  </si>
  <si>
    <t>AT-rich interaction domain 5A</t>
  </si>
  <si>
    <t>GO:0050681,GO:0003677,GO:0043565,GO:0000122,GO:0005634,GO:0003714,GO:0005654,GO:0045087,GO:0000981,GO:0006351,GO:0030331,GO:0008134,GO:0071391,GO:0046966,GO:0046965,GO:0045892,GO:0044212,GO:0001227,GO:0005730,GO:0002376,GO:0006355,GO:0003723,GO:0005515</t>
  </si>
  <si>
    <t>ENSG00000196998 /// ENSG00000196998 #or# ENSG00000243279</t>
  </si>
  <si>
    <t>WDR45</t>
  </si>
  <si>
    <t>WD repeat domain 45 /// WD repeat domain 45 #or# PRA1 domain family member 2</t>
  </si>
  <si>
    <t>NA #or# GO:0016020,GO:0016021,GO:0016020,GO:0016021,GO:0005515,GO:0015031,GO:0015813,GO:0005768,GO:0010008</t>
  </si>
  <si>
    <t>ENSG00000197157</t>
  </si>
  <si>
    <t>SND1</t>
  </si>
  <si>
    <t>staphylococcal nuclease and tudor domain containing 1</t>
  </si>
  <si>
    <t>GO:0005737,GO:0016032,GO:0006351,GO:0005515,GO:0006355,GO:0004518,GO:0070062,GO:0005634,GO:0016020,GO:0097433,GO:0003712,GO:0045296,GO:0090305,GO:0042470,GO:0031047,GO:0003676,GO:0006401,GO:0016442,GO:0005829,GO:0001649,GO:0003723</t>
  </si>
  <si>
    <t>ENSG00000197323</t>
  </si>
  <si>
    <t>TRIM33</t>
  </si>
  <si>
    <t>tripartite motif containing 33</t>
  </si>
  <si>
    <t>GO:0030514,GO:0070410,GO:0000122,GO:0017015,GO:0005634,GO:0016567,GO:0005622,GO:0005654,GO:0006355,GO:0016740,GO:0070412,GO:0008270,GO:0005515,GO:0003677,GO:0045892,GO:0046872,GO:0004842,GO:0006351</t>
  </si>
  <si>
    <t>ENSG00000197575</t>
  </si>
  <si>
    <t>RPS17P2</t>
  </si>
  <si>
    <t>ribosomal protein S17 pseudogene 2</t>
  </si>
  <si>
    <t>ENSG00000197976</t>
  </si>
  <si>
    <t>AKAP17A</t>
  </si>
  <si>
    <t>A-kinase anchoring protein 17A</t>
  </si>
  <si>
    <t>GO:0016607,GO:0005829,GO:0051018,GO:0005515,GO:0005634,GO:0043484,GO:0007165,GO:0042113,GO:0006355,GO:0003723,GO:0003676,GO:0008380,GO:0005681,GO:0006397</t>
  </si>
  <si>
    <t>ENSG00000197989</t>
  </si>
  <si>
    <t>SNHG12</t>
  </si>
  <si>
    <t>small nucleolar RNA host gene 12</t>
  </si>
  <si>
    <t>ENSG00000198055</t>
  </si>
  <si>
    <t>GRK6</t>
  </si>
  <si>
    <t>G protein-coupled receptor kinase 6</t>
  </si>
  <si>
    <t>GO:0016020,GO:0006468,GO:0016055,GO:0047696,GO:0005515,GO:0016310,GO:0016301,GO:0008277,GO:0000166,GO:0004674,GO:0016740,GO:0007165,GO:0004703,GO:0004672,GO:0005886,GO:0007186,GO:0005524</t>
  </si>
  <si>
    <t>ENSG00000198064</t>
  </si>
  <si>
    <t>NPIPB13</t>
  </si>
  <si>
    <t>nuclear pore complex interacting protein family, member B13</t>
  </si>
  <si>
    <t>ENSG00000198160</t>
  </si>
  <si>
    <t>MIER1</t>
  </si>
  <si>
    <t>MIER1 transcriptional regulator</t>
  </si>
  <si>
    <t>GO:0005737,GO:0031937,GO:0032991,GO:0017053,GO:0004407,GO:0005634,GO:0005654,GO:0016575,GO:0006355,GO:0006357,GO:0006351,GO:0005515,GO:0003677,GO:0042826,GO:0000981,GO:0043123</t>
  </si>
  <si>
    <t>ENSG00000198242</t>
  </si>
  <si>
    <t>RPL23A</t>
  </si>
  <si>
    <t>ribosomal protein L23a</t>
  </si>
  <si>
    <t>GO:0005737,GO:0005829,GO:0000184,GO:0031932,GO:0005840,GO:0008283,GO:0070062,GO:0005634,GO:0005730,GO:0006614,GO:0045296,GO:0005622,GO:0003735,GO:0003723,GO:0005515,GO:0022625,GO:0019843,GO:0006413,GO:0006412,GO:0000027</t>
  </si>
  <si>
    <t>ENSG00000198399</t>
  </si>
  <si>
    <t>ITSN2</t>
  </si>
  <si>
    <t>intersectin 2</t>
  </si>
  <si>
    <t>GO:0005089,GO:0005070,GO:0006897,GO:0070062,GO:0009967,GO:0030154,GO:0005737,GO:0005813,GO:0005509,GO:0005515,GO:0035023,GO:1903861,GO:0046872</t>
  </si>
  <si>
    <t>ENSG00000198624</t>
  </si>
  <si>
    <t>CCDC69</t>
  </si>
  <si>
    <t>coiled-coil domain containing 69</t>
  </si>
  <si>
    <t>GO:0005737,GO:0005856,GO:0005819,GO:0030496,GO:0051255,GO:0051233</t>
  </si>
  <si>
    <t>ENSG00000198744 /// ENSG00000198744 #or# ENSG00000248527</t>
  </si>
  <si>
    <t>MTCO3P12</t>
  </si>
  <si>
    <t>mitochondrially encoded cytochrome c oxidase III pseudogene 12 /// mitochondrially encoded cytochrome c oxidase III pseudogene 12 #or# mitochondrially encoded ATP synthase 6 pseudogene 1</t>
  </si>
  <si>
    <t>ENSG00000198755</t>
  </si>
  <si>
    <t>RPL10A</t>
  </si>
  <si>
    <t>ribosomal protein L10a</t>
  </si>
  <si>
    <t>GO:0000184,GO:0015934,GO:0005829,GO:0022625,GO:0042788,GO:0005634,GO:0016020,GO:0006614,GO:0070062,GO:0003735,GO:0045471,GO:0003723,GO:0005515,GO:0000470,GO:0002181,GO:0005925,GO:0006413,GO:0006412,GO:0005840</t>
  </si>
  <si>
    <t>ENSG00000198771</t>
  </si>
  <si>
    <t>RCSD1</t>
  </si>
  <si>
    <t>RCSD domain containing 1</t>
  </si>
  <si>
    <t>GO:0005884,GO:0003009,GO:0051015,GO:0071474</t>
  </si>
  <si>
    <t>ENSG00000198909</t>
  </si>
  <si>
    <t>MAP3K3</t>
  </si>
  <si>
    <t>mitogen-activated protein kinase kinase kinase 3</t>
  </si>
  <si>
    <t>GO:0000186,GO:0016310,GO:0032147,GO:0071864,GO:0070498,GO:0035556,GO:0042981,GO:0046777,GO:0005737,GO:0007346,GO:0001568,GO:0000165,GO:0031098,GO:0000166,GO:0004674,GO:0016740,GO:0004672,GO:0046872,GO:0005524,GO:0043123,GO:0006468,GO:1900745,GO:0016301,GO:0005829,GO:0090050,GO:0005515,GO:0004709,GO:2000773</t>
  </si>
  <si>
    <t>ENSG00000199377</t>
  </si>
  <si>
    <t>RNU5F-1</t>
  </si>
  <si>
    <t>RNA, U5F small nuclear 1</t>
  </si>
  <si>
    <t>ENSG00000204054</t>
  </si>
  <si>
    <t>LINC00963</t>
  </si>
  <si>
    <t>long intergenic non-protein coding RNA 963</t>
  </si>
  <si>
    <t>ENSG00000204131 #or# ENSG00000225471</t>
  </si>
  <si>
    <t>BX119917.1</t>
  </si>
  <si>
    <t>NHS like 2 #or# NA</t>
  </si>
  <si>
    <t>GO:0030154 #or# NA</t>
  </si>
  <si>
    <t>ENSG00000204622</t>
  </si>
  <si>
    <t>HLA-J</t>
  </si>
  <si>
    <t>major histocompatibility complex, class I, J (pseudogene)</t>
  </si>
  <si>
    <t>ENSG00000205268</t>
  </si>
  <si>
    <t>PDE7A</t>
  </si>
  <si>
    <t>phosphodiesterase 7A</t>
  </si>
  <si>
    <t>GO:0005737,GO:0016787,GO:0008081,GO:0004114,GO:0004115,GO:0005829,GO:0007165,GO:0006198,GO:0046872,GO:0007186</t>
  </si>
  <si>
    <t>ENSG00000205871</t>
  </si>
  <si>
    <t>RPS3AP47</t>
  </si>
  <si>
    <t>ribosomal protein S3a pseudogene 47</t>
  </si>
  <si>
    <t>ENSG00000210107</t>
  </si>
  <si>
    <t>MT-TQ</t>
  </si>
  <si>
    <t>mitochondrially encoded tRNA glutamine</t>
  </si>
  <si>
    <t>ENSG00000210127</t>
  </si>
  <si>
    <t>MT-TA</t>
  </si>
  <si>
    <t>mitochondrially encoded tRNA alanine</t>
  </si>
  <si>
    <t>ENSG00000212664</t>
  </si>
  <si>
    <t>AC064799.1</t>
  </si>
  <si>
    <t>ENSG00000212802</t>
  </si>
  <si>
    <t>RPL15P3</t>
  </si>
  <si>
    <t>ribosomal protein L15 pseudogene 3</t>
  </si>
  <si>
    <t>ENSG00000213058</t>
  </si>
  <si>
    <t>AL365357.1</t>
  </si>
  <si>
    <t>ENSG00000213075</t>
  </si>
  <si>
    <t>RPL31P11</t>
  </si>
  <si>
    <t>ribosomal protein L31 pseudogene 11</t>
  </si>
  <si>
    <t>ENSG00000213130</t>
  </si>
  <si>
    <t>EEF1DP5</t>
  </si>
  <si>
    <t>eukaryotic translation elongation factor 1 delta pseudogene 5</t>
  </si>
  <si>
    <t>ENSG00000213216</t>
  </si>
  <si>
    <t>AC007066.1</t>
  </si>
  <si>
    <t>ENSG00000213261</t>
  </si>
  <si>
    <t>EEF1B2P6</t>
  </si>
  <si>
    <t>eukaryotic translation elongation factor 1 beta 2 pseudogene 6</t>
  </si>
  <si>
    <t>ENSG00000213303</t>
  </si>
  <si>
    <t>AC008481.1</t>
  </si>
  <si>
    <t>ENSG00000213442</t>
  </si>
  <si>
    <t>RPL18AP3</t>
  </si>
  <si>
    <t>ribosomal protein L18a pseudogene 3</t>
  </si>
  <si>
    <t>ENSG00000213553</t>
  </si>
  <si>
    <t>RPLP0P6</t>
  </si>
  <si>
    <t>ribosomal protein lateral stalk subunit P0 pseudogene 6</t>
  </si>
  <si>
    <t>ENSG00000213700</t>
  </si>
  <si>
    <t>RPL17P50</t>
  </si>
  <si>
    <t>ribosomal protein L17 pseudogene 50</t>
  </si>
  <si>
    <t>ENSG00000213864</t>
  </si>
  <si>
    <t>EEF1B2P2</t>
  </si>
  <si>
    <t>eukaryotic translation elongation factor 1 beta 2 pseudogene 2</t>
  </si>
  <si>
    <t>ENSG00000213988 #or# ENSG00000224864</t>
  </si>
  <si>
    <t>AC011447.1</t>
  </si>
  <si>
    <t>zinc finger protein 90 #or# NA</t>
  </si>
  <si>
    <t>GO:0003676,GO:0006355,GO:0005622,GO:0003676,GO:0006355,GO:0005622,GO:0000981,GO:0003676,GO:0003677,GO:0003700,GO:0008270,GO:0046872,GO:0006351,GO:0006355,GO:0006355,GO:0006357,GO:0005622,GO:0005634 #or# NA</t>
  </si>
  <si>
    <t>ENSG00000214389</t>
  </si>
  <si>
    <t>RPS3AP26</t>
  </si>
  <si>
    <t>ribosomal protein S3a pseudogene 26</t>
  </si>
  <si>
    <t>ENSG00000214612</t>
  </si>
  <si>
    <t>RPS19P1</t>
  </si>
  <si>
    <t>ribosomal protein S19 pseudogene 1</t>
  </si>
  <si>
    <t>ENSG00000214753 #or# ENSG00000234857 /// ENSG00000214753</t>
  </si>
  <si>
    <t>HNRNPUL2</t>
  </si>
  <si>
    <t>heterogeneous nuclear ribonucleoprotein U like 2 /// heterogeneous nuclear ribonucleoprotein U like 2 #or# HNRNPUL2-BSCL2 readthrough (NMD candidate)</t>
  </si>
  <si>
    <t>GO:0003723,GO:0008150,GO:0005634,GO:0005654,GO:0016020 #or# NA</t>
  </si>
  <si>
    <t>ENSG00000215030</t>
  </si>
  <si>
    <t>RPL13P12</t>
  </si>
  <si>
    <t>ribosomal protein L13 pseudogene 12</t>
  </si>
  <si>
    <t>ENSG00000215252</t>
  </si>
  <si>
    <t>GOLGA8B</t>
  </si>
  <si>
    <t>golgin A8 family member B</t>
  </si>
  <si>
    <t>ENSG00000215440 #or# ENSG00000254995 /// ENSG00000215440</t>
  </si>
  <si>
    <t>NPEPL1</t>
  </si>
  <si>
    <t>aminopeptidase like 1 /// aminopeptidase like 1 #or# STX16-NPEPL1 readthrough (NMD candidate)</t>
  </si>
  <si>
    <t>GO:0004177,GO:0008235,GO:0030145,GO:0006508,GO:0019538,GO:0005622,GO:0005737,GO:0004177,GO:0004177,GO:0004177,GO:0004177,GO:0004177,GO:0004177,GO:0008233,GO:0008233,GO:0008233,GO:0008235,GO:0008235,GO:0008235,GO:0016787,GO:0016787,GO:0016787,GO:0030145,GO:0030145,GO:0030145,GO:0046872,GO:0046872,GO:0046872,GO:0006508,GO:0006508,GO:0006508,GO:0006508,GO:0006508,GO:0006508,GO:0019538,GO:0019538,GO:0019538,GO:0005622,GO:0005622,GO:0005622,GO:0005634,GO:0005634,GO:0005634,GO:0005737,GO:0005737,GO:0005737 #or# NA</t>
  </si>
  <si>
    <t>ENSG00000215467</t>
  </si>
  <si>
    <t>RPL27AP</t>
  </si>
  <si>
    <t>ribosomal protein L27a pseudogene</t>
  </si>
  <si>
    <t>ENSG00000217239</t>
  </si>
  <si>
    <t>AL136968.2</t>
  </si>
  <si>
    <t>ENSG00000217555</t>
  </si>
  <si>
    <t>CKLF</t>
  </si>
  <si>
    <t>chemokine like factor</t>
  </si>
  <si>
    <t>GO:0005125,GO:0030593,GO:0006935,GO:0008283,GO:0010469,GO:0016021,GO:0016020,GO:0032940,GO:0005576,GO:0048246,GO:0048247,GO:0008009,GO:0005615</t>
  </si>
  <si>
    <t>ENSG00000218175</t>
  </si>
  <si>
    <t>AC016739.1</t>
  </si>
  <si>
    <t>ENSG00000218208</t>
  </si>
  <si>
    <t>RPS27AP11</t>
  </si>
  <si>
    <t>ribosomal protein S27a pseudogene 11</t>
  </si>
  <si>
    <t>ENSG00000218227</t>
  </si>
  <si>
    <t>AC136632.1</t>
  </si>
  <si>
    <t>ENSG00000218426</t>
  </si>
  <si>
    <t>AL590867.2</t>
  </si>
  <si>
    <t>ENSG00000219451</t>
  </si>
  <si>
    <t>RPL23P8</t>
  </si>
  <si>
    <t>ribosomal protein L23 pseudogene 8</t>
  </si>
  <si>
    <t>ENSG00000219747</t>
  </si>
  <si>
    <t>AL133260.1</t>
  </si>
  <si>
    <t>ENSG00000220472</t>
  </si>
  <si>
    <t>AL139095.2</t>
  </si>
  <si>
    <t>ENSG00000220583</t>
  </si>
  <si>
    <t>RPL35P2</t>
  </si>
  <si>
    <t>ribosomal protein L35 pseudogene 2</t>
  </si>
  <si>
    <t>ENSG00000220848</t>
  </si>
  <si>
    <t>RPS18P9</t>
  </si>
  <si>
    <t>ribosomal protein S18 pseudogene 9</t>
  </si>
  <si>
    <t>ENSG00000221995 /// ENSG00000196535 #or# ENSG00000221995</t>
  </si>
  <si>
    <t>TIAF1</t>
  </si>
  <si>
    <t>TGFB1-induced anti-apoptotic factor 1 /// myosin XVIIIA #or# TGFB1-induced anti-apoptotic factor 1</t>
  </si>
  <si>
    <t>NA #or# GO:0003674,GO:0006915,GO:0007249,GO:0043066,GO:0005634</t>
  </si>
  <si>
    <t>ENSG00000223705</t>
  </si>
  <si>
    <t>NSUN5P1</t>
  </si>
  <si>
    <t>NOP2/Sun RNA methyltransferase family member 5 pseudogene 1</t>
  </si>
  <si>
    <t>ENSG00000224291</t>
  </si>
  <si>
    <t>AC012671.1</t>
  </si>
  <si>
    <t>ENSG00000224858</t>
  </si>
  <si>
    <t>RPL29P11</t>
  </si>
  <si>
    <t>ribosomal protein L29 pseudogene 11</t>
  </si>
  <si>
    <t>ENSG00000225200</t>
  </si>
  <si>
    <t>AC246787.1</t>
  </si>
  <si>
    <t>ENSG00000225573</t>
  </si>
  <si>
    <t>RPL35P5</t>
  </si>
  <si>
    <t>ribosomal protein L35 pseudogene 5</t>
  </si>
  <si>
    <t>ENSG00000225630</t>
  </si>
  <si>
    <t>MTND2P28</t>
  </si>
  <si>
    <t>mitochondrially encoded NADH:ubiquinone oxidoreductase core subunit 2 pseudogene 28</t>
  </si>
  <si>
    <t>ENSG00000225912</t>
  </si>
  <si>
    <t>AL121871.1</t>
  </si>
  <si>
    <t>ENSG00000226084</t>
  </si>
  <si>
    <t>AC113935.1</t>
  </si>
  <si>
    <t>ENSG00000226221</t>
  </si>
  <si>
    <t>RPL26P19</t>
  </si>
  <si>
    <t>ribosomal protein L26 pseudogene 19</t>
  </si>
  <si>
    <t>ENSG00000226243</t>
  </si>
  <si>
    <t>RPL37AP1</t>
  </si>
  <si>
    <t>ribosomal protein L37a pseudogene 1</t>
  </si>
  <si>
    <t>ENSG00000226396</t>
  </si>
  <si>
    <t>AL031727.1</t>
  </si>
  <si>
    <t>ENSG00000226439</t>
  </si>
  <si>
    <t>AC108161.1</t>
  </si>
  <si>
    <t>ENSG00000226564</t>
  </si>
  <si>
    <t>FTH1P20</t>
  </si>
  <si>
    <t>ferritin heavy chain 1 pseudogene 20</t>
  </si>
  <si>
    <t>ENSG00000226721</t>
  </si>
  <si>
    <t>EEF1DP2</t>
  </si>
  <si>
    <t>eukaryotic translation elongation factor 1 delta pseudogene 2</t>
  </si>
  <si>
    <t>ENSG00000226752</t>
  </si>
  <si>
    <t>CUTALP</t>
  </si>
  <si>
    <t>cutA divalent cation tolerance homolog-like, pseudogene</t>
  </si>
  <si>
    <t>ENSG00000227008</t>
  </si>
  <si>
    <t>AL009174.1</t>
  </si>
  <si>
    <t>ENSG00000227077</t>
  </si>
  <si>
    <t>AC107983.1</t>
  </si>
  <si>
    <t>ENSG00000227097</t>
  </si>
  <si>
    <t>RPS28P7</t>
  </si>
  <si>
    <t>ribosomal protein S28 pseudogene 7</t>
  </si>
  <si>
    <t>ENSG00000228205</t>
  </si>
  <si>
    <t>AC131235.1</t>
  </si>
  <si>
    <t>ENSG00000228253 /// ENSG00000210156 #or# ENSG00000228253</t>
  </si>
  <si>
    <t>MT-ATP8</t>
  </si>
  <si>
    <t>mitochondrially encoded ATP synthase membrane subunit 8 /// mitochondrially encoded tRNA lysine #or# mitochondrially encoded ATP synthase membrane subunit 8</t>
  </si>
  <si>
    <t>NA #or# GO:0016887,GO:0015078,GO:0022857,GO:0006754,GO:0006754,GO:0006811,GO:0015986,GO:0042407,GO:0042776,GO:0000276,GO:0005739,GO:0005743,GO:0005753,GO:0016020,GO:0016021,GO:0031966,GO:0045263</t>
  </si>
  <si>
    <t>ENSG00000228331</t>
  </si>
  <si>
    <t>RPL17P43</t>
  </si>
  <si>
    <t>ribosomal protein L17 pseudogene 43</t>
  </si>
  <si>
    <t>ENSG00000228399</t>
  </si>
  <si>
    <t>AL109741.2</t>
  </si>
  <si>
    <t>ENSG00000228499</t>
  </si>
  <si>
    <t>TMSB10P1</t>
  </si>
  <si>
    <t>thymosin beta 10 pseudogene 1</t>
  </si>
  <si>
    <t>ENSG00000228502</t>
  </si>
  <si>
    <t>EEF1A1P11</t>
  </si>
  <si>
    <t>eukaryotic translation elongation factor 1 alpha 1 pseudogene 11</t>
  </si>
  <si>
    <t>ENSG00000228887</t>
  </si>
  <si>
    <t>EEF1DP1</t>
  </si>
  <si>
    <t>eukaryotic translation elongation factor 1 delta pseudogene 1</t>
  </si>
  <si>
    <t>ENSG00000229119</t>
  </si>
  <si>
    <t>AC026403.1</t>
  </si>
  <si>
    <t>ENSG00000229474</t>
  </si>
  <si>
    <t>PATL2</t>
  </si>
  <si>
    <t>PAT1 homolog 2</t>
  </si>
  <si>
    <t>GO:0005737,GO:0000290,GO:0033962,GO:0010607,GO:0000932,GO:0005634,GO:1990904,GO:0003723,GO:0005515,GO:0017148</t>
  </si>
  <si>
    <t>ENSG00000229638</t>
  </si>
  <si>
    <t>RPL4P4</t>
  </si>
  <si>
    <t>ribosomal protein L4 pseudogene 4</t>
  </si>
  <si>
    <t>ENSG00000229806</t>
  </si>
  <si>
    <t>RPS15P5</t>
  </si>
  <si>
    <t>ribosomal protein S15 pseudogene 5</t>
  </si>
  <si>
    <t>ENSG00000229994</t>
  </si>
  <si>
    <t>RPL5P4</t>
  </si>
  <si>
    <t>ribosomal protein L5 pseudogene 4</t>
  </si>
  <si>
    <t>ENSG00000230076</t>
  </si>
  <si>
    <t>RPL10P6</t>
  </si>
  <si>
    <t>ribosomal protein L10 pseudogene 6</t>
  </si>
  <si>
    <t>ENSG00000230202</t>
  </si>
  <si>
    <t>AL450405.1</t>
  </si>
  <si>
    <t>ENSG00000230383</t>
  </si>
  <si>
    <t>AC009245.1</t>
  </si>
  <si>
    <t>ENSG00000230629</t>
  </si>
  <si>
    <t>RPS23P8</t>
  </si>
  <si>
    <t>ribosomal protein S23 pseudogene 8</t>
  </si>
  <si>
    <t>ENSG00000230777</t>
  </si>
  <si>
    <t>RPS29P5</t>
  </si>
  <si>
    <t>ribosomal protein S29 pseudogene 5</t>
  </si>
  <si>
    <t>ENSG00000230807</t>
  </si>
  <si>
    <t>AC099535.1</t>
  </si>
  <si>
    <t>ENSG00000230979</t>
  </si>
  <si>
    <t>AC079250.1</t>
  </si>
  <si>
    <t>ENSG00000231006</t>
  </si>
  <si>
    <t>RPL7P32</t>
  </si>
  <si>
    <t>ribosomal protein L7 pseudogene 32</t>
  </si>
  <si>
    <t>ENSG00000231414</t>
  </si>
  <si>
    <t>AC016700.2</t>
  </si>
  <si>
    <t>ENSG00000231500</t>
  </si>
  <si>
    <t>RPS18</t>
  </si>
  <si>
    <t>ribosomal protein S18</t>
  </si>
  <si>
    <t>GO:0000184,GO:0022627,GO:0006614,GO:0003676,GO:0005925,GO:0015935,GO:0005737,GO:0003735,GO:0005581,GO:0005634,GO:0016020,GO:0042254,GO:0005654,GO:0019901,GO:0070062,GO:0005840,GO:0005829,GO:0005622,GO:0003723,GO:0005515,GO:0019843,GO:0006413,GO:0006412</t>
  </si>
  <si>
    <t>ENSG00000231940</t>
  </si>
  <si>
    <t>RPS7P3</t>
  </si>
  <si>
    <t>ribosomal protein S7 pseudogene 3</t>
  </si>
  <si>
    <t>ENSG00000232176</t>
  </si>
  <si>
    <t>AL161909.1</t>
  </si>
  <si>
    <t>GO:0005737,GO:0005576</t>
  </si>
  <si>
    <t>ENSG00000232238</t>
  </si>
  <si>
    <t>RPS29P8</t>
  </si>
  <si>
    <t>ribosomal protein S29 pseudogene 8</t>
  </si>
  <si>
    <t>ENSG00000232341</t>
  </si>
  <si>
    <t>RPL4P2</t>
  </si>
  <si>
    <t>ribosomal protein L4 pseudogene 2</t>
  </si>
  <si>
    <t>ENSG00000232346</t>
  </si>
  <si>
    <t>Z74021.1</t>
  </si>
  <si>
    <t>ENSG00000232472</t>
  </si>
  <si>
    <t>EEF1B2P3</t>
  </si>
  <si>
    <t>eukaryotic translation elongation factor 1 beta 2 pseudogene 3</t>
  </si>
  <si>
    <t>ENSG00000232713</t>
  </si>
  <si>
    <t>AC010733.1</t>
  </si>
  <si>
    <t>ENSG00000232888</t>
  </si>
  <si>
    <t>RPS11P5</t>
  </si>
  <si>
    <t>ribosomal protein S11 pseudogene 5</t>
  </si>
  <si>
    <t>ENSG00000233276</t>
  </si>
  <si>
    <t>GPX1</t>
  </si>
  <si>
    <t>glutathione peroxidase 1</t>
  </si>
  <si>
    <t>GO:1902042,GO:0010332,GO:0051702,GO:0090201,GO:0017124,GO:0000302,GO:0009650,GO:0009410,GO:0042744,GO:0043403,GO:0045444,GO:0001885,GO:0042311,GO:0006195,GO:0051897,GO:0045454,GO:0016491,GO:0005737,GO:0051450,GO:0006641,GO:0009636,GO:0009611,GO:0005739,GO:0098869,GO:0014902,GO:0043066,GO:0048741,GO:0009609,GO:0006749,GO:0005759,GO:0019372,GO:0018158,GO:1902905,GO:1902176,GO:0006629,GO:0008283,GO:0007605,GO:0061136,GO:0006915,GO:0060055,GO:0002862,GO:0043534,GO:0001659,GO:0034599,GO:0033599,GO:0006979,GO:0055114,GO:0097413,GO:0008631,GO:0042542,GO:0060047,GO:0005829,GO:0040029,GO:0043154,GO:0043523,GO:0033194,GO:0010269,GO:0004601,GO:0004602</t>
  </si>
  <si>
    <t>ENSG00000233287</t>
  </si>
  <si>
    <t>AC009362.1</t>
  </si>
  <si>
    <t>ENSG00000233328</t>
  </si>
  <si>
    <t>PFN1P1</t>
  </si>
  <si>
    <t>profilin 1 pseudogene 1</t>
  </si>
  <si>
    <t>ENSG00000233355</t>
  </si>
  <si>
    <t>CHRM3-AS2</t>
  </si>
  <si>
    <t>CHRM3 antisense RNA 2</t>
  </si>
  <si>
    <t>ENSG00000233426</t>
  </si>
  <si>
    <t>EIF3FP3</t>
  </si>
  <si>
    <t>eukaryotic translation initiation factor 3 subunit F pseudogene 3</t>
  </si>
  <si>
    <t>ENSG00000233476</t>
  </si>
  <si>
    <t>EEF1A1P6</t>
  </si>
  <si>
    <t>eukaryotic translation elongation factor 1 alpha 1 pseudogene 6</t>
  </si>
  <si>
    <t>ENSG00000233558</t>
  </si>
  <si>
    <t>AL050331.1</t>
  </si>
  <si>
    <t>ENSG00000233668</t>
  </si>
  <si>
    <t>AL353662.2</t>
  </si>
  <si>
    <t>ENSG00000233913</t>
  </si>
  <si>
    <t>RPL10P9</t>
  </si>
  <si>
    <t>ribosomal protein L10 pseudogene 9</t>
  </si>
  <si>
    <t>ENSG00000234004</t>
  </si>
  <si>
    <t>AC092017.2</t>
  </si>
  <si>
    <t>ENSG00000234009</t>
  </si>
  <si>
    <t>RPL5P34</t>
  </si>
  <si>
    <t>ribosomal protein L5 pseudogene 34</t>
  </si>
  <si>
    <t>ENSG00000234118</t>
  </si>
  <si>
    <t>RPL13AP6</t>
  </si>
  <si>
    <t>ribosomal protein L13a pseudogene 6</t>
  </si>
  <si>
    <t>ENSG00000234268</t>
  </si>
  <si>
    <t>AP000936.3</t>
  </si>
  <si>
    <t>ENSG00000234498</t>
  </si>
  <si>
    <t>RPL13AP20</t>
  </si>
  <si>
    <t>ribosomal protein L13a pseudogene 20</t>
  </si>
  <si>
    <t>ENSG00000234589</t>
  </si>
  <si>
    <t>AC125807.1</t>
  </si>
  <si>
    <t>ENSG00000234782</t>
  </si>
  <si>
    <t>TPT1P9</t>
  </si>
  <si>
    <t>tumor protein, translationally-controlled 1 pseudogene 9</t>
  </si>
  <si>
    <t>ENSG00000234797</t>
  </si>
  <si>
    <t>RPS3AP6</t>
  </si>
  <si>
    <t>ribosomal protein S3A pseudogene 6</t>
  </si>
  <si>
    <t>ENSG00000235045</t>
  </si>
  <si>
    <t>RPL7P8</t>
  </si>
  <si>
    <t>ribosomal protein L7 pseudogene 8</t>
  </si>
  <si>
    <t>ENSG00000235174</t>
  </si>
  <si>
    <t>RPL39P3</t>
  </si>
  <si>
    <t>ribosomal protein L39 pseudogene 3</t>
  </si>
  <si>
    <t>ENSG00000235297</t>
  </si>
  <si>
    <t>FAUP1</t>
  </si>
  <si>
    <t>FAU, ubiquitin like and ribosomal protein S30 fusion pseudogene 1</t>
  </si>
  <si>
    <t>ENSG00000235354</t>
  </si>
  <si>
    <t>RPS29P16</t>
  </si>
  <si>
    <t>ribosomal protein S29 pseudogene 16</t>
  </si>
  <si>
    <t>ENSG00000235605</t>
  </si>
  <si>
    <t>AL355472.2</t>
  </si>
  <si>
    <t>ENSG00000236312</t>
  </si>
  <si>
    <t>RPL34P34</t>
  </si>
  <si>
    <t>ribosomal protein L34 pseudogene 34</t>
  </si>
  <si>
    <t>ENSG00000236439</t>
  </si>
  <si>
    <t>AC099336.2</t>
  </si>
  <si>
    <t>ENSG00000237039</t>
  </si>
  <si>
    <t>AC018738.1</t>
  </si>
  <si>
    <t>ENSG00000237214</t>
  </si>
  <si>
    <t>AL080243.2</t>
  </si>
  <si>
    <t>ENSG00000237506</t>
  </si>
  <si>
    <t>RPSAP15</t>
  </si>
  <si>
    <t>ribosomal protein SA pseudogene 15</t>
  </si>
  <si>
    <t>ENSG00000237668</t>
  </si>
  <si>
    <t>RPS15AP38</t>
  </si>
  <si>
    <t>ribosomal protein S15a pseudogene 38</t>
  </si>
  <si>
    <t>ENSG00000237676</t>
  </si>
  <si>
    <t>RPL30P4</t>
  </si>
  <si>
    <t>ribosomal protein L30 pseudogene 4</t>
  </si>
  <si>
    <t>ENSG00000237991</t>
  </si>
  <si>
    <t>RPL35P1</t>
  </si>
  <si>
    <t>ribosomal protein L35 pseudogene 1</t>
  </si>
  <si>
    <t>ENSG00000238085</t>
  </si>
  <si>
    <t>AL590682.1</t>
  </si>
  <si>
    <t>ENSG00000239039</t>
  </si>
  <si>
    <t>SNORD13</t>
  </si>
  <si>
    <t>small nucleolar RNA, C/D box 13</t>
  </si>
  <si>
    <t>ENSG00000239622</t>
  </si>
  <si>
    <t>AC005165.2</t>
  </si>
  <si>
    <t>ENSG00000239809</t>
  </si>
  <si>
    <t>AC008026.2</t>
  </si>
  <si>
    <t>ENSG00000240036</t>
  </si>
  <si>
    <t>AC104563.1</t>
  </si>
  <si>
    <t>ENSG00000240052</t>
  </si>
  <si>
    <t>AC108114.1</t>
  </si>
  <si>
    <t>ENSG00000240087</t>
  </si>
  <si>
    <t>RPSAP12</t>
  </si>
  <si>
    <t>ribosomal protein SA pseudogene 12</t>
  </si>
  <si>
    <t>ENSG00000240342</t>
  </si>
  <si>
    <t>RPS2P5</t>
  </si>
  <si>
    <t>ribosomal protein S2 pseudogene 5</t>
  </si>
  <si>
    <t>ENSG00000240376</t>
  </si>
  <si>
    <t>AC010343.1</t>
  </si>
  <si>
    <t>ENSG00000240509</t>
  </si>
  <si>
    <t>RPL34P18</t>
  </si>
  <si>
    <t>ribosomal protein L34 pseudogene 18</t>
  </si>
  <si>
    <t>ENSG00000240616</t>
  </si>
  <si>
    <t>RPS6P25</t>
  </si>
  <si>
    <t>ribosomal protein S6 pseudogene 25</t>
  </si>
  <si>
    <t>ENSG00000240652</t>
  </si>
  <si>
    <t>AP001024.1</t>
  </si>
  <si>
    <t>ENSG00000240759</t>
  </si>
  <si>
    <t>RPS27P21</t>
  </si>
  <si>
    <t>ribosomal protein S27 pseudogene 21</t>
  </si>
  <si>
    <t>ENSG00000240914</t>
  </si>
  <si>
    <t>RPL15P2</t>
  </si>
  <si>
    <t>ribosomal protein L15 pseudogene 2</t>
  </si>
  <si>
    <t>ENSG00000241352</t>
  </si>
  <si>
    <t>AC007688.1</t>
  </si>
  <si>
    <t>ENSG00000241494</t>
  </si>
  <si>
    <t>AL355032.1</t>
  </si>
  <si>
    <t>ENSG00000241741</t>
  </si>
  <si>
    <t>RPL7AP30</t>
  </si>
  <si>
    <t>ribosomal protein L7a pseudogene 30</t>
  </si>
  <si>
    <t>ENSG00000242299</t>
  </si>
  <si>
    <t>AC073861.1</t>
  </si>
  <si>
    <t>ENSG00000242571</t>
  </si>
  <si>
    <t>RPL21P11</t>
  </si>
  <si>
    <t>ribosomal protein L21 pseudogene 11</t>
  </si>
  <si>
    <t>ENSG00000242814</t>
  </si>
  <si>
    <t>AC113398.1</t>
  </si>
  <si>
    <t>ENSG00000242951</t>
  </si>
  <si>
    <t>AC007182.2</t>
  </si>
  <si>
    <t>ENSG00000243517</t>
  </si>
  <si>
    <t>AC024940.3</t>
  </si>
  <si>
    <t>ENSG00000243680</t>
  </si>
  <si>
    <t>RPL37P23</t>
  </si>
  <si>
    <t>ribosomal protein L37 pseudogene 23</t>
  </si>
  <si>
    <t>ENSG00000243779</t>
  </si>
  <si>
    <t>AP001086.1</t>
  </si>
  <si>
    <t>ENSG00000243802</t>
  </si>
  <si>
    <t>AC090589.1</t>
  </si>
  <si>
    <t>ENSG00000243829</t>
  </si>
  <si>
    <t>AC011495.1</t>
  </si>
  <si>
    <t>ENSG00000244021</t>
  </si>
  <si>
    <t>AC093591.1</t>
  </si>
  <si>
    <t>ENSG00000244073</t>
  </si>
  <si>
    <t>RPS4XP6</t>
  </si>
  <si>
    <t>ribosomal protein S4X pseudogene 6</t>
  </si>
  <si>
    <t>ENSG00000244192</t>
  </si>
  <si>
    <t>AC113367.1</t>
  </si>
  <si>
    <t>ENSG00000244313</t>
  </si>
  <si>
    <t>AC024293.1</t>
  </si>
  <si>
    <t>ENSG00000244331</t>
  </si>
  <si>
    <t>AC008677.2</t>
  </si>
  <si>
    <t>ENSG00000244485</t>
  </si>
  <si>
    <t>RPL18P13</t>
  </si>
  <si>
    <t>ribosomal protein L18 pseudogene 13</t>
  </si>
  <si>
    <t>ENSG00000244716</t>
  </si>
  <si>
    <t>BX679664.3</t>
  </si>
  <si>
    <t>ENSG00000247596</t>
  </si>
  <si>
    <t>TWF2</t>
  </si>
  <si>
    <t>twinfilin actin binding protein 2</t>
  </si>
  <si>
    <t>GO:0032420,GO:0030030,GO:0005080,GO:0030426,GO:0030016,GO:0042989,GO:0005737,GO:0070062,GO:0030837,GO:0005546,GO:0003779,GO:0048471,GO:0005524,GO:0005856,GO:0030027,GO:0051016,GO:0010976,GO:0032956,GO:0042995,GO:0030175,GO:0010592,GO:0071363,GO:0045773,GO:0045296,GO:0005622,GO:0071300,GO:0003723,GO:0005515,GO:0032532,GO:0003785</t>
  </si>
  <si>
    <t>ENSG00000247774</t>
  </si>
  <si>
    <t>PCED1B-AS1</t>
  </si>
  <si>
    <t>PCED1B antisense RNA 1</t>
  </si>
  <si>
    <t>ENSG00000249119</t>
  </si>
  <si>
    <t>MTND6P4</t>
  </si>
  <si>
    <t>mitochondrially encoded NADH:ubiquinone oxidoreductase core subunit 6 pseudogene 4</t>
  </si>
  <si>
    <t>ENSG00000249617</t>
  </si>
  <si>
    <t>AC106872.7</t>
  </si>
  <si>
    <t>ENSG00000250479</t>
  </si>
  <si>
    <t>CHCHD10</t>
  </si>
  <si>
    <t>coiled-coil-helix-coiled-coil-helix domain containing 10</t>
  </si>
  <si>
    <t>GO:0005634,GO:0005739,GO:0003674,GO:0005515,GO:0005758,GO:2000984,GO:0006754,GO:0007005,GO:0006119</t>
  </si>
  <si>
    <t>ENSG00000254206</t>
  </si>
  <si>
    <t>NPIPB11</t>
  </si>
  <si>
    <t>nuclear pore complex interacting protein family member B11</t>
  </si>
  <si>
    <t>ENSG00000254772 #or# ENSG00000255508</t>
  </si>
  <si>
    <t>EEF1G</t>
  </si>
  <si>
    <t>eukaryotic translation elongation factor 1 gamma #or# NA</t>
  </si>
  <si>
    <t>GO:0005783,GO:0003746,GO:0003746,GO:0003746,GO:0004364,GO:0005515,GO:0005515,GO:0005515,GO:0045296,GO:0006412,GO:0006414,GO:0006414,GO:0006414,GO:0006749,GO:0009615,GO:0005634,GO:0005737,GO:0005737,GO:0005829,GO:0016020,GO:0070062 #or# GO:0003676,GO:0003723,GO:0003730,GO:0050265,GO:0006378,GO:0005634</t>
  </si>
  <si>
    <t>ENSG00000255112</t>
  </si>
  <si>
    <t>CHMP1B</t>
  </si>
  <si>
    <t>charged multivesicular body protein 1B</t>
  </si>
  <si>
    <t>GO:0039702,GO:0010824,GO:0030117,GO:0007049,GO:0010008,GO:0005737,GO:0070062,GO:0005634,GO:0016020,GO:0000920,GO:0007080,GO:0051301,GO:0031902,GO:0042802,GO:0036258,GO:0045184,GO:0019904,GO:1904903,GO:0006997,GO:0007034,GO:0000815,GO:0005829,GO:1901673,GO:0030496,GO:0005515,GO:0015031,GO:0005768</t>
  </si>
  <si>
    <t>ENSG00000255198 #or# ENSG00000273587 /// ENSG00000255198</t>
  </si>
  <si>
    <t>SNHG9</t>
  </si>
  <si>
    <t>small nucleolar RNA host gene 9 /// small nucleolar RNA host gene 9 #or# small nucleolar RNA, H/ACA box 78</t>
  </si>
  <si>
    <t>ENSG00000255823</t>
  </si>
  <si>
    <t>MTRNR2L8</t>
  </si>
  <si>
    <t>MT-RNR2 like 8</t>
  </si>
  <si>
    <t>ENSG00000256393</t>
  </si>
  <si>
    <t>RPL41P5</t>
  </si>
  <si>
    <t>ribosomal protein L41 pseudogene 5</t>
  </si>
  <si>
    <t>ENSG00000260335</t>
  </si>
  <si>
    <t>AC133555.4</t>
  </si>
  <si>
    <t>ENSG00000263934</t>
  </si>
  <si>
    <t>SNORD3A</t>
  </si>
  <si>
    <t>small nucleolar RNA, C/D box 3A</t>
  </si>
  <si>
    <t>ENSG00000264364</t>
  </si>
  <si>
    <t>DYNLL2</t>
  </si>
  <si>
    <t>dynein light chain LC8-type 2</t>
  </si>
  <si>
    <t>GO:0016459,GO:0005886,GO:0016236,GO:0005929,GO:0030286,GO:0031475,GO:0005874,GO:0005875,GO:0005737,GO:0006888,GO:0019886,GO:0005813,GO:0005634,GO:0016020,GO:0045505,GO:0051959,GO:0003774,GO:0042803,GO:0005856,GO:0060271,GO:0010970,GO:0005868,GO:0008574,GO:0007017,GO:0008092,GO:0005829,GO:0097542,GO:2000582,GO:0097110,GO:0035735,GO:0005515,GO:0046982</t>
  </si>
  <si>
    <t>ENSG00000265185</t>
  </si>
  <si>
    <t>SNORD3B-1</t>
  </si>
  <si>
    <t>small nucleolar RNA, C/D box 3B-1</t>
  </si>
  <si>
    <t>ENSG00000265936</t>
  </si>
  <si>
    <t>AC091042.1</t>
  </si>
  <si>
    <t>ENSG00000266066</t>
  </si>
  <si>
    <t>POLRMTP1</t>
  </si>
  <si>
    <t>RNA polymerase mitochondrial pseudogene 1</t>
  </si>
  <si>
    <t>ENSG00000267216 /// ENSG00000142396 #or# ENSG00000267216 #or# ENSG00000283515</t>
  </si>
  <si>
    <t>AC020915.1</t>
  </si>
  <si>
    <t>NA /// endogenous retrovirus group K3 member 1 #or# NA #or# NA</t>
  </si>
  <si>
    <t>NA #or# NA #or# GO:0003676,GO:0006355,GO:0005622,GO:0003676,GO:0006355,GO:0005622</t>
  </si>
  <si>
    <t>ENSG00000267541</t>
  </si>
  <si>
    <t>MTCO2P2</t>
  </si>
  <si>
    <t>mitochondrially encoded cytochrome c oxidase II pseudogene 2</t>
  </si>
  <si>
    <t>ENSG00000271869</t>
  </si>
  <si>
    <t>AC026979.2</t>
  </si>
  <si>
    <t>ENSG00000275052</t>
  </si>
  <si>
    <t>PPP4R3B</t>
  </si>
  <si>
    <t>protein phosphatase 4 regulatory subunit 3B</t>
  </si>
  <si>
    <t>GO:0005737,GO:0005856,GO:0030289,GO:0019216,GO:0006470,GO:0005634,GO:0016607,GO:0005815,GO:0005654,GO:0005515,GO:0005813,GO:0045722</t>
  </si>
  <si>
    <t>ENSG00000275302</t>
  </si>
  <si>
    <t>CCL4</t>
  </si>
  <si>
    <t>C-C motif chemokine ligand 4</t>
  </si>
  <si>
    <t>GO:0070098,GO:0005125,GO:0043922,GO:0008009,GO:2000503,GO:0007155,GO:0007163,GO:0031730,GO:0007165,GO:0019221,GO:0043547,GO:0071356,GO:0009615,GO:0009636,GO:0010469,GO:0042802,GO:0050850,GO:0030593,GO:0006935,GO:0031726,GO:0006954,GO:0006955,GO:0007267,GO:0005615,GO:0002548,GO:0051928,GO:0007186,GO:0071347,GO:0071346,GO:0005576,GO:0005515,GO:0070374</t>
  </si>
  <si>
    <t>ENSG00000277654</t>
  </si>
  <si>
    <t>AC087633.2</t>
  </si>
  <si>
    <t>ENSG00000278048 /// ENSG00000278774 /// ENSG00000275616 /// ENSG00000274062 /// ENSG00000276596 /// ENSG00000277903 /// ENSG00000283555 /// ENSG00000274862 /// ENSG00000275219 /// ENSG00000273709 /// ENSG00000278591 /// ENSG00000274452 /// ENSG00000274432 /// ENSG00000273694</t>
  </si>
  <si>
    <t>RF00004</t>
  </si>
  <si>
    <t>ENSG00000283041</t>
  </si>
  <si>
    <t>AC008038.1</t>
  </si>
  <si>
    <t>ENSG00000283498</t>
  </si>
  <si>
    <t>MIR1244-2</t>
  </si>
  <si>
    <t>microRNA 1244-2</t>
  </si>
  <si>
    <t>as__ENSG00000185883 #or# as__ENSG00000260272 /// as__ENSG00000185883 #or# as__ENSG00000259784 /// ENSG00000185883 #or# ENSG00000260272</t>
  </si>
  <si>
    <t>AC093525.2</t>
  </si>
  <si>
    <t>ATPase H+ transporting V0 subunit c #or# NA</t>
  </si>
  <si>
    <t>GO:0015078,GO:0015078,GO:0006811,GO:0006811,GO:0015991,GO:0015991,GO:0015991,GO:0015991,GO:0005773,GO:0005773,GO:0005774,GO:0005774,GO:0016020,GO:0016020,GO:0016021,GO:0016021,GO:0033177,GO:0033177,GO:0033179,GO:0033179,GO:0005515,GO:0005515,GO:0015078,GO:0031625,GO:0046933,GO:0046961,GO:0006811,GO:0007042,GO:0008286,GO:0015991,GO:0016032,GO:0016241,GO:0030177,GO:0033572,GO:0034220,GO:0043312,GO:1902600,GO:0000220,GO:0005765,GO:0005773,GO:0005774,GO:0005886,GO:0005925,GO:0010008,GO:0016020,GO:0016021,GO:0016021,GO:0016021,GO:0030670,GO:0033177,GO:0033179,GO:0035577,GO:0070062,GO:0070821,GO:0101003 #or# NA #or# NA #or# GO:0050775,GO:2000463,GO:2001224</t>
  </si>
  <si>
    <t>norm to median log2 S3/S1</t>
  </si>
  <si>
    <t>norm to median log2 S4/S1</t>
  </si>
  <si>
    <t>norm to median log2 S6/S5</t>
  </si>
  <si>
    <t>norm to median log2 S7/S5</t>
  </si>
  <si>
    <t>norm to median log2 S8/S5</t>
  </si>
  <si>
    <t>Sample description (optional)</t>
  </si>
  <si>
    <t>450 ng</t>
  </si>
  <si>
    <t>300 ng</t>
  </si>
  <si>
    <t>800 ng</t>
  </si>
  <si>
    <t>1000 ng</t>
  </si>
  <si>
    <t>180 ng</t>
  </si>
  <si>
    <t>120 ng</t>
  </si>
  <si>
    <t>400 ng</t>
  </si>
  <si>
    <t xml:space="preserve">norm to median log2 S2/S1 </t>
  </si>
  <si>
    <t>CM stabile COPD / CM contol</t>
  </si>
  <si>
    <t>CM COPD with exacerbation / CM contol</t>
  </si>
  <si>
    <t xml:space="preserve">EM stabile COPD / EM contol </t>
  </si>
  <si>
    <t xml:space="preserve">EM COPD with exacerbation / EM contol </t>
  </si>
  <si>
    <t>S1.</t>
  </si>
  <si>
    <t>S2.</t>
  </si>
  <si>
    <t>S3.</t>
  </si>
  <si>
    <t>S4.</t>
  </si>
  <si>
    <t>S5.</t>
  </si>
  <si>
    <t>S6.</t>
  </si>
  <si>
    <t>S7.</t>
  </si>
  <si>
    <t>S8.</t>
  </si>
  <si>
    <t>Abbreviation</t>
  </si>
  <si>
    <t>CD4+ CM T-cell contol</t>
  </si>
  <si>
    <t>CD4+ CM T-cell stable COPD</t>
  </si>
  <si>
    <t>CD4+ CM T-cell COPD with exacerbation</t>
  </si>
  <si>
    <t>CD4+ EM T-cell contol</t>
  </si>
  <si>
    <t>CD4+ EM T-cell stable COPD</t>
  </si>
  <si>
    <t>CD4+ EM T-cell COPD with exacerbation</t>
  </si>
  <si>
    <t>RNA Quantity</t>
  </si>
  <si>
    <t>3x150 ng pool of these: Control-3+; Control-5+; Control-8+</t>
  </si>
  <si>
    <t>3x100 ng pool of these: stable COPD/8+; stable COPD/11+; stable COPD/13+</t>
  </si>
  <si>
    <t>3x60 ng pool of these:Control-3-; Control-5-; Control-8-</t>
  </si>
  <si>
    <t>3x40 ng pool of these: stable COPD/8-; stable COPD/11-; stable COPD/13-</t>
  </si>
  <si>
    <t>4x200 ng pool of these: exac. COPD/12+; exac. COPD/14+; exac. COPD/15+; exac. COPD/16+</t>
  </si>
  <si>
    <t>4x100 ng pool of these: exac. COPD/12-; exac. COPD/14-; exac. COPD/15-; exac. COPD/16-</t>
  </si>
  <si>
    <t>Pooling for RNAseq</t>
  </si>
  <si>
    <t>CD4+ CM T-cell NSCLC</t>
  </si>
  <si>
    <t>CD4+ EM T-cell NSCLC</t>
  </si>
  <si>
    <t>CM NSCLC / CM contol</t>
  </si>
  <si>
    <t xml:space="preserve">EM NSCLC / EM contol </t>
  </si>
  <si>
    <t>5x200 ng pool of these: NSCLC 9+;  NSCLC 12+;  NSCLC 16+;  NSCLC 18+;  NSCLC 19+</t>
  </si>
  <si>
    <t>5x200 ng pool of these:  NSCLC 9-;  NSCLC 12-;  NSCLC 16-;  NSCLC 18-;  NSCLC 19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8" fillId="0" borderId="12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</cellXfs>
  <cellStyles count="42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4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11"/>
  <sheetViews>
    <sheetView tabSelected="1" workbookViewId="0">
      <selection activeCell="D20" sqref="D20"/>
    </sheetView>
  </sheetViews>
  <sheetFormatPr defaultColWidth="11.5546875" defaultRowHeight="14.4" x14ac:dyDescent="0.3"/>
  <cols>
    <col min="1" max="1" width="33.88671875" customWidth="1"/>
    <col min="2" max="2" width="19.109375" customWidth="1"/>
    <col min="3" max="3" width="34.109375" bestFit="1" customWidth="1"/>
    <col min="4" max="4" width="78.88671875" customWidth="1"/>
    <col min="5" max="5" width="21" customWidth="1"/>
    <col min="257" max="257" width="33.88671875" customWidth="1"/>
    <col min="258" max="258" width="19.109375" customWidth="1"/>
    <col min="259" max="259" width="34.109375" bestFit="1" customWidth="1"/>
    <col min="260" max="260" width="38.5546875" customWidth="1"/>
    <col min="261" max="261" width="21" customWidth="1"/>
    <col min="513" max="513" width="33.88671875" customWidth="1"/>
    <col min="514" max="514" width="19.109375" customWidth="1"/>
    <col min="515" max="515" width="34.109375" bestFit="1" customWidth="1"/>
    <col min="516" max="516" width="38.5546875" customWidth="1"/>
    <col min="517" max="517" width="21" customWidth="1"/>
    <col min="769" max="769" width="33.88671875" customWidth="1"/>
    <col min="770" max="770" width="19.109375" customWidth="1"/>
    <col min="771" max="771" width="34.109375" bestFit="1" customWidth="1"/>
    <col min="772" max="772" width="38.5546875" customWidth="1"/>
    <col min="773" max="773" width="21" customWidth="1"/>
    <col min="1025" max="1025" width="33.88671875" customWidth="1"/>
    <col min="1026" max="1026" width="19.109375" customWidth="1"/>
    <col min="1027" max="1027" width="34.109375" bestFit="1" customWidth="1"/>
    <col min="1028" max="1028" width="38.5546875" customWidth="1"/>
    <col min="1029" max="1029" width="21" customWidth="1"/>
    <col min="1281" max="1281" width="33.88671875" customWidth="1"/>
    <col min="1282" max="1282" width="19.109375" customWidth="1"/>
    <col min="1283" max="1283" width="34.109375" bestFit="1" customWidth="1"/>
    <col min="1284" max="1284" width="38.5546875" customWidth="1"/>
    <col min="1285" max="1285" width="21" customWidth="1"/>
    <col min="1537" max="1537" width="33.88671875" customWidth="1"/>
    <col min="1538" max="1538" width="19.109375" customWidth="1"/>
    <col min="1539" max="1539" width="34.109375" bestFit="1" customWidth="1"/>
    <col min="1540" max="1540" width="38.5546875" customWidth="1"/>
    <col min="1541" max="1541" width="21" customWidth="1"/>
    <col min="1793" max="1793" width="33.88671875" customWidth="1"/>
    <col min="1794" max="1794" width="19.109375" customWidth="1"/>
    <col min="1795" max="1795" width="34.109375" bestFit="1" customWidth="1"/>
    <col min="1796" max="1796" width="38.5546875" customWidth="1"/>
    <col min="1797" max="1797" width="21" customWidth="1"/>
    <col min="2049" max="2049" width="33.88671875" customWidth="1"/>
    <col min="2050" max="2050" width="19.109375" customWidth="1"/>
    <col min="2051" max="2051" width="34.109375" bestFit="1" customWidth="1"/>
    <col min="2052" max="2052" width="38.5546875" customWidth="1"/>
    <col min="2053" max="2053" width="21" customWidth="1"/>
    <col min="2305" max="2305" width="33.88671875" customWidth="1"/>
    <col min="2306" max="2306" width="19.109375" customWidth="1"/>
    <col min="2307" max="2307" width="34.109375" bestFit="1" customWidth="1"/>
    <col min="2308" max="2308" width="38.5546875" customWidth="1"/>
    <col min="2309" max="2309" width="21" customWidth="1"/>
    <col min="2561" max="2561" width="33.88671875" customWidth="1"/>
    <col min="2562" max="2562" width="19.109375" customWidth="1"/>
    <col min="2563" max="2563" width="34.109375" bestFit="1" customWidth="1"/>
    <col min="2564" max="2564" width="38.5546875" customWidth="1"/>
    <col min="2565" max="2565" width="21" customWidth="1"/>
    <col min="2817" max="2817" width="33.88671875" customWidth="1"/>
    <col min="2818" max="2818" width="19.109375" customWidth="1"/>
    <col min="2819" max="2819" width="34.109375" bestFit="1" customWidth="1"/>
    <col min="2820" max="2820" width="38.5546875" customWidth="1"/>
    <col min="2821" max="2821" width="21" customWidth="1"/>
    <col min="3073" max="3073" width="33.88671875" customWidth="1"/>
    <col min="3074" max="3074" width="19.109375" customWidth="1"/>
    <col min="3075" max="3075" width="34.109375" bestFit="1" customWidth="1"/>
    <col min="3076" max="3076" width="38.5546875" customWidth="1"/>
    <col min="3077" max="3077" width="21" customWidth="1"/>
    <col min="3329" max="3329" width="33.88671875" customWidth="1"/>
    <col min="3330" max="3330" width="19.109375" customWidth="1"/>
    <col min="3331" max="3331" width="34.109375" bestFit="1" customWidth="1"/>
    <col min="3332" max="3332" width="38.5546875" customWidth="1"/>
    <col min="3333" max="3333" width="21" customWidth="1"/>
    <col min="3585" max="3585" width="33.88671875" customWidth="1"/>
    <col min="3586" max="3586" width="19.109375" customWidth="1"/>
    <col min="3587" max="3587" width="34.109375" bestFit="1" customWidth="1"/>
    <col min="3588" max="3588" width="38.5546875" customWidth="1"/>
    <col min="3589" max="3589" width="21" customWidth="1"/>
    <col min="3841" max="3841" width="33.88671875" customWidth="1"/>
    <col min="3842" max="3842" width="19.109375" customWidth="1"/>
    <col min="3843" max="3843" width="34.109375" bestFit="1" customWidth="1"/>
    <col min="3844" max="3844" width="38.5546875" customWidth="1"/>
    <col min="3845" max="3845" width="21" customWidth="1"/>
    <col min="4097" max="4097" width="33.88671875" customWidth="1"/>
    <col min="4098" max="4098" width="19.109375" customWidth="1"/>
    <col min="4099" max="4099" width="34.109375" bestFit="1" customWidth="1"/>
    <col min="4100" max="4100" width="38.5546875" customWidth="1"/>
    <col min="4101" max="4101" width="21" customWidth="1"/>
    <col min="4353" max="4353" width="33.88671875" customWidth="1"/>
    <col min="4354" max="4354" width="19.109375" customWidth="1"/>
    <col min="4355" max="4355" width="34.109375" bestFit="1" customWidth="1"/>
    <col min="4356" max="4356" width="38.5546875" customWidth="1"/>
    <col min="4357" max="4357" width="21" customWidth="1"/>
    <col min="4609" max="4609" width="33.88671875" customWidth="1"/>
    <col min="4610" max="4610" width="19.109375" customWidth="1"/>
    <col min="4611" max="4611" width="34.109375" bestFit="1" customWidth="1"/>
    <col min="4612" max="4612" width="38.5546875" customWidth="1"/>
    <col min="4613" max="4613" width="21" customWidth="1"/>
    <col min="4865" max="4865" width="33.88671875" customWidth="1"/>
    <col min="4866" max="4866" width="19.109375" customWidth="1"/>
    <col min="4867" max="4867" width="34.109375" bestFit="1" customWidth="1"/>
    <col min="4868" max="4868" width="38.5546875" customWidth="1"/>
    <col min="4869" max="4869" width="21" customWidth="1"/>
    <col min="5121" max="5121" width="33.88671875" customWidth="1"/>
    <col min="5122" max="5122" width="19.109375" customWidth="1"/>
    <col min="5123" max="5123" width="34.109375" bestFit="1" customWidth="1"/>
    <col min="5124" max="5124" width="38.5546875" customWidth="1"/>
    <col min="5125" max="5125" width="21" customWidth="1"/>
    <col min="5377" max="5377" width="33.88671875" customWidth="1"/>
    <col min="5378" max="5378" width="19.109375" customWidth="1"/>
    <col min="5379" max="5379" width="34.109375" bestFit="1" customWidth="1"/>
    <col min="5380" max="5380" width="38.5546875" customWidth="1"/>
    <col min="5381" max="5381" width="21" customWidth="1"/>
    <col min="5633" max="5633" width="33.88671875" customWidth="1"/>
    <col min="5634" max="5634" width="19.109375" customWidth="1"/>
    <col min="5635" max="5635" width="34.109375" bestFit="1" customWidth="1"/>
    <col min="5636" max="5636" width="38.5546875" customWidth="1"/>
    <col min="5637" max="5637" width="21" customWidth="1"/>
    <col min="5889" max="5889" width="33.88671875" customWidth="1"/>
    <col min="5890" max="5890" width="19.109375" customWidth="1"/>
    <col min="5891" max="5891" width="34.109375" bestFit="1" customWidth="1"/>
    <col min="5892" max="5892" width="38.5546875" customWidth="1"/>
    <col min="5893" max="5893" width="21" customWidth="1"/>
    <col min="6145" max="6145" width="33.88671875" customWidth="1"/>
    <col min="6146" max="6146" width="19.109375" customWidth="1"/>
    <col min="6147" max="6147" width="34.109375" bestFit="1" customWidth="1"/>
    <col min="6148" max="6148" width="38.5546875" customWidth="1"/>
    <col min="6149" max="6149" width="21" customWidth="1"/>
    <col min="6401" max="6401" width="33.88671875" customWidth="1"/>
    <col min="6402" max="6402" width="19.109375" customWidth="1"/>
    <col min="6403" max="6403" width="34.109375" bestFit="1" customWidth="1"/>
    <col min="6404" max="6404" width="38.5546875" customWidth="1"/>
    <col min="6405" max="6405" width="21" customWidth="1"/>
    <col min="6657" max="6657" width="33.88671875" customWidth="1"/>
    <col min="6658" max="6658" width="19.109375" customWidth="1"/>
    <col min="6659" max="6659" width="34.109375" bestFit="1" customWidth="1"/>
    <col min="6660" max="6660" width="38.5546875" customWidth="1"/>
    <col min="6661" max="6661" width="21" customWidth="1"/>
    <col min="6913" max="6913" width="33.88671875" customWidth="1"/>
    <col min="6914" max="6914" width="19.109375" customWidth="1"/>
    <col min="6915" max="6915" width="34.109375" bestFit="1" customWidth="1"/>
    <col min="6916" max="6916" width="38.5546875" customWidth="1"/>
    <col min="6917" max="6917" width="21" customWidth="1"/>
    <col min="7169" max="7169" width="33.88671875" customWidth="1"/>
    <col min="7170" max="7170" width="19.109375" customWidth="1"/>
    <col min="7171" max="7171" width="34.109375" bestFit="1" customWidth="1"/>
    <col min="7172" max="7172" width="38.5546875" customWidth="1"/>
    <col min="7173" max="7173" width="21" customWidth="1"/>
    <col min="7425" max="7425" width="33.88671875" customWidth="1"/>
    <col min="7426" max="7426" width="19.109375" customWidth="1"/>
    <col min="7427" max="7427" width="34.109375" bestFit="1" customWidth="1"/>
    <col min="7428" max="7428" width="38.5546875" customWidth="1"/>
    <col min="7429" max="7429" width="21" customWidth="1"/>
    <col min="7681" max="7681" width="33.88671875" customWidth="1"/>
    <col min="7682" max="7682" width="19.109375" customWidth="1"/>
    <col min="7683" max="7683" width="34.109375" bestFit="1" customWidth="1"/>
    <col min="7684" max="7684" width="38.5546875" customWidth="1"/>
    <col min="7685" max="7685" width="21" customWidth="1"/>
    <col min="7937" max="7937" width="33.88671875" customWidth="1"/>
    <col min="7938" max="7938" width="19.109375" customWidth="1"/>
    <col min="7939" max="7939" width="34.109375" bestFit="1" customWidth="1"/>
    <col min="7940" max="7940" width="38.5546875" customWidth="1"/>
    <col min="7941" max="7941" width="21" customWidth="1"/>
    <col min="8193" max="8193" width="33.88671875" customWidth="1"/>
    <col min="8194" max="8194" width="19.109375" customWidth="1"/>
    <col min="8195" max="8195" width="34.109375" bestFit="1" customWidth="1"/>
    <col min="8196" max="8196" width="38.5546875" customWidth="1"/>
    <col min="8197" max="8197" width="21" customWidth="1"/>
    <col min="8449" max="8449" width="33.88671875" customWidth="1"/>
    <col min="8450" max="8450" width="19.109375" customWidth="1"/>
    <col min="8451" max="8451" width="34.109375" bestFit="1" customWidth="1"/>
    <col min="8452" max="8452" width="38.5546875" customWidth="1"/>
    <col min="8453" max="8453" width="21" customWidth="1"/>
    <col min="8705" max="8705" width="33.88671875" customWidth="1"/>
    <col min="8706" max="8706" width="19.109375" customWidth="1"/>
    <col min="8707" max="8707" width="34.109375" bestFit="1" customWidth="1"/>
    <col min="8708" max="8708" width="38.5546875" customWidth="1"/>
    <col min="8709" max="8709" width="21" customWidth="1"/>
    <col min="8961" max="8961" width="33.88671875" customWidth="1"/>
    <col min="8962" max="8962" width="19.109375" customWidth="1"/>
    <col min="8963" max="8963" width="34.109375" bestFit="1" customWidth="1"/>
    <col min="8964" max="8964" width="38.5546875" customWidth="1"/>
    <col min="8965" max="8965" width="21" customWidth="1"/>
    <col min="9217" max="9217" width="33.88671875" customWidth="1"/>
    <col min="9218" max="9218" width="19.109375" customWidth="1"/>
    <col min="9219" max="9219" width="34.109375" bestFit="1" customWidth="1"/>
    <col min="9220" max="9220" width="38.5546875" customWidth="1"/>
    <col min="9221" max="9221" width="21" customWidth="1"/>
    <col min="9473" max="9473" width="33.88671875" customWidth="1"/>
    <col min="9474" max="9474" width="19.109375" customWidth="1"/>
    <col min="9475" max="9475" width="34.109375" bestFit="1" customWidth="1"/>
    <col min="9476" max="9476" width="38.5546875" customWidth="1"/>
    <col min="9477" max="9477" width="21" customWidth="1"/>
    <col min="9729" max="9729" width="33.88671875" customWidth="1"/>
    <col min="9730" max="9730" width="19.109375" customWidth="1"/>
    <col min="9731" max="9731" width="34.109375" bestFit="1" customWidth="1"/>
    <col min="9732" max="9732" width="38.5546875" customWidth="1"/>
    <col min="9733" max="9733" width="21" customWidth="1"/>
    <col min="9985" max="9985" width="33.88671875" customWidth="1"/>
    <col min="9986" max="9986" width="19.109375" customWidth="1"/>
    <col min="9987" max="9987" width="34.109375" bestFit="1" customWidth="1"/>
    <col min="9988" max="9988" width="38.5546875" customWidth="1"/>
    <col min="9989" max="9989" width="21" customWidth="1"/>
    <col min="10241" max="10241" width="33.88671875" customWidth="1"/>
    <col min="10242" max="10242" width="19.109375" customWidth="1"/>
    <col min="10243" max="10243" width="34.109375" bestFit="1" customWidth="1"/>
    <col min="10244" max="10244" width="38.5546875" customWidth="1"/>
    <col min="10245" max="10245" width="21" customWidth="1"/>
    <col min="10497" max="10497" width="33.88671875" customWidth="1"/>
    <col min="10498" max="10498" width="19.109375" customWidth="1"/>
    <col min="10499" max="10499" width="34.109375" bestFit="1" customWidth="1"/>
    <col min="10500" max="10500" width="38.5546875" customWidth="1"/>
    <col min="10501" max="10501" width="21" customWidth="1"/>
    <col min="10753" max="10753" width="33.88671875" customWidth="1"/>
    <col min="10754" max="10754" width="19.109375" customWidth="1"/>
    <col min="10755" max="10755" width="34.109375" bestFit="1" customWidth="1"/>
    <col min="10756" max="10756" width="38.5546875" customWidth="1"/>
    <col min="10757" max="10757" width="21" customWidth="1"/>
    <col min="11009" max="11009" width="33.88671875" customWidth="1"/>
    <col min="11010" max="11010" width="19.109375" customWidth="1"/>
    <col min="11011" max="11011" width="34.109375" bestFit="1" customWidth="1"/>
    <col min="11012" max="11012" width="38.5546875" customWidth="1"/>
    <col min="11013" max="11013" width="21" customWidth="1"/>
    <col min="11265" max="11265" width="33.88671875" customWidth="1"/>
    <col min="11266" max="11266" width="19.109375" customWidth="1"/>
    <col min="11267" max="11267" width="34.109375" bestFit="1" customWidth="1"/>
    <col min="11268" max="11268" width="38.5546875" customWidth="1"/>
    <col min="11269" max="11269" width="21" customWidth="1"/>
    <col min="11521" max="11521" width="33.88671875" customWidth="1"/>
    <col min="11522" max="11522" width="19.109375" customWidth="1"/>
    <col min="11523" max="11523" width="34.109375" bestFit="1" customWidth="1"/>
    <col min="11524" max="11524" width="38.5546875" customWidth="1"/>
    <col min="11525" max="11525" width="21" customWidth="1"/>
    <col min="11777" max="11777" width="33.88671875" customWidth="1"/>
    <col min="11778" max="11778" width="19.109375" customWidth="1"/>
    <col min="11779" max="11779" width="34.109375" bestFit="1" customWidth="1"/>
    <col min="11780" max="11780" width="38.5546875" customWidth="1"/>
    <col min="11781" max="11781" width="21" customWidth="1"/>
    <col min="12033" max="12033" width="33.88671875" customWidth="1"/>
    <col min="12034" max="12034" width="19.109375" customWidth="1"/>
    <col min="12035" max="12035" width="34.109375" bestFit="1" customWidth="1"/>
    <col min="12036" max="12036" width="38.5546875" customWidth="1"/>
    <col min="12037" max="12037" width="21" customWidth="1"/>
    <col min="12289" max="12289" width="33.88671875" customWidth="1"/>
    <col min="12290" max="12290" width="19.109375" customWidth="1"/>
    <col min="12291" max="12291" width="34.109375" bestFit="1" customWidth="1"/>
    <col min="12292" max="12292" width="38.5546875" customWidth="1"/>
    <col min="12293" max="12293" width="21" customWidth="1"/>
    <col min="12545" max="12545" width="33.88671875" customWidth="1"/>
    <col min="12546" max="12546" width="19.109375" customWidth="1"/>
    <col min="12547" max="12547" width="34.109375" bestFit="1" customWidth="1"/>
    <col min="12548" max="12548" width="38.5546875" customWidth="1"/>
    <col min="12549" max="12549" width="21" customWidth="1"/>
    <col min="12801" max="12801" width="33.88671875" customWidth="1"/>
    <col min="12802" max="12802" width="19.109375" customWidth="1"/>
    <col min="12803" max="12803" width="34.109375" bestFit="1" customWidth="1"/>
    <col min="12804" max="12804" width="38.5546875" customWidth="1"/>
    <col min="12805" max="12805" width="21" customWidth="1"/>
    <col min="13057" max="13057" width="33.88671875" customWidth="1"/>
    <col min="13058" max="13058" width="19.109375" customWidth="1"/>
    <col min="13059" max="13059" width="34.109375" bestFit="1" customWidth="1"/>
    <col min="13060" max="13060" width="38.5546875" customWidth="1"/>
    <col min="13061" max="13061" width="21" customWidth="1"/>
    <col min="13313" max="13313" width="33.88671875" customWidth="1"/>
    <col min="13314" max="13314" width="19.109375" customWidth="1"/>
    <col min="13315" max="13315" width="34.109375" bestFit="1" customWidth="1"/>
    <col min="13316" max="13316" width="38.5546875" customWidth="1"/>
    <col min="13317" max="13317" width="21" customWidth="1"/>
    <col min="13569" max="13569" width="33.88671875" customWidth="1"/>
    <col min="13570" max="13570" width="19.109375" customWidth="1"/>
    <col min="13571" max="13571" width="34.109375" bestFit="1" customWidth="1"/>
    <col min="13572" max="13572" width="38.5546875" customWidth="1"/>
    <col min="13573" max="13573" width="21" customWidth="1"/>
    <col min="13825" max="13825" width="33.88671875" customWidth="1"/>
    <col min="13826" max="13826" width="19.109375" customWidth="1"/>
    <col min="13827" max="13827" width="34.109375" bestFit="1" customWidth="1"/>
    <col min="13828" max="13828" width="38.5546875" customWidth="1"/>
    <col min="13829" max="13829" width="21" customWidth="1"/>
    <col min="14081" max="14081" width="33.88671875" customWidth="1"/>
    <col min="14082" max="14082" width="19.109375" customWidth="1"/>
    <col min="14083" max="14083" width="34.109375" bestFit="1" customWidth="1"/>
    <col min="14084" max="14084" width="38.5546875" customWidth="1"/>
    <col min="14085" max="14085" width="21" customWidth="1"/>
    <col min="14337" max="14337" width="33.88671875" customWidth="1"/>
    <col min="14338" max="14338" width="19.109375" customWidth="1"/>
    <col min="14339" max="14339" width="34.109375" bestFit="1" customWidth="1"/>
    <col min="14340" max="14340" width="38.5546875" customWidth="1"/>
    <col min="14341" max="14341" width="21" customWidth="1"/>
    <col min="14593" max="14593" width="33.88671875" customWidth="1"/>
    <col min="14594" max="14594" width="19.109375" customWidth="1"/>
    <col min="14595" max="14595" width="34.109375" bestFit="1" customWidth="1"/>
    <col min="14596" max="14596" width="38.5546875" customWidth="1"/>
    <col min="14597" max="14597" width="21" customWidth="1"/>
    <col min="14849" max="14849" width="33.88671875" customWidth="1"/>
    <col min="14850" max="14850" width="19.109375" customWidth="1"/>
    <col min="14851" max="14851" width="34.109375" bestFit="1" customWidth="1"/>
    <col min="14852" max="14852" width="38.5546875" customWidth="1"/>
    <col min="14853" max="14853" width="21" customWidth="1"/>
    <col min="15105" max="15105" width="33.88671875" customWidth="1"/>
    <col min="15106" max="15106" width="19.109375" customWidth="1"/>
    <col min="15107" max="15107" width="34.109375" bestFit="1" customWidth="1"/>
    <col min="15108" max="15108" width="38.5546875" customWidth="1"/>
    <col min="15109" max="15109" width="21" customWidth="1"/>
    <col min="15361" max="15361" width="33.88671875" customWidth="1"/>
    <col min="15362" max="15362" width="19.109375" customWidth="1"/>
    <col min="15363" max="15363" width="34.109375" bestFit="1" customWidth="1"/>
    <col min="15364" max="15364" width="38.5546875" customWidth="1"/>
    <col min="15365" max="15365" width="21" customWidth="1"/>
    <col min="15617" max="15617" width="33.88671875" customWidth="1"/>
    <col min="15618" max="15618" width="19.109375" customWidth="1"/>
    <col min="15619" max="15619" width="34.109375" bestFit="1" customWidth="1"/>
    <col min="15620" max="15620" width="38.5546875" customWidth="1"/>
    <col min="15621" max="15621" width="21" customWidth="1"/>
    <col min="15873" max="15873" width="33.88671875" customWidth="1"/>
    <col min="15874" max="15874" width="19.109375" customWidth="1"/>
    <col min="15875" max="15875" width="34.109375" bestFit="1" customWidth="1"/>
    <col min="15876" max="15876" width="38.5546875" customWidth="1"/>
    <col min="15877" max="15877" width="21" customWidth="1"/>
    <col min="16129" max="16129" width="33.88671875" customWidth="1"/>
    <col min="16130" max="16130" width="19.109375" customWidth="1"/>
    <col min="16131" max="16131" width="34.109375" bestFit="1" customWidth="1"/>
    <col min="16132" max="16132" width="38.5546875" customWidth="1"/>
    <col min="16133" max="16133" width="21" customWidth="1"/>
  </cols>
  <sheetData>
    <row r="1" spans="1:6" x14ac:dyDescent="0.3">
      <c r="A1" s="3" t="s">
        <v>2152</v>
      </c>
      <c r="B1" s="3" t="s">
        <v>2173</v>
      </c>
      <c r="C1" s="3" t="s">
        <v>2180</v>
      </c>
      <c r="D1" s="3" t="s">
        <v>2187</v>
      </c>
      <c r="F1" s="2"/>
    </row>
    <row r="2" spans="1:6" x14ac:dyDescent="0.3">
      <c r="A2" s="1"/>
      <c r="B2" s="1"/>
      <c r="C2" s="1"/>
      <c r="D2" s="1"/>
      <c r="F2" s="2"/>
    </row>
    <row r="3" spans="1:6" x14ac:dyDescent="0.3">
      <c r="A3" s="1" t="s">
        <v>2174</v>
      </c>
      <c r="B3" s="3" t="s">
        <v>2165</v>
      </c>
      <c r="C3" s="4" t="s">
        <v>2153</v>
      </c>
      <c r="D3" s="1" t="s">
        <v>2181</v>
      </c>
      <c r="F3" s="2"/>
    </row>
    <row r="4" spans="1:6" x14ac:dyDescent="0.3">
      <c r="A4" s="1" t="s">
        <v>2175</v>
      </c>
      <c r="B4" s="3" t="s">
        <v>2166</v>
      </c>
      <c r="C4" s="4" t="s">
        <v>2154</v>
      </c>
      <c r="D4" s="1" t="s">
        <v>2182</v>
      </c>
      <c r="F4" s="2"/>
    </row>
    <row r="5" spans="1:6" x14ac:dyDescent="0.3">
      <c r="A5" s="1" t="s">
        <v>2176</v>
      </c>
      <c r="B5" s="3" t="s">
        <v>2167</v>
      </c>
      <c r="C5" s="4" t="s">
        <v>2155</v>
      </c>
      <c r="D5" s="1" t="s">
        <v>2185</v>
      </c>
      <c r="F5" s="2"/>
    </row>
    <row r="6" spans="1:6" x14ac:dyDescent="0.3">
      <c r="A6" s="1" t="s">
        <v>2188</v>
      </c>
      <c r="B6" s="3" t="s">
        <v>2168</v>
      </c>
      <c r="C6" s="4" t="s">
        <v>2156</v>
      </c>
      <c r="D6" s="1" t="s">
        <v>2192</v>
      </c>
      <c r="F6" s="2"/>
    </row>
    <row r="7" spans="1:6" x14ac:dyDescent="0.3">
      <c r="F7" s="2"/>
    </row>
    <row r="8" spans="1:6" x14ac:dyDescent="0.3">
      <c r="A8" s="1" t="s">
        <v>2177</v>
      </c>
      <c r="B8" s="3" t="s">
        <v>2169</v>
      </c>
      <c r="C8" s="4" t="s">
        <v>2157</v>
      </c>
      <c r="D8" s="1" t="s">
        <v>2183</v>
      </c>
      <c r="F8" s="2"/>
    </row>
    <row r="9" spans="1:6" x14ac:dyDescent="0.3">
      <c r="A9" s="1" t="s">
        <v>2178</v>
      </c>
      <c r="B9" s="3" t="s">
        <v>2170</v>
      </c>
      <c r="C9" s="4" t="s">
        <v>2158</v>
      </c>
      <c r="D9" s="1" t="s">
        <v>2184</v>
      </c>
      <c r="F9" s="2"/>
    </row>
    <row r="10" spans="1:6" x14ac:dyDescent="0.3">
      <c r="A10" s="1" t="s">
        <v>2179</v>
      </c>
      <c r="B10" s="3" t="s">
        <v>2171</v>
      </c>
      <c r="C10" s="4" t="s">
        <v>2159</v>
      </c>
      <c r="D10" s="1" t="s">
        <v>2186</v>
      </c>
      <c r="F10" s="2"/>
    </row>
    <row r="11" spans="1:6" x14ac:dyDescent="0.3">
      <c r="A11" s="1" t="s">
        <v>2189</v>
      </c>
      <c r="B11" s="3" t="s">
        <v>2172</v>
      </c>
      <c r="C11" s="4" t="s">
        <v>2156</v>
      </c>
      <c r="D11" s="1" t="s">
        <v>2193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73"/>
  <sheetViews>
    <sheetView workbookViewId="0">
      <selection activeCell="O2" sqref="O2"/>
    </sheetView>
  </sheetViews>
  <sheetFormatPr defaultRowHeight="14.4" x14ac:dyDescent="0.3"/>
  <cols>
    <col min="5" max="5" width="58.44140625" customWidth="1"/>
  </cols>
  <sheetData>
    <row r="1" spans="1:14" ht="85.8" customHeight="1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7</v>
      </c>
      <c r="H1" s="7" t="s">
        <v>6</v>
      </c>
      <c r="I1" s="6" t="s">
        <v>2161</v>
      </c>
      <c r="J1" s="6" t="s">
        <v>2162</v>
      </c>
      <c r="K1" s="6" t="s">
        <v>2190</v>
      </c>
      <c r="L1" s="9"/>
      <c r="M1" s="7"/>
      <c r="N1" s="7"/>
    </row>
    <row r="2" spans="1:14" ht="58.8" customHeight="1" x14ac:dyDescent="0.3">
      <c r="A2" s="8"/>
      <c r="B2" s="8"/>
      <c r="C2" s="8"/>
      <c r="D2" s="8"/>
      <c r="E2" s="8"/>
      <c r="F2" s="8"/>
      <c r="G2" s="8"/>
      <c r="H2" s="8"/>
      <c r="I2" s="5" t="s">
        <v>2160</v>
      </c>
      <c r="J2" s="5" t="s">
        <v>2147</v>
      </c>
      <c r="K2" s="5" t="s">
        <v>2148</v>
      </c>
      <c r="L2" s="9"/>
      <c r="M2" s="7"/>
      <c r="N2" s="7"/>
    </row>
    <row r="3" spans="1:14" x14ac:dyDescent="0.3">
      <c r="A3" t="s">
        <v>1303</v>
      </c>
      <c r="B3" t="s">
        <v>8</v>
      </c>
      <c r="C3" t="s">
        <v>1304</v>
      </c>
      <c r="D3" t="s">
        <v>1303</v>
      </c>
      <c r="E3" t="s">
        <v>1305</v>
      </c>
      <c r="F3" t="s">
        <v>9</v>
      </c>
      <c r="G3" t="s">
        <v>1306</v>
      </c>
      <c r="H3" t="s">
        <v>10</v>
      </c>
      <c r="J3">
        <v>-2.6545846416543482</v>
      </c>
      <c r="K3">
        <v>-1.8320397178659962</v>
      </c>
    </row>
    <row r="4" spans="1:14" x14ac:dyDescent="0.3">
      <c r="A4" t="s">
        <v>1441</v>
      </c>
      <c r="B4" t="s">
        <v>8</v>
      </c>
      <c r="C4" t="s">
        <v>1442</v>
      </c>
      <c r="D4" t="s">
        <v>1441</v>
      </c>
      <c r="E4" t="s">
        <v>1443</v>
      </c>
      <c r="F4" t="s">
        <v>9</v>
      </c>
      <c r="G4" t="s">
        <v>1444</v>
      </c>
      <c r="H4" t="s">
        <v>10</v>
      </c>
      <c r="J4">
        <v>-2.3265932405559258</v>
      </c>
      <c r="K4">
        <v>-2.3594027237736168</v>
      </c>
    </row>
    <row r="5" spans="1:14" x14ac:dyDescent="0.3">
      <c r="A5" t="s">
        <v>111</v>
      </c>
      <c r="B5" t="s">
        <v>8</v>
      </c>
      <c r="C5" t="s">
        <v>112</v>
      </c>
      <c r="D5" t="s">
        <v>111</v>
      </c>
      <c r="E5" t="s">
        <v>113</v>
      </c>
      <c r="F5" t="s">
        <v>9</v>
      </c>
      <c r="G5" t="s">
        <v>114</v>
      </c>
      <c r="H5" t="s">
        <v>10</v>
      </c>
      <c r="I5">
        <v>-1.4586819719377115</v>
      </c>
      <c r="J5">
        <v>-2.2663804337137812</v>
      </c>
      <c r="K5">
        <v>-1.7686752002326958</v>
      </c>
    </row>
    <row r="6" spans="1:14" x14ac:dyDescent="0.3">
      <c r="A6" t="s">
        <v>1287</v>
      </c>
      <c r="B6" t="s">
        <v>8</v>
      </c>
      <c r="C6" t="s">
        <v>1288</v>
      </c>
      <c r="D6" t="s">
        <v>1287</v>
      </c>
      <c r="E6" t="s">
        <v>1289</v>
      </c>
      <c r="F6" t="s">
        <v>9</v>
      </c>
      <c r="G6" t="s">
        <v>1290</v>
      </c>
      <c r="H6" t="s">
        <v>10</v>
      </c>
      <c r="J6">
        <v>-2.2345877183067513</v>
      </c>
      <c r="K6">
        <v>-1.7214524442560599</v>
      </c>
    </row>
    <row r="7" spans="1:14" x14ac:dyDescent="0.3">
      <c r="A7" t="s">
        <v>304</v>
      </c>
      <c r="B7" t="s">
        <v>8</v>
      </c>
      <c r="C7" t="s">
        <v>305</v>
      </c>
      <c r="D7" t="s">
        <v>304</v>
      </c>
      <c r="E7" t="s">
        <v>306</v>
      </c>
      <c r="F7" t="s">
        <v>9</v>
      </c>
      <c r="G7" t="s">
        <v>307</v>
      </c>
      <c r="H7" t="s">
        <v>10</v>
      </c>
      <c r="I7">
        <v>-1.2868811477881503</v>
      </c>
      <c r="J7">
        <v>-2.2171462517704765</v>
      </c>
      <c r="K7">
        <v>-1.914457000694531</v>
      </c>
    </row>
    <row r="8" spans="1:14" x14ac:dyDescent="0.3">
      <c r="A8" t="s">
        <v>204</v>
      </c>
      <c r="B8" t="s">
        <v>8</v>
      </c>
      <c r="C8" t="s">
        <v>205</v>
      </c>
      <c r="D8" t="s">
        <v>204</v>
      </c>
      <c r="E8" t="s">
        <v>206</v>
      </c>
      <c r="F8" t="s">
        <v>9</v>
      </c>
      <c r="G8" t="s">
        <v>207</v>
      </c>
      <c r="H8" t="s">
        <v>10</v>
      </c>
      <c r="J8">
        <v>-2.1561670771115251</v>
      </c>
      <c r="K8">
        <v>-1.6195728302368442</v>
      </c>
    </row>
    <row r="9" spans="1:14" x14ac:dyDescent="0.3">
      <c r="A9" t="s">
        <v>452</v>
      </c>
      <c r="B9" t="s">
        <v>8</v>
      </c>
      <c r="C9" t="s">
        <v>453</v>
      </c>
      <c r="D9" t="s">
        <v>452</v>
      </c>
      <c r="E9" t="s">
        <v>454</v>
      </c>
      <c r="F9" t="s">
        <v>9</v>
      </c>
      <c r="G9" t="s">
        <v>455</v>
      </c>
      <c r="H9" t="s">
        <v>10</v>
      </c>
      <c r="J9">
        <v>-2.1443899093351679</v>
      </c>
      <c r="K9">
        <v>-2.0711825043819925</v>
      </c>
    </row>
    <row r="10" spans="1:14" x14ac:dyDescent="0.3">
      <c r="A10" t="s">
        <v>569</v>
      </c>
      <c r="B10" t="s">
        <v>8</v>
      </c>
      <c r="C10" t="s">
        <v>570</v>
      </c>
      <c r="D10" t="s">
        <v>569</v>
      </c>
      <c r="E10" t="s">
        <v>571</v>
      </c>
      <c r="F10" t="s">
        <v>9</v>
      </c>
      <c r="G10" t="s">
        <v>572</v>
      </c>
      <c r="H10" t="s">
        <v>10</v>
      </c>
      <c r="J10">
        <v>-2.0751272468980475</v>
      </c>
      <c r="K10">
        <v>-1.2554939185296006</v>
      </c>
    </row>
    <row r="11" spans="1:14" x14ac:dyDescent="0.3">
      <c r="A11" t="s">
        <v>1268</v>
      </c>
      <c r="B11" t="s">
        <v>8</v>
      </c>
      <c r="C11" t="s">
        <v>1269</v>
      </c>
      <c r="D11" t="s">
        <v>1268</v>
      </c>
      <c r="E11" t="s">
        <v>1270</v>
      </c>
      <c r="F11" t="s">
        <v>9</v>
      </c>
      <c r="G11" t="s">
        <v>1271</v>
      </c>
      <c r="H11" t="s">
        <v>10</v>
      </c>
      <c r="J11">
        <v>-2.070389327891391</v>
      </c>
      <c r="K11">
        <v>-1.8242228614062721</v>
      </c>
    </row>
    <row r="12" spans="1:14" x14ac:dyDescent="0.3">
      <c r="A12" t="s">
        <v>392</v>
      </c>
      <c r="B12" t="s">
        <v>8</v>
      </c>
      <c r="C12" t="s">
        <v>393</v>
      </c>
      <c r="D12" t="s">
        <v>392</v>
      </c>
      <c r="E12" t="s">
        <v>394</v>
      </c>
      <c r="F12" t="s">
        <v>9</v>
      </c>
      <c r="G12" t="s">
        <v>8</v>
      </c>
      <c r="H12" t="s">
        <v>10</v>
      </c>
      <c r="J12">
        <v>-2.0188590272513181</v>
      </c>
      <c r="K12">
        <v>-2.1467582789887345</v>
      </c>
    </row>
    <row r="13" spans="1:14" x14ac:dyDescent="0.3">
      <c r="A13" t="s">
        <v>816</v>
      </c>
      <c r="B13" t="s">
        <v>8</v>
      </c>
      <c r="C13" t="s">
        <v>817</v>
      </c>
      <c r="D13" t="s">
        <v>816</v>
      </c>
      <c r="E13" t="s">
        <v>818</v>
      </c>
      <c r="F13" t="s">
        <v>9</v>
      </c>
      <c r="G13" t="s">
        <v>74</v>
      </c>
      <c r="H13" t="s">
        <v>10</v>
      </c>
      <c r="I13">
        <v>-0.13750352374993371</v>
      </c>
      <c r="J13">
        <v>-2.0188590272513145</v>
      </c>
      <c r="K13">
        <v>-1.5535752714626057</v>
      </c>
    </row>
    <row r="14" spans="1:14" x14ac:dyDescent="0.3">
      <c r="A14" t="s">
        <v>436</v>
      </c>
      <c r="B14" t="s">
        <v>8</v>
      </c>
      <c r="C14" t="s">
        <v>437</v>
      </c>
      <c r="D14" t="s">
        <v>436</v>
      </c>
      <c r="E14" t="s">
        <v>438</v>
      </c>
      <c r="F14" t="s">
        <v>9</v>
      </c>
      <c r="G14" t="s">
        <v>439</v>
      </c>
      <c r="H14" t="s">
        <v>10</v>
      </c>
      <c r="J14">
        <v>-2.0188590272513145</v>
      </c>
      <c r="K14">
        <v>-2.1061162944913856</v>
      </c>
    </row>
    <row r="15" spans="1:14" x14ac:dyDescent="0.3">
      <c r="A15" t="s">
        <v>2087</v>
      </c>
      <c r="B15" t="s">
        <v>8</v>
      </c>
      <c r="C15" t="s">
        <v>2088</v>
      </c>
      <c r="D15" t="s">
        <v>2087</v>
      </c>
      <c r="E15" t="s">
        <v>2089</v>
      </c>
      <c r="F15" t="s">
        <v>9</v>
      </c>
      <c r="G15" t="s">
        <v>2090</v>
      </c>
      <c r="H15" t="s">
        <v>10</v>
      </c>
      <c r="I15">
        <v>-1.2582173895360158</v>
      </c>
      <c r="J15">
        <v>-2.0126000367796304</v>
      </c>
      <c r="K15">
        <v>-1.206772507936211</v>
      </c>
    </row>
    <row r="16" spans="1:14" x14ac:dyDescent="0.3">
      <c r="A16" t="s">
        <v>1812</v>
      </c>
      <c r="B16" t="s">
        <v>8</v>
      </c>
      <c r="C16" t="s">
        <v>1813</v>
      </c>
      <c r="D16" t="s">
        <v>1812</v>
      </c>
      <c r="E16" t="s">
        <v>1814</v>
      </c>
      <c r="F16" t="s">
        <v>9</v>
      </c>
      <c r="G16" t="s">
        <v>8</v>
      </c>
      <c r="H16" t="s">
        <v>10</v>
      </c>
      <c r="J16">
        <v>-1.9923868158901259</v>
      </c>
      <c r="K16">
        <v>-1.0796440831301934</v>
      </c>
    </row>
    <row r="17" spans="1:11" x14ac:dyDescent="0.3">
      <c r="A17" t="s">
        <v>1659</v>
      </c>
      <c r="B17" t="s">
        <v>8</v>
      </c>
      <c r="C17" t="s">
        <v>1660</v>
      </c>
      <c r="D17" t="s">
        <v>1659</v>
      </c>
      <c r="E17" t="s">
        <v>1661</v>
      </c>
      <c r="F17" t="s">
        <v>9</v>
      </c>
      <c r="G17" t="s">
        <v>8</v>
      </c>
      <c r="H17" t="s">
        <v>10</v>
      </c>
      <c r="I17">
        <v>1.095419565078682</v>
      </c>
      <c r="J17">
        <v>-1.9517448313927801</v>
      </c>
      <c r="K17">
        <v>-1.6239645993540013</v>
      </c>
    </row>
    <row r="18" spans="1:11" x14ac:dyDescent="0.3">
      <c r="A18" t="s">
        <v>1203</v>
      </c>
      <c r="B18" t="s">
        <v>8</v>
      </c>
      <c r="C18" t="s">
        <v>1204</v>
      </c>
      <c r="D18" t="s">
        <v>1203</v>
      </c>
      <c r="E18" t="s">
        <v>1205</v>
      </c>
      <c r="F18" t="s">
        <v>9</v>
      </c>
      <c r="G18" t="s">
        <v>1206</v>
      </c>
      <c r="H18" t="s">
        <v>10</v>
      </c>
      <c r="I18">
        <v>-0.68461475097940538</v>
      </c>
      <c r="J18">
        <v>-1.9464505317232632</v>
      </c>
      <c r="K18">
        <v>-1.4364669684637359</v>
      </c>
    </row>
    <row r="19" spans="1:11" x14ac:dyDescent="0.3">
      <c r="A19" t="s">
        <v>1044</v>
      </c>
      <c r="B19" t="s">
        <v>8</v>
      </c>
      <c r="C19" t="s">
        <v>1045</v>
      </c>
      <c r="D19" t="s">
        <v>1044</v>
      </c>
      <c r="E19" t="s">
        <v>1046</v>
      </c>
      <c r="F19" t="s">
        <v>9</v>
      </c>
      <c r="G19" t="s">
        <v>1047</v>
      </c>
      <c r="H19" t="s">
        <v>10</v>
      </c>
      <c r="J19">
        <v>-1.9302651039823262</v>
      </c>
      <c r="K19">
        <v>-1.2030780243784716</v>
      </c>
    </row>
    <row r="20" spans="1:11" x14ac:dyDescent="0.3">
      <c r="A20" t="s">
        <v>831</v>
      </c>
      <c r="B20" t="s">
        <v>8</v>
      </c>
      <c r="C20" t="s">
        <v>832</v>
      </c>
      <c r="D20" t="s">
        <v>831</v>
      </c>
      <c r="E20" t="s">
        <v>833</v>
      </c>
      <c r="F20" t="s">
        <v>9</v>
      </c>
      <c r="G20" t="s">
        <v>834</v>
      </c>
      <c r="H20" t="s">
        <v>10</v>
      </c>
      <c r="I20">
        <v>5.8893689053568898E-2</v>
      </c>
      <c r="J20">
        <v>-1.9219974879987274</v>
      </c>
      <c r="K20">
        <v>-1.1727534875216765</v>
      </c>
    </row>
    <row r="21" spans="1:11" x14ac:dyDescent="0.3">
      <c r="A21" t="s">
        <v>1095</v>
      </c>
      <c r="B21" t="s">
        <v>8</v>
      </c>
      <c r="C21" t="s">
        <v>1096</v>
      </c>
      <c r="D21" t="s">
        <v>1095</v>
      </c>
      <c r="E21" t="s">
        <v>1097</v>
      </c>
      <c r="F21" t="s">
        <v>9</v>
      </c>
      <c r="G21" t="s">
        <v>1098</v>
      </c>
      <c r="H21" t="s">
        <v>10</v>
      </c>
      <c r="J21">
        <v>-1.9219974879987274</v>
      </c>
      <c r="K21">
        <v>-2.0092547552388025</v>
      </c>
    </row>
    <row r="22" spans="1:11" x14ac:dyDescent="0.3">
      <c r="A22" t="s">
        <v>41</v>
      </c>
      <c r="B22" t="s">
        <v>8</v>
      </c>
      <c r="C22" t="s">
        <v>42</v>
      </c>
      <c r="D22" t="s">
        <v>41</v>
      </c>
      <c r="E22" t="s">
        <v>43</v>
      </c>
      <c r="F22" t="s">
        <v>9</v>
      </c>
      <c r="G22" t="s">
        <v>44</v>
      </c>
      <c r="H22" t="s">
        <v>10</v>
      </c>
      <c r="I22">
        <v>-1.6795138792865438</v>
      </c>
      <c r="J22">
        <v>-1.9033818098313784</v>
      </c>
      <c r="K22">
        <v>-2.1233942859232182</v>
      </c>
    </row>
    <row r="23" spans="1:11" x14ac:dyDescent="0.3">
      <c r="A23" t="s">
        <v>597</v>
      </c>
      <c r="B23" t="s">
        <v>8</v>
      </c>
      <c r="C23" t="s">
        <v>598</v>
      </c>
      <c r="D23" t="s">
        <v>597</v>
      </c>
      <c r="E23" t="s">
        <v>599</v>
      </c>
      <c r="F23" t="s">
        <v>9</v>
      </c>
      <c r="G23" t="s">
        <v>600</v>
      </c>
      <c r="H23" t="s">
        <v>10</v>
      </c>
      <c r="J23">
        <v>-1.8977499417520467</v>
      </c>
      <c r="K23">
        <v>-2.0268273846867455</v>
      </c>
    </row>
    <row r="24" spans="1:11" x14ac:dyDescent="0.3">
      <c r="A24" t="s">
        <v>1060</v>
      </c>
      <c r="B24" t="s">
        <v>8</v>
      </c>
      <c r="C24" t="s">
        <v>1061</v>
      </c>
      <c r="D24" t="s">
        <v>1060</v>
      </c>
      <c r="E24" t="s">
        <v>1062</v>
      </c>
      <c r="F24" t="s">
        <v>9</v>
      </c>
      <c r="G24" t="s">
        <v>1063</v>
      </c>
      <c r="H24" t="s">
        <v>10</v>
      </c>
      <c r="J24">
        <v>-1.8885510049055774</v>
      </c>
      <c r="K24">
        <v>-2.0123341481707619</v>
      </c>
    </row>
    <row r="25" spans="1:11" x14ac:dyDescent="0.3">
      <c r="A25" t="s">
        <v>974</v>
      </c>
      <c r="B25" t="s">
        <v>8</v>
      </c>
      <c r="C25" t="s">
        <v>975</v>
      </c>
      <c r="D25" t="s">
        <v>974</v>
      </c>
      <c r="E25" t="s">
        <v>976</v>
      </c>
      <c r="F25" t="s">
        <v>9</v>
      </c>
      <c r="G25" t="s">
        <v>977</v>
      </c>
      <c r="H25" t="s">
        <v>10</v>
      </c>
      <c r="I25">
        <v>-0.91284805090490995</v>
      </c>
      <c r="J25">
        <v>-1.8813555035013723</v>
      </c>
      <c r="K25">
        <v>-1.5708532628944327</v>
      </c>
    </row>
    <row r="26" spans="1:11" x14ac:dyDescent="0.3">
      <c r="A26" t="s">
        <v>897</v>
      </c>
      <c r="B26" t="s">
        <v>8</v>
      </c>
      <c r="C26" t="s">
        <v>898</v>
      </c>
      <c r="D26" t="s">
        <v>897</v>
      </c>
      <c r="E26" t="s">
        <v>899</v>
      </c>
      <c r="F26" t="s">
        <v>9</v>
      </c>
      <c r="G26" t="s">
        <v>900</v>
      </c>
      <c r="H26" t="s">
        <v>10</v>
      </c>
      <c r="J26">
        <v>-1.8723103638983729</v>
      </c>
      <c r="K26">
        <v>-1.6020156265203591</v>
      </c>
    </row>
    <row r="27" spans="1:11" x14ac:dyDescent="0.3">
      <c r="A27" t="s">
        <v>461</v>
      </c>
      <c r="B27" t="s">
        <v>8</v>
      </c>
      <c r="C27" t="s">
        <v>462</v>
      </c>
      <c r="D27" t="s">
        <v>461</v>
      </c>
      <c r="E27" t="s">
        <v>463</v>
      </c>
      <c r="F27" t="s">
        <v>9</v>
      </c>
      <c r="G27" t="s">
        <v>464</v>
      </c>
      <c r="H27" t="s">
        <v>10</v>
      </c>
      <c r="J27">
        <v>-1.8479969065549469</v>
      </c>
      <c r="K27">
        <v>-1.02014307138153</v>
      </c>
    </row>
    <row r="28" spans="1:11" x14ac:dyDescent="0.3">
      <c r="A28" t="s">
        <v>850</v>
      </c>
      <c r="B28" t="s">
        <v>8</v>
      </c>
      <c r="C28" t="s">
        <v>851</v>
      </c>
      <c r="D28" t="s">
        <v>850</v>
      </c>
      <c r="E28" t="s">
        <v>852</v>
      </c>
      <c r="F28" t="s">
        <v>9</v>
      </c>
      <c r="G28" t="s">
        <v>853</v>
      </c>
      <c r="H28" t="s">
        <v>10</v>
      </c>
      <c r="J28">
        <v>-1.8168152513066684</v>
      </c>
      <c r="K28">
        <v>-1.0214294691848964</v>
      </c>
    </row>
    <row r="29" spans="1:11" x14ac:dyDescent="0.3">
      <c r="A29" t="s">
        <v>950</v>
      </c>
      <c r="B29" t="s">
        <v>8</v>
      </c>
      <c r="C29" t="s">
        <v>951</v>
      </c>
      <c r="D29" t="s">
        <v>950</v>
      </c>
      <c r="E29" t="s">
        <v>952</v>
      </c>
      <c r="F29" t="s">
        <v>9</v>
      </c>
      <c r="G29" t="s">
        <v>953</v>
      </c>
      <c r="H29" t="s">
        <v>10</v>
      </c>
      <c r="I29">
        <v>-0.67325488881486328</v>
      </c>
      <c r="J29">
        <v>-1.8099708702646149</v>
      </c>
      <c r="K29">
        <v>-1.7108150132738049</v>
      </c>
    </row>
    <row r="30" spans="1:11" x14ac:dyDescent="0.3">
      <c r="A30" t="s">
        <v>553</v>
      </c>
      <c r="B30" t="s">
        <v>8</v>
      </c>
      <c r="C30" t="s">
        <v>554</v>
      </c>
      <c r="D30" t="s">
        <v>553</v>
      </c>
      <c r="E30" t="s">
        <v>555</v>
      </c>
      <c r="F30" t="s">
        <v>9</v>
      </c>
      <c r="G30" t="s">
        <v>556</v>
      </c>
      <c r="H30" t="s">
        <v>10</v>
      </c>
      <c r="J30">
        <v>-1.7859359384226998</v>
      </c>
      <c r="K30">
        <v>-1.3075960298085416</v>
      </c>
    </row>
    <row r="31" spans="1:11" x14ac:dyDescent="0.3">
      <c r="A31" t="s">
        <v>1476</v>
      </c>
      <c r="B31" t="s">
        <v>8</v>
      </c>
      <c r="C31" t="s">
        <v>1477</v>
      </c>
      <c r="D31" t="s">
        <v>1476</v>
      </c>
      <c r="E31" t="s">
        <v>1478</v>
      </c>
      <c r="F31" t="s">
        <v>9</v>
      </c>
      <c r="G31" t="s">
        <v>1479</v>
      </c>
      <c r="H31" t="s">
        <v>10</v>
      </c>
      <c r="I31">
        <v>0.17788172527064283</v>
      </c>
      <c r="J31">
        <v>-1.772421131948215</v>
      </c>
      <c r="K31">
        <v>-2.0460915234191712</v>
      </c>
    </row>
    <row r="32" spans="1:11" x14ac:dyDescent="0.3">
      <c r="A32" t="s">
        <v>1139</v>
      </c>
      <c r="B32" t="s">
        <v>8</v>
      </c>
      <c r="C32" t="s">
        <v>1140</v>
      </c>
      <c r="D32" t="s">
        <v>1139</v>
      </c>
      <c r="E32" t="s">
        <v>1141</v>
      </c>
      <c r="F32" t="s">
        <v>9</v>
      </c>
      <c r="G32" t="s">
        <v>1142</v>
      </c>
      <c r="H32" t="s">
        <v>10</v>
      </c>
      <c r="I32">
        <v>-1.2371557740081855</v>
      </c>
      <c r="J32">
        <v>-1.7724211319482124</v>
      </c>
      <c r="K32">
        <v>-1.3649137074387028</v>
      </c>
    </row>
    <row r="33" spans="1:11" x14ac:dyDescent="0.3">
      <c r="A33" t="s">
        <v>922</v>
      </c>
      <c r="B33" t="s">
        <v>8</v>
      </c>
      <c r="C33" t="s">
        <v>923</v>
      </c>
      <c r="D33" t="s">
        <v>922</v>
      </c>
      <c r="E33" t="s">
        <v>924</v>
      </c>
      <c r="F33" t="s">
        <v>9</v>
      </c>
      <c r="G33" t="s">
        <v>925</v>
      </c>
      <c r="H33" t="s">
        <v>10</v>
      </c>
      <c r="I33">
        <v>-0.97085365434048421</v>
      </c>
      <c r="J33">
        <v>-1.7590997534503812</v>
      </c>
      <c r="K33">
        <v>-1.3227950646334408</v>
      </c>
    </row>
    <row r="34" spans="1:11" x14ac:dyDescent="0.3">
      <c r="A34" t="s">
        <v>119</v>
      </c>
      <c r="B34" t="s">
        <v>8</v>
      </c>
      <c r="C34" t="s">
        <v>120</v>
      </c>
      <c r="D34" t="s">
        <v>119</v>
      </c>
      <c r="E34" t="s">
        <v>121</v>
      </c>
      <c r="F34" t="s">
        <v>9</v>
      </c>
      <c r="G34" t="s">
        <v>122</v>
      </c>
      <c r="H34" t="s">
        <v>10</v>
      </c>
      <c r="I34">
        <v>-0.81147103052983005</v>
      </c>
      <c r="J34">
        <v>-1.7563194576565953</v>
      </c>
      <c r="K34">
        <v>-1.4840343382095222</v>
      </c>
    </row>
    <row r="35" spans="1:11" x14ac:dyDescent="0.3">
      <c r="A35" t="s">
        <v>1534</v>
      </c>
      <c r="B35" t="s">
        <v>8</v>
      </c>
      <c r="C35" t="s">
        <v>1535</v>
      </c>
      <c r="D35" t="s">
        <v>1534</v>
      </c>
      <c r="E35" t="s">
        <v>1536</v>
      </c>
      <c r="F35" t="s">
        <v>9</v>
      </c>
      <c r="G35" t="s">
        <v>1537</v>
      </c>
      <c r="H35" t="s">
        <v>10</v>
      </c>
      <c r="I35">
        <v>-0.64154602908752456</v>
      </c>
      <c r="J35">
        <v>-1.7293524100563296</v>
      </c>
      <c r="K35">
        <v>-1.8166096772964042</v>
      </c>
    </row>
    <row r="36" spans="1:11" x14ac:dyDescent="0.3">
      <c r="A36" t="s">
        <v>1556</v>
      </c>
      <c r="B36" t="s">
        <v>8</v>
      </c>
      <c r="C36" t="s">
        <v>1557</v>
      </c>
      <c r="D36" t="s">
        <v>1556</v>
      </c>
      <c r="E36" t="s">
        <v>1558</v>
      </c>
      <c r="F36" t="s">
        <v>9</v>
      </c>
      <c r="G36" t="s">
        <v>1559</v>
      </c>
      <c r="H36" t="s">
        <v>10</v>
      </c>
      <c r="I36">
        <v>-0.4551329048566416</v>
      </c>
      <c r="J36">
        <v>-1.7169686856004993</v>
      </c>
      <c r="K36">
        <v>-1.5977750753731388</v>
      </c>
    </row>
    <row r="37" spans="1:11" x14ac:dyDescent="0.3">
      <c r="A37" t="s">
        <v>612</v>
      </c>
      <c r="B37" t="s">
        <v>8</v>
      </c>
      <c r="C37" t="s">
        <v>613</v>
      </c>
      <c r="D37" t="s">
        <v>612</v>
      </c>
      <c r="E37" t="s">
        <v>614</v>
      </c>
      <c r="F37" t="s">
        <v>9</v>
      </c>
      <c r="G37" t="s">
        <v>615</v>
      </c>
      <c r="H37" t="s">
        <v>10</v>
      </c>
      <c r="J37">
        <v>-1.7137555550053112</v>
      </c>
      <c r="K37">
        <v>-1.7552091326322603</v>
      </c>
    </row>
    <row r="38" spans="1:11" x14ac:dyDescent="0.3">
      <c r="A38" t="s">
        <v>2109</v>
      </c>
      <c r="B38" t="s">
        <v>8</v>
      </c>
      <c r="C38" t="s">
        <v>2110</v>
      </c>
      <c r="D38" t="s">
        <v>2109</v>
      </c>
      <c r="E38" t="s">
        <v>2111</v>
      </c>
      <c r="F38" t="s">
        <v>9</v>
      </c>
      <c r="G38" t="s">
        <v>8</v>
      </c>
      <c r="H38" t="s">
        <v>10</v>
      </c>
      <c r="I38">
        <v>-0.34609014556135209</v>
      </c>
      <c r="J38">
        <v>-1.6969309323639521</v>
      </c>
      <c r="K38">
        <v>-1.2316471765752415</v>
      </c>
    </row>
    <row r="39" spans="1:11" x14ac:dyDescent="0.3">
      <c r="A39" t="s">
        <v>1311</v>
      </c>
      <c r="B39" t="s">
        <v>8</v>
      </c>
      <c r="C39" t="s">
        <v>1312</v>
      </c>
      <c r="D39" t="s">
        <v>1311</v>
      </c>
      <c r="E39" t="s">
        <v>1313</v>
      </c>
      <c r="F39" t="s">
        <v>9</v>
      </c>
      <c r="G39" t="s">
        <v>1314</v>
      </c>
      <c r="H39" t="s">
        <v>10</v>
      </c>
      <c r="J39">
        <v>-1.6937285003256073</v>
      </c>
      <c r="K39">
        <v>-1.7122730174816627</v>
      </c>
    </row>
    <row r="40" spans="1:11" x14ac:dyDescent="0.3">
      <c r="A40" t="s">
        <v>281</v>
      </c>
      <c r="B40" t="s">
        <v>8</v>
      </c>
      <c r="C40" t="s">
        <v>282</v>
      </c>
      <c r="D40" t="s">
        <v>281</v>
      </c>
      <c r="E40" t="s">
        <v>283</v>
      </c>
      <c r="F40" t="s">
        <v>9</v>
      </c>
      <c r="G40" t="s">
        <v>284</v>
      </c>
      <c r="H40" t="s">
        <v>10</v>
      </c>
      <c r="I40">
        <v>0.40088923723287867</v>
      </c>
      <c r="J40">
        <v>-1.6869171437359247</v>
      </c>
      <c r="K40">
        <v>-1.4150933176711644</v>
      </c>
    </row>
    <row r="41" spans="1:11" x14ac:dyDescent="0.3">
      <c r="A41" t="s">
        <v>248</v>
      </c>
      <c r="B41" t="s">
        <v>8</v>
      </c>
      <c r="C41" t="s">
        <v>249</v>
      </c>
      <c r="D41" t="s">
        <v>248</v>
      </c>
      <c r="E41" t="s">
        <v>250</v>
      </c>
      <c r="F41" t="s">
        <v>9</v>
      </c>
      <c r="G41" t="s">
        <v>251</v>
      </c>
      <c r="H41" t="s">
        <v>10</v>
      </c>
      <c r="I41">
        <v>-0.97858101636508432</v>
      </c>
      <c r="J41">
        <v>-1.6704587210027497</v>
      </c>
      <c r="K41">
        <v>-2.3571780586590942</v>
      </c>
    </row>
    <row r="42" spans="1:11" x14ac:dyDescent="0.3">
      <c r="A42" t="s">
        <v>1040</v>
      </c>
      <c r="B42" t="s">
        <v>8</v>
      </c>
      <c r="C42" t="s">
        <v>1041</v>
      </c>
      <c r="D42" t="s">
        <v>1040</v>
      </c>
      <c r="E42" t="s">
        <v>1042</v>
      </c>
      <c r="F42" t="s">
        <v>9</v>
      </c>
      <c r="G42" t="s">
        <v>1043</v>
      </c>
      <c r="H42" t="s">
        <v>10</v>
      </c>
      <c r="J42">
        <v>-1.6679518653921857</v>
      </c>
      <c r="K42">
        <v>-1.2957775139949594</v>
      </c>
    </row>
    <row r="43" spans="1:11" x14ac:dyDescent="0.3">
      <c r="A43" t="s">
        <v>277</v>
      </c>
      <c r="B43" t="s">
        <v>8</v>
      </c>
      <c r="C43" t="s">
        <v>278</v>
      </c>
      <c r="D43" t="s">
        <v>277</v>
      </c>
      <c r="E43" t="s">
        <v>279</v>
      </c>
      <c r="F43" t="s">
        <v>9</v>
      </c>
      <c r="G43" t="s">
        <v>280</v>
      </c>
      <c r="H43" t="s">
        <v>10</v>
      </c>
      <c r="J43">
        <v>-1.6637640684287534</v>
      </c>
      <c r="K43">
        <v>-1.4484585656483924</v>
      </c>
    </row>
    <row r="44" spans="1:11" x14ac:dyDescent="0.3">
      <c r="A44" t="s">
        <v>585</v>
      </c>
      <c r="B44" t="s">
        <v>8</v>
      </c>
      <c r="C44" t="s">
        <v>586</v>
      </c>
      <c r="D44" t="s">
        <v>585</v>
      </c>
      <c r="E44" t="s">
        <v>587</v>
      </c>
      <c r="F44" t="s">
        <v>9</v>
      </c>
      <c r="G44" t="s">
        <v>588</v>
      </c>
      <c r="H44" t="s">
        <v>10</v>
      </c>
      <c r="I44">
        <v>-0.57115670119612594</v>
      </c>
      <c r="J44">
        <v>-1.6589630821649337</v>
      </c>
      <c r="K44">
        <v>-1.7462203494050086</v>
      </c>
    </row>
    <row r="45" spans="1:11" x14ac:dyDescent="0.3">
      <c r="A45" t="s">
        <v>1215</v>
      </c>
      <c r="B45" t="s">
        <v>8</v>
      </c>
      <c r="C45" t="s">
        <v>1216</v>
      </c>
      <c r="D45" t="s">
        <v>1215</v>
      </c>
      <c r="E45" t="s">
        <v>1217</v>
      </c>
      <c r="F45" t="s">
        <v>9</v>
      </c>
      <c r="G45" t="s">
        <v>1218</v>
      </c>
      <c r="H45" t="s">
        <v>10</v>
      </c>
      <c r="J45">
        <v>-1.6534035568230281</v>
      </c>
      <c r="K45">
        <v>-1.5831195470766193</v>
      </c>
    </row>
    <row r="46" spans="1:11" x14ac:dyDescent="0.3">
      <c r="A46" t="s">
        <v>2102</v>
      </c>
      <c r="B46" t="s">
        <v>8</v>
      </c>
      <c r="C46" t="s">
        <v>2103</v>
      </c>
      <c r="D46" t="s">
        <v>2102</v>
      </c>
      <c r="E46" t="s">
        <v>2104</v>
      </c>
      <c r="F46" t="s">
        <v>9</v>
      </c>
      <c r="G46" t="s">
        <v>8</v>
      </c>
      <c r="H46" t="s">
        <v>10</v>
      </c>
      <c r="I46">
        <v>-0.1878280616446191</v>
      </c>
      <c r="J46">
        <v>-1.6455840523637257</v>
      </c>
      <c r="K46">
        <v>-2.000321630468783</v>
      </c>
    </row>
    <row r="47" spans="1:11" x14ac:dyDescent="0.3">
      <c r="A47" t="s">
        <v>87</v>
      </c>
      <c r="B47" t="s">
        <v>8</v>
      </c>
      <c r="C47" t="s">
        <v>88</v>
      </c>
      <c r="D47" t="s">
        <v>87</v>
      </c>
      <c r="E47" t="s">
        <v>89</v>
      </c>
      <c r="F47" t="s">
        <v>9</v>
      </c>
      <c r="G47" t="s">
        <v>90</v>
      </c>
      <c r="H47" t="s">
        <v>10</v>
      </c>
      <c r="I47">
        <v>-0.71369581484335964</v>
      </c>
      <c r="J47">
        <v>-1.6439609188256854</v>
      </c>
      <c r="K47">
        <v>-1.0973460848636507</v>
      </c>
    </row>
    <row r="48" spans="1:11" x14ac:dyDescent="0.3">
      <c r="A48" t="s">
        <v>2140</v>
      </c>
      <c r="B48" t="s">
        <v>8</v>
      </c>
      <c r="C48" t="s">
        <v>2141</v>
      </c>
      <c r="D48" t="s">
        <v>2140</v>
      </c>
      <c r="E48" t="s">
        <v>2142</v>
      </c>
      <c r="F48" t="s">
        <v>9</v>
      </c>
      <c r="G48" t="s">
        <v>8</v>
      </c>
      <c r="H48" t="s">
        <v>10</v>
      </c>
      <c r="J48">
        <v>-1.629816736505419</v>
      </c>
      <c r="K48">
        <v>-1.4067338831333338</v>
      </c>
    </row>
    <row r="49" spans="1:11" x14ac:dyDescent="0.3">
      <c r="A49" t="s">
        <v>419</v>
      </c>
      <c r="B49" t="s">
        <v>8</v>
      </c>
      <c r="C49" t="s">
        <v>420</v>
      </c>
      <c r="D49" t="s">
        <v>419</v>
      </c>
      <c r="E49" t="s">
        <v>421</v>
      </c>
      <c r="F49" t="s">
        <v>9</v>
      </c>
      <c r="G49" t="s">
        <v>422</v>
      </c>
      <c r="H49" t="s">
        <v>10</v>
      </c>
      <c r="J49">
        <v>-1.6224372061398182</v>
      </c>
      <c r="K49">
        <v>-1.1951213005501296</v>
      </c>
    </row>
    <row r="50" spans="1:11" x14ac:dyDescent="0.3">
      <c r="A50" t="s">
        <v>1462</v>
      </c>
      <c r="B50" t="s">
        <v>8</v>
      </c>
      <c r="C50" t="s">
        <v>1463</v>
      </c>
      <c r="D50" t="s">
        <v>1462</v>
      </c>
      <c r="E50" t="s">
        <v>1464</v>
      </c>
      <c r="F50" t="s">
        <v>9</v>
      </c>
      <c r="G50" t="s">
        <v>1465</v>
      </c>
      <c r="H50" t="s">
        <v>10</v>
      </c>
      <c r="J50">
        <v>-1.6000693931113616</v>
      </c>
      <c r="K50">
        <v>-1.9097190816878828</v>
      </c>
    </row>
    <row r="51" spans="1:11" x14ac:dyDescent="0.3">
      <c r="A51" t="s">
        <v>285</v>
      </c>
      <c r="B51" t="s">
        <v>8</v>
      </c>
      <c r="C51" t="s">
        <v>286</v>
      </c>
      <c r="D51" t="s">
        <v>285</v>
      </c>
      <c r="E51" t="s">
        <v>287</v>
      </c>
      <c r="F51" t="s">
        <v>9</v>
      </c>
      <c r="G51" t="s">
        <v>288</v>
      </c>
      <c r="H51" t="s">
        <v>10</v>
      </c>
      <c r="J51">
        <v>-1.5933747405373468</v>
      </c>
      <c r="K51">
        <v>-1.2316471765752348</v>
      </c>
    </row>
    <row r="52" spans="1:11" x14ac:dyDescent="0.3">
      <c r="A52" t="s">
        <v>1488</v>
      </c>
      <c r="B52" t="s">
        <v>12</v>
      </c>
      <c r="C52" t="s">
        <v>1489</v>
      </c>
      <c r="D52" t="s">
        <v>1488</v>
      </c>
      <c r="E52" t="s">
        <v>1490</v>
      </c>
      <c r="F52" t="s">
        <v>9</v>
      </c>
      <c r="G52" t="s">
        <v>1491</v>
      </c>
      <c r="H52" t="s">
        <v>10</v>
      </c>
      <c r="J52">
        <v>-1.573233208139039</v>
      </c>
      <c r="K52">
        <v>-1.7462203494049973</v>
      </c>
    </row>
    <row r="53" spans="1:11" x14ac:dyDescent="0.3">
      <c r="A53" t="s">
        <v>1092</v>
      </c>
      <c r="B53" t="s">
        <v>8</v>
      </c>
      <c r="C53" t="s">
        <v>1093</v>
      </c>
      <c r="D53" t="s">
        <v>1092</v>
      </c>
      <c r="E53" t="s">
        <v>1094</v>
      </c>
      <c r="F53" t="s">
        <v>9</v>
      </c>
      <c r="G53" t="s">
        <v>905</v>
      </c>
      <c r="H53" t="s">
        <v>10</v>
      </c>
      <c r="J53">
        <v>-1.5477456035663817</v>
      </c>
      <c r="K53">
        <v>-1.0656372251363162</v>
      </c>
    </row>
    <row r="54" spans="1:11" x14ac:dyDescent="0.3">
      <c r="A54" t="s">
        <v>1325</v>
      </c>
      <c r="B54" t="s">
        <v>8</v>
      </c>
      <c r="C54" t="s">
        <v>1326</v>
      </c>
      <c r="D54" t="s">
        <v>1325</v>
      </c>
      <c r="E54" t="s">
        <v>1327</v>
      </c>
      <c r="F54" t="s">
        <v>9</v>
      </c>
      <c r="G54" t="s">
        <v>1328</v>
      </c>
      <c r="H54" t="s">
        <v>10</v>
      </c>
      <c r="J54">
        <v>-1.5477456035663817</v>
      </c>
      <c r="K54">
        <v>-1.1297675625560297</v>
      </c>
    </row>
    <row r="55" spans="1:11" x14ac:dyDescent="0.3">
      <c r="A55" t="s">
        <v>573</v>
      </c>
      <c r="B55" t="s">
        <v>8</v>
      </c>
      <c r="C55" t="s">
        <v>574</v>
      </c>
      <c r="D55" t="s">
        <v>573</v>
      </c>
      <c r="E55" t="s">
        <v>575</v>
      </c>
      <c r="F55" t="s">
        <v>9</v>
      </c>
      <c r="G55" t="s">
        <v>576</v>
      </c>
      <c r="H55" t="s">
        <v>10</v>
      </c>
      <c r="I55">
        <v>-1.326672691734109</v>
      </c>
      <c r="J55">
        <v>-1.5477456035663795</v>
      </c>
      <c r="K55">
        <v>-2.0346103295156883</v>
      </c>
    </row>
    <row r="56" spans="1:11" x14ac:dyDescent="0.3">
      <c r="A56" t="s">
        <v>1004</v>
      </c>
      <c r="B56" t="s">
        <v>8</v>
      </c>
      <c r="C56" t="s">
        <v>1005</v>
      </c>
      <c r="D56" t="s">
        <v>1004</v>
      </c>
      <c r="E56" t="s">
        <v>1006</v>
      </c>
      <c r="F56" t="s">
        <v>9</v>
      </c>
      <c r="G56" t="s">
        <v>1007</v>
      </c>
      <c r="H56" t="s">
        <v>10</v>
      </c>
      <c r="J56">
        <v>-1.5464883529065194</v>
      </c>
      <c r="K56">
        <v>-1.441100542204196</v>
      </c>
    </row>
    <row r="57" spans="1:11" x14ac:dyDescent="0.3">
      <c r="A57" t="s">
        <v>1135</v>
      </c>
      <c r="B57" t="s">
        <v>11</v>
      </c>
      <c r="C57" t="s">
        <v>1136</v>
      </c>
      <c r="D57" t="s">
        <v>1135</v>
      </c>
      <c r="E57" t="s">
        <v>1137</v>
      </c>
      <c r="F57" t="s">
        <v>9</v>
      </c>
      <c r="G57" t="s">
        <v>1138</v>
      </c>
      <c r="H57" t="s">
        <v>10</v>
      </c>
      <c r="J57">
        <v>-1.5417254068805601</v>
      </c>
      <c r="K57">
        <v>-1.1285536836111396</v>
      </c>
    </row>
    <row r="58" spans="1:11" x14ac:dyDescent="0.3">
      <c r="A58" t="s">
        <v>1507</v>
      </c>
      <c r="B58" t="s">
        <v>8</v>
      </c>
      <c r="C58" t="s">
        <v>1508</v>
      </c>
      <c r="D58" t="s">
        <v>1507</v>
      </c>
      <c r="E58" t="s">
        <v>1509</v>
      </c>
      <c r="F58" t="s">
        <v>9</v>
      </c>
      <c r="G58" t="s">
        <v>1510</v>
      </c>
      <c r="H58" t="s">
        <v>10</v>
      </c>
      <c r="J58">
        <v>-1.5403185856663149</v>
      </c>
      <c r="K58">
        <v>-2.1206158641864992</v>
      </c>
    </row>
    <row r="59" spans="1:11" x14ac:dyDescent="0.3">
      <c r="A59" t="s">
        <v>1564</v>
      </c>
      <c r="B59" t="s">
        <v>11</v>
      </c>
      <c r="C59" t="s">
        <v>1565</v>
      </c>
      <c r="D59" t="s">
        <v>1564</v>
      </c>
      <c r="E59" t="s">
        <v>1566</v>
      </c>
      <c r="F59" t="s">
        <v>9</v>
      </c>
      <c r="G59" t="s">
        <v>1567</v>
      </c>
      <c r="H59" t="s">
        <v>10</v>
      </c>
      <c r="I59">
        <v>-0.26469172369655825</v>
      </c>
      <c r="J59">
        <v>-1.5380537578214402</v>
      </c>
      <c r="K59">
        <v>-1.0309498263381067</v>
      </c>
    </row>
    <row r="60" spans="1:11" x14ac:dyDescent="0.3">
      <c r="A60" t="s">
        <v>336</v>
      </c>
      <c r="B60" t="s">
        <v>8</v>
      </c>
      <c r="C60" t="s">
        <v>337</v>
      </c>
      <c r="D60" t="s">
        <v>336</v>
      </c>
      <c r="E60" t="s">
        <v>338</v>
      </c>
      <c r="F60" t="s">
        <v>9</v>
      </c>
      <c r="G60" t="s">
        <v>339</v>
      </c>
      <c r="H60" t="s">
        <v>10</v>
      </c>
      <c r="I60">
        <v>-1.6970411416792224</v>
      </c>
      <c r="J60">
        <v>-1.514758359280284</v>
      </c>
      <c r="K60">
        <v>-1.0407043938638425</v>
      </c>
    </row>
    <row r="61" spans="1:11" x14ac:dyDescent="0.3">
      <c r="A61" t="s">
        <v>509</v>
      </c>
      <c r="B61" t="s">
        <v>8</v>
      </c>
      <c r="C61" t="s">
        <v>510</v>
      </c>
      <c r="D61" t="s">
        <v>509</v>
      </c>
      <c r="E61" t="s">
        <v>511</v>
      </c>
      <c r="F61" t="s">
        <v>9</v>
      </c>
      <c r="G61" t="s">
        <v>512</v>
      </c>
      <c r="H61" t="s">
        <v>10</v>
      </c>
      <c r="I61">
        <v>0.13606154957602884</v>
      </c>
      <c r="J61">
        <v>-1.5111722400067988</v>
      </c>
      <c r="K61">
        <v>-1.5609548018282062</v>
      </c>
    </row>
    <row r="62" spans="1:11" x14ac:dyDescent="0.3">
      <c r="A62" t="s">
        <v>648</v>
      </c>
      <c r="B62" t="s">
        <v>8</v>
      </c>
      <c r="C62" t="s">
        <v>649</v>
      </c>
      <c r="D62" t="s">
        <v>648</v>
      </c>
      <c r="E62" t="s">
        <v>650</v>
      </c>
      <c r="F62" t="s">
        <v>9</v>
      </c>
      <c r="G62" t="s">
        <v>651</v>
      </c>
      <c r="H62" t="s">
        <v>10</v>
      </c>
      <c r="J62">
        <v>-1.5069599887198788</v>
      </c>
      <c r="K62">
        <v>-1.8655192777773484</v>
      </c>
    </row>
    <row r="63" spans="1:11" x14ac:dyDescent="0.3">
      <c r="A63" t="s">
        <v>2114</v>
      </c>
      <c r="B63" t="s">
        <v>8</v>
      </c>
      <c r="C63" t="s">
        <v>2115</v>
      </c>
      <c r="D63" t="s">
        <v>2114</v>
      </c>
      <c r="E63" t="s">
        <v>2116</v>
      </c>
      <c r="F63" t="s">
        <v>9</v>
      </c>
      <c r="G63" t="s">
        <v>8</v>
      </c>
      <c r="H63" t="s">
        <v>10</v>
      </c>
      <c r="J63">
        <v>-1.5069599887198788</v>
      </c>
      <c r="K63">
        <v>-1.9161453508473192</v>
      </c>
    </row>
    <row r="64" spans="1:11" x14ac:dyDescent="0.3">
      <c r="A64" t="s">
        <v>1175</v>
      </c>
      <c r="B64" t="s">
        <v>8</v>
      </c>
      <c r="C64" t="s">
        <v>1176</v>
      </c>
      <c r="D64" t="s">
        <v>1175</v>
      </c>
      <c r="E64" t="s">
        <v>1177</v>
      </c>
      <c r="F64" t="s">
        <v>9</v>
      </c>
      <c r="G64" t="s">
        <v>1178</v>
      </c>
      <c r="H64" t="s">
        <v>10</v>
      </c>
      <c r="J64">
        <v>-1.5028438802476518</v>
      </c>
      <c r="K64">
        <v>-1.3209145146723305</v>
      </c>
    </row>
    <row r="65" spans="1:11" x14ac:dyDescent="0.3">
      <c r="A65" t="s">
        <v>37</v>
      </c>
      <c r="B65" t="s">
        <v>8</v>
      </c>
      <c r="C65" t="s">
        <v>38</v>
      </c>
      <c r="D65" t="s">
        <v>37</v>
      </c>
      <c r="E65" t="s">
        <v>39</v>
      </c>
      <c r="F65" t="s">
        <v>9</v>
      </c>
      <c r="G65" t="s">
        <v>40</v>
      </c>
      <c r="H65" t="s">
        <v>10</v>
      </c>
      <c r="I65">
        <v>-0.87970576628228914</v>
      </c>
      <c r="J65">
        <v>-1.4980268639498784</v>
      </c>
      <c r="K65">
        <v>-1.3976571280141721</v>
      </c>
    </row>
    <row r="66" spans="1:11" x14ac:dyDescent="0.3">
      <c r="A66" t="s">
        <v>1068</v>
      </c>
      <c r="B66" t="s">
        <v>8</v>
      </c>
      <c r="C66" t="s">
        <v>1069</v>
      </c>
      <c r="D66" t="s">
        <v>1068</v>
      </c>
      <c r="E66" t="s">
        <v>1070</v>
      </c>
      <c r="F66" t="s">
        <v>9</v>
      </c>
      <c r="G66" t="s">
        <v>1071</v>
      </c>
      <c r="H66" t="s">
        <v>10</v>
      </c>
      <c r="I66">
        <v>-1.0565835283663678</v>
      </c>
      <c r="J66">
        <v>-1.4923132127554815</v>
      </c>
      <c r="K66">
        <v>-1.2841145964693801</v>
      </c>
    </row>
    <row r="67" spans="1:11" x14ac:dyDescent="0.3">
      <c r="A67" t="s">
        <v>1036</v>
      </c>
      <c r="B67" t="s">
        <v>8</v>
      </c>
      <c r="C67" t="s">
        <v>1037</v>
      </c>
      <c r="D67" t="s">
        <v>1036</v>
      </c>
      <c r="E67" t="s">
        <v>1038</v>
      </c>
      <c r="F67" t="s">
        <v>9</v>
      </c>
      <c r="G67" t="s">
        <v>1039</v>
      </c>
      <c r="H67" t="s">
        <v>10</v>
      </c>
      <c r="I67">
        <v>0.29808135293300059</v>
      </c>
      <c r="J67">
        <v>-1.4901647461768912</v>
      </c>
      <c r="K67">
        <v>-1.1179903947796626</v>
      </c>
    </row>
    <row r="68" spans="1:11" x14ac:dyDescent="0.3">
      <c r="A68" t="s">
        <v>1409</v>
      </c>
      <c r="B68" t="s">
        <v>8</v>
      </c>
      <c r="C68" t="s">
        <v>1410</v>
      </c>
      <c r="D68" t="s">
        <v>1409</v>
      </c>
      <c r="E68" t="s">
        <v>1411</v>
      </c>
      <c r="F68" t="s">
        <v>9</v>
      </c>
      <c r="G68" t="s">
        <v>1412</v>
      </c>
      <c r="H68" t="s">
        <v>10</v>
      </c>
      <c r="I68">
        <v>-0.43509515162009643</v>
      </c>
      <c r="J68">
        <v>-1.4872776228581834</v>
      </c>
      <c r="K68">
        <v>-2.1247319726587377</v>
      </c>
    </row>
    <row r="69" spans="1:11" x14ac:dyDescent="0.3">
      <c r="A69" t="s">
        <v>352</v>
      </c>
      <c r="B69" t="s">
        <v>8</v>
      </c>
      <c r="C69" t="s">
        <v>353</v>
      </c>
      <c r="D69" t="s">
        <v>352</v>
      </c>
      <c r="E69" t="s">
        <v>354</v>
      </c>
      <c r="F69" t="s">
        <v>9</v>
      </c>
      <c r="G69" t="s">
        <v>355</v>
      </c>
      <c r="H69" t="s">
        <v>10</v>
      </c>
      <c r="J69">
        <v>-1.4831918227869307</v>
      </c>
      <c r="K69">
        <v>-1.1033230795997049</v>
      </c>
    </row>
    <row r="70" spans="1:11" x14ac:dyDescent="0.3">
      <c r="A70" t="s">
        <v>1228</v>
      </c>
      <c r="B70" t="s">
        <v>12</v>
      </c>
      <c r="C70" t="s">
        <v>1229</v>
      </c>
      <c r="D70" t="s">
        <v>1228</v>
      </c>
      <c r="E70" t="s">
        <v>1230</v>
      </c>
      <c r="F70" t="s">
        <v>9</v>
      </c>
      <c r="G70" t="s">
        <v>1231</v>
      </c>
      <c r="H70" t="s">
        <v>10</v>
      </c>
      <c r="J70">
        <v>-1.4788089484057325</v>
      </c>
      <c r="K70">
        <v>-1.0672603586743599</v>
      </c>
    </row>
    <row r="71" spans="1:11" x14ac:dyDescent="0.3">
      <c r="A71" t="s">
        <v>620</v>
      </c>
      <c r="B71" t="s">
        <v>8</v>
      </c>
      <c r="C71" t="s">
        <v>621</v>
      </c>
      <c r="D71" t="s">
        <v>620</v>
      </c>
      <c r="E71" t="s">
        <v>622</v>
      </c>
      <c r="F71" t="s">
        <v>9</v>
      </c>
      <c r="G71" t="s">
        <v>623</v>
      </c>
      <c r="H71" t="s">
        <v>10</v>
      </c>
      <c r="I71">
        <v>-0.74689902923374962</v>
      </c>
      <c r="J71">
        <v>-1.4612470146751124</v>
      </c>
      <c r="K71">
        <v>-2.1719409304509738</v>
      </c>
    </row>
    <row r="72" spans="1:11" x14ac:dyDescent="0.3">
      <c r="A72" t="s">
        <v>1299</v>
      </c>
      <c r="B72" t="s">
        <v>8</v>
      </c>
      <c r="C72" t="s">
        <v>1300</v>
      </c>
      <c r="D72" t="s">
        <v>1299</v>
      </c>
      <c r="E72" t="s">
        <v>1301</v>
      </c>
      <c r="F72" t="s">
        <v>9</v>
      </c>
      <c r="G72" t="s">
        <v>1302</v>
      </c>
      <c r="H72" t="s">
        <v>10</v>
      </c>
      <c r="J72">
        <v>-1.4584984997632406</v>
      </c>
      <c r="K72">
        <v>-1.0547694144911628</v>
      </c>
    </row>
    <row r="73" spans="1:11" x14ac:dyDescent="0.3">
      <c r="A73" t="s">
        <v>25</v>
      </c>
      <c r="B73" t="s">
        <v>8</v>
      </c>
      <c r="C73" t="s">
        <v>26</v>
      </c>
      <c r="D73" t="s">
        <v>25</v>
      </c>
      <c r="E73" t="s">
        <v>27</v>
      </c>
      <c r="F73" t="s">
        <v>9</v>
      </c>
      <c r="G73" t="s">
        <v>28</v>
      </c>
      <c r="H73" t="s">
        <v>10</v>
      </c>
      <c r="I73">
        <v>-1.2265085298086698</v>
      </c>
      <c r="J73">
        <v>-1.456333915649904</v>
      </c>
      <c r="K73">
        <v>-1.2117476191375267</v>
      </c>
    </row>
    <row r="74" spans="1:11" x14ac:dyDescent="0.3">
      <c r="A74" t="s">
        <v>1076</v>
      </c>
      <c r="B74" t="s">
        <v>8</v>
      </c>
      <c r="C74" t="s">
        <v>1077</v>
      </c>
      <c r="D74" t="s">
        <v>1076</v>
      </c>
      <c r="E74" t="s">
        <v>1078</v>
      </c>
      <c r="F74" t="s">
        <v>9</v>
      </c>
      <c r="G74" t="s">
        <v>1079</v>
      </c>
      <c r="H74" t="s">
        <v>10</v>
      </c>
      <c r="J74">
        <v>-1.4555915976294709</v>
      </c>
      <c r="K74">
        <v>-1.4648463528682663</v>
      </c>
    </row>
    <row r="75" spans="1:11" x14ac:dyDescent="0.3">
      <c r="A75" t="s">
        <v>942</v>
      </c>
      <c r="B75" t="s">
        <v>8</v>
      </c>
      <c r="C75" t="s">
        <v>943</v>
      </c>
      <c r="D75" t="s">
        <v>942</v>
      </c>
      <c r="E75" t="s">
        <v>944</v>
      </c>
      <c r="F75" t="s">
        <v>9</v>
      </c>
      <c r="G75" t="s">
        <v>945</v>
      </c>
      <c r="H75" t="s">
        <v>10</v>
      </c>
      <c r="I75">
        <v>-0.52370953879366444</v>
      </c>
      <c r="J75">
        <v>-1.4510512475692281</v>
      </c>
      <c r="K75">
        <v>-1.3939186054741237</v>
      </c>
    </row>
    <row r="76" spans="1:11" x14ac:dyDescent="0.3">
      <c r="A76" t="s">
        <v>823</v>
      </c>
      <c r="B76" t="s">
        <v>8</v>
      </c>
      <c r="C76" t="s">
        <v>824</v>
      </c>
      <c r="D76" t="s">
        <v>823</v>
      </c>
      <c r="E76" t="s">
        <v>825</v>
      </c>
      <c r="F76" t="s">
        <v>9</v>
      </c>
      <c r="G76" t="s">
        <v>826</v>
      </c>
      <c r="H76" t="s">
        <v>10</v>
      </c>
      <c r="J76">
        <v>-1.4297921281974173</v>
      </c>
      <c r="K76">
        <v>-1.9121873372786251</v>
      </c>
    </row>
    <row r="77" spans="1:11" x14ac:dyDescent="0.3">
      <c r="A77" t="s">
        <v>1824</v>
      </c>
      <c r="B77" t="s">
        <v>12</v>
      </c>
      <c r="C77" t="s">
        <v>1825</v>
      </c>
      <c r="D77" t="s">
        <v>1824</v>
      </c>
      <c r="E77" t="s">
        <v>1826</v>
      </c>
      <c r="F77" t="s">
        <v>9</v>
      </c>
      <c r="G77" t="s">
        <v>1827</v>
      </c>
      <c r="H77" t="s">
        <v>10</v>
      </c>
      <c r="I77">
        <v>-0.62812551332520883</v>
      </c>
      <c r="J77">
        <v>-1.4101234647699219</v>
      </c>
      <c r="K77">
        <v>-1.3584043188611814</v>
      </c>
    </row>
    <row r="78" spans="1:11" x14ac:dyDescent="0.3">
      <c r="A78" t="s">
        <v>33</v>
      </c>
      <c r="B78" t="s">
        <v>8</v>
      </c>
      <c r="C78" t="s">
        <v>34</v>
      </c>
      <c r="D78" t="s">
        <v>33</v>
      </c>
      <c r="E78" t="s">
        <v>35</v>
      </c>
      <c r="F78" t="s">
        <v>9</v>
      </c>
      <c r="G78" t="s">
        <v>36</v>
      </c>
      <c r="H78" t="s">
        <v>10</v>
      </c>
      <c r="I78">
        <v>0.1610079067062592</v>
      </c>
      <c r="J78">
        <v>-1.4007296625949635</v>
      </c>
      <c r="K78">
        <v>-1.0432020871621359</v>
      </c>
    </row>
    <row r="79" spans="1:11" x14ac:dyDescent="0.3">
      <c r="A79" t="s">
        <v>1682</v>
      </c>
      <c r="B79" t="s">
        <v>8</v>
      </c>
      <c r="C79" t="s">
        <v>1683</v>
      </c>
      <c r="D79" t="s">
        <v>1682</v>
      </c>
      <c r="E79" t="s">
        <v>1684</v>
      </c>
      <c r="F79" t="s">
        <v>9</v>
      </c>
      <c r="G79" t="s">
        <v>8</v>
      </c>
      <c r="H79" t="s">
        <v>10</v>
      </c>
      <c r="I79">
        <v>-0.23715577400819687</v>
      </c>
      <c r="J79">
        <v>-1.3989627364207684</v>
      </c>
      <c r="K79">
        <v>-1.7044001737103733</v>
      </c>
    </row>
    <row r="80" spans="1:11" x14ac:dyDescent="0.3">
      <c r="A80" t="s">
        <v>2136</v>
      </c>
      <c r="B80" t="s">
        <v>8</v>
      </c>
      <c r="C80" t="s">
        <v>2137</v>
      </c>
      <c r="D80" t="s">
        <v>2136</v>
      </c>
      <c r="E80" t="s">
        <v>8</v>
      </c>
      <c r="F80" t="s">
        <v>9</v>
      </c>
      <c r="G80" t="s">
        <v>8</v>
      </c>
      <c r="H80" t="s">
        <v>10</v>
      </c>
      <c r="I80">
        <v>0.78295179944039162</v>
      </c>
      <c r="J80">
        <v>-1.3923174227787538</v>
      </c>
      <c r="K80">
        <v>-2.0466152827427186</v>
      </c>
    </row>
    <row r="81" spans="1:11" x14ac:dyDescent="0.3">
      <c r="A81" t="s">
        <v>1357</v>
      </c>
      <c r="B81" t="s">
        <v>8</v>
      </c>
      <c r="C81" t="s">
        <v>1358</v>
      </c>
      <c r="D81" t="s">
        <v>1357</v>
      </c>
      <c r="E81" t="s">
        <v>1359</v>
      </c>
      <c r="F81" t="s">
        <v>9</v>
      </c>
      <c r="G81" t="s">
        <v>1360</v>
      </c>
      <c r="H81" t="s">
        <v>10</v>
      </c>
      <c r="I81">
        <v>-0.59500344315048026</v>
      </c>
      <c r="J81">
        <v>-1.374687528756954</v>
      </c>
      <c r="K81">
        <v>-1.2316471765752315</v>
      </c>
    </row>
    <row r="82" spans="1:11" x14ac:dyDescent="0.3">
      <c r="A82" t="s">
        <v>1207</v>
      </c>
      <c r="B82" t="s">
        <v>8</v>
      </c>
      <c r="C82" t="s">
        <v>1208</v>
      </c>
      <c r="D82" t="s">
        <v>1207</v>
      </c>
      <c r="E82" t="s">
        <v>1209</v>
      </c>
      <c r="F82" t="s">
        <v>9</v>
      </c>
      <c r="G82" t="s">
        <v>1210</v>
      </c>
      <c r="H82" t="s">
        <v>10</v>
      </c>
      <c r="I82">
        <v>-1.2054469142808497</v>
      </c>
      <c r="J82">
        <v>-1.3738717554579392</v>
      </c>
      <c r="K82">
        <v>-1.4611290226980092</v>
      </c>
    </row>
    <row r="83" spans="1:11" x14ac:dyDescent="0.3">
      <c r="A83" t="s">
        <v>79</v>
      </c>
      <c r="B83" t="s">
        <v>8</v>
      </c>
      <c r="C83" t="s">
        <v>80</v>
      </c>
      <c r="D83" t="s">
        <v>79</v>
      </c>
      <c r="E83" t="s">
        <v>81</v>
      </c>
      <c r="F83" t="s">
        <v>9</v>
      </c>
      <c r="G83" t="s">
        <v>82</v>
      </c>
      <c r="H83" t="s">
        <v>10</v>
      </c>
      <c r="J83">
        <v>-1.3667823306716218</v>
      </c>
      <c r="K83">
        <v>-1.5535752714626125</v>
      </c>
    </row>
    <row r="84" spans="1:11" x14ac:dyDescent="0.3">
      <c r="A84" t="s">
        <v>704</v>
      </c>
      <c r="B84" t="s">
        <v>8</v>
      </c>
      <c r="C84" t="s">
        <v>705</v>
      </c>
      <c r="D84" t="s">
        <v>704</v>
      </c>
      <c r="E84" t="s">
        <v>706</v>
      </c>
      <c r="F84" t="s">
        <v>9</v>
      </c>
      <c r="G84" t="s">
        <v>707</v>
      </c>
      <c r="H84" t="s">
        <v>10</v>
      </c>
      <c r="J84">
        <v>-1.3573836326693729</v>
      </c>
      <c r="K84">
        <v>-1.9971819229382219</v>
      </c>
    </row>
    <row r="85" spans="1:11" x14ac:dyDescent="0.3">
      <c r="A85" t="s">
        <v>716</v>
      </c>
      <c r="B85" t="s">
        <v>8</v>
      </c>
      <c r="C85" t="s">
        <v>717</v>
      </c>
      <c r="D85" t="s">
        <v>716</v>
      </c>
      <c r="E85" t="s">
        <v>718</v>
      </c>
      <c r="F85" t="s">
        <v>9</v>
      </c>
      <c r="G85" t="s">
        <v>719</v>
      </c>
      <c r="H85" t="s">
        <v>10</v>
      </c>
      <c r="J85">
        <v>-1.3538432749641212</v>
      </c>
      <c r="K85">
        <v>-1.3967064228457402</v>
      </c>
    </row>
    <row r="86" spans="1:11" x14ac:dyDescent="0.3">
      <c r="A86" t="s">
        <v>501</v>
      </c>
      <c r="B86" t="s">
        <v>8</v>
      </c>
      <c r="C86" t="s">
        <v>502</v>
      </c>
      <c r="D86" t="s">
        <v>501</v>
      </c>
      <c r="E86" t="s">
        <v>503</v>
      </c>
      <c r="F86" t="s">
        <v>9</v>
      </c>
      <c r="G86" t="s">
        <v>504</v>
      </c>
      <c r="H86" t="s">
        <v>10</v>
      </c>
      <c r="I86">
        <v>-1.6294731967869422</v>
      </c>
      <c r="J86">
        <v>-1.3527071454598913</v>
      </c>
      <c r="K86">
        <v>-1.4971083198035711</v>
      </c>
    </row>
    <row r="87" spans="1:11" x14ac:dyDescent="0.3">
      <c r="A87" t="s">
        <v>517</v>
      </c>
      <c r="B87" t="s">
        <v>8</v>
      </c>
      <c r="C87" t="s">
        <v>518</v>
      </c>
      <c r="D87" t="s">
        <v>517</v>
      </c>
      <c r="E87" t="s">
        <v>519</v>
      </c>
      <c r="F87" t="s">
        <v>9</v>
      </c>
      <c r="G87" t="s">
        <v>520</v>
      </c>
      <c r="H87" t="s">
        <v>10</v>
      </c>
      <c r="J87">
        <v>-1.3414267563947286</v>
      </c>
      <c r="K87">
        <v>-1.7418419088944288</v>
      </c>
    </row>
    <row r="88" spans="1:11" x14ac:dyDescent="0.3">
      <c r="A88" t="s">
        <v>1236</v>
      </c>
      <c r="B88" t="s">
        <v>8</v>
      </c>
      <c r="C88" t="s">
        <v>1237</v>
      </c>
      <c r="D88" t="s">
        <v>1236</v>
      </c>
      <c r="E88" t="s">
        <v>1238</v>
      </c>
      <c r="F88" t="s">
        <v>9</v>
      </c>
      <c r="G88" t="s">
        <v>1239</v>
      </c>
      <c r="H88" t="s">
        <v>10</v>
      </c>
      <c r="J88">
        <v>-1.3308030335660548</v>
      </c>
      <c r="K88">
        <v>-1.1467582789887345</v>
      </c>
    </row>
    <row r="89" spans="1:11" x14ac:dyDescent="0.3">
      <c r="A89" t="s">
        <v>870</v>
      </c>
      <c r="B89" t="s">
        <v>8</v>
      </c>
      <c r="C89" t="s">
        <v>871</v>
      </c>
      <c r="D89" t="s">
        <v>870</v>
      </c>
      <c r="E89" t="s">
        <v>872</v>
      </c>
      <c r="F89" t="s">
        <v>9</v>
      </c>
      <c r="G89" t="s">
        <v>873</v>
      </c>
      <c r="H89" t="s">
        <v>10</v>
      </c>
      <c r="J89">
        <v>-1.3227271505936891</v>
      </c>
      <c r="K89">
        <v>-1.3003599266592574</v>
      </c>
    </row>
    <row r="90" spans="1:11" x14ac:dyDescent="0.3">
      <c r="A90" t="s">
        <v>1746</v>
      </c>
      <c r="B90" t="s">
        <v>8</v>
      </c>
      <c r="C90" t="s">
        <v>1747</v>
      </c>
      <c r="D90" t="s">
        <v>1746</v>
      </c>
      <c r="E90" t="s">
        <v>1748</v>
      </c>
      <c r="F90" t="s">
        <v>9</v>
      </c>
      <c r="G90" t="s">
        <v>1749</v>
      </c>
      <c r="H90" t="s">
        <v>10</v>
      </c>
      <c r="I90">
        <v>0.43440282414577708</v>
      </c>
      <c r="J90">
        <v>-1.3094491556056671</v>
      </c>
      <c r="K90">
        <v>-1.5342099465956744</v>
      </c>
    </row>
    <row r="91" spans="1:11" x14ac:dyDescent="0.3">
      <c r="A91" t="s">
        <v>1636</v>
      </c>
      <c r="B91" t="s">
        <v>8</v>
      </c>
      <c r="C91" t="s">
        <v>1637</v>
      </c>
      <c r="D91" t="s">
        <v>1636</v>
      </c>
      <c r="E91" t="s">
        <v>1638</v>
      </c>
      <c r="F91" t="s">
        <v>9</v>
      </c>
      <c r="G91" t="s">
        <v>1639</v>
      </c>
      <c r="H91" t="s">
        <v>10</v>
      </c>
      <c r="J91">
        <v>-1.304854581528418</v>
      </c>
      <c r="K91">
        <v>-1.7791349718777398</v>
      </c>
    </row>
    <row r="92" spans="1:11" x14ac:dyDescent="0.3">
      <c r="A92" t="s">
        <v>808</v>
      </c>
      <c r="B92" t="s">
        <v>8</v>
      </c>
      <c r="C92" t="s">
        <v>809</v>
      </c>
      <c r="D92" t="s">
        <v>808</v>
      </c>
      <c r="E92" t="s">
        <v>810</v>
      </c>
      <c r="F92" t="s">
        <v>9</v>
      </c>
      <c r="G92" t="s">
        <v>811</v>
      </c>
      <c r="H92" t="s">
        <v>10</v>
      </c>
      <c r="J92">
        <v>-1.2963930027802253</v>
      </c>
      <c r="K92">
        <v>-1.0941436528253103</v>
      </c>
    </row>
    <row r="93" spans="1:11" x14ac:dyDescent="0.3">
      <c r="A93" t="s">
        <v>324</v>
      </c>
      <c r="B93" t="s">
        <v>8</v>
      </c>
      <c r="C93" t="s">
        <v>325</v>
      </c>
      <c r="D93" t="s">
        <v>324</v>
      </c>
      <c r="E93" t="s">
        <v>326</v>
      </c>
      <c r="F93" t="s">
        <v>9</v>
      </c>
      <c r="G93" t="s">
        <v>327</v>
      </c>
      <c r="H93" t="s">
        <v>10</v>
      </c>
      <c r="J93">
        <v>-1.2912312976644447</v>
      </c>
      <c r="K93">
        <v>-1.1858434869621215</v>
      </c>
    </row>
    <row r="94" spans="1:11" x14ac:dyDescent="0.3">
      <c r="A94" t="s">
        <v>216</v>
      </c>
      <c r="B94" t="s">
        <v>8</v>
      </c>
      <c r="C94" t="s">
        <v>217</v>
      </c>
      <c r="D94" t="s">
        <v>216</v>
      </c>
      <c r="E94" t="s">
        <v>218</v>
      </c>
      <c r="F94" t="s">
        <v>9</v>
      </c>
      <c r="G94" t="s">
        <v>219</v>
      </c>
      <c r="H94" t="s">
        <v>10</v>
      </c>
      <c r="J94">
        <v>-1.2887798186703479</v>
      </c>
      <c r="K94">
        <v>-1.851375095457074</v>
      </c>
    </row>
    <row r="95" spans="1:11" x14ac:dyDescent="0.3">
      <c r="A95" t="s">
        <v>589</v>
      </c>
      <c r="B95" t="s">
        <v>8</v>
      </c>
      <c r="C95" t="s">
        <v>590</v>
      </c>
      <c r="D95" t="s">
        <v>589</v>
      </c>
      <c r="E95" t="s">
        <v>591</v>
      </c>
      <c r="F95" t="s">
        <v>9</v>
      </c>
      <c r="G95" t="s">
        <v>592</v>
      </c>
      <c r="H95" t="s">
        <v>10</v>
      </c>
      <c r="J95">
        <v>-1.2864089142076023</v>
      </c>
      <c r="K95">
        <v>-1.1441843353249042</v>
      </c>
    </row>
    <row r="96" spans="1:11" x14ac:dyDescent="0.3">
      <c r="A96" t="s">
        <v>771</v>
      </c>
      <c r="B96" t="s">
        <v>8</v>
      </c>
      <c r="C96" t="s">
        <v>772</v>
      </c>
      <c r="D96" t="s">
        <v>771</v>
      </c>
      <c r="E96" t="s">
        <v>773</v>
      </c>
      <c r="F96" t="s">
        <v>9</v>
      </c>
      <c r="G96" t="s">
        <v>774</v>
      </c>
      <c r="H96" t="s">
        <v>10</v>
      </c>
      <c r="I96">
        <v>-5.9574552963992666E-3</v>
      </c>
      <c r="J96">
        <v>-1.2793194894212809</v>
      </c>
      <c r="K96">
        <v>-1.4844132469552114</v>
      </c>
    </row>
    <row r="97" spans="1:11" x14ac:dyDescent="0.3">
      <c r="A97" t="s">
        <v>1032</v>
      </c>
      <c r="B97" t="s">
        <v>8</v>
      </c>
      <c r="C97" t="s">
        <v>1033</v>
      </c>
      <c r="D97" t="s">
        <v>1032</v>
      </c>
      <c r="E97" t="s">
        <v>1034</v>
      </c>
      <c r="F97" t="s">
        <v>9</v>
      </c>
      <c r="G97" t="s">
        <v>1035</v>
      </c>
      <c r="H97" t="s">
        <v>10</v>
      </c>
      <c r="J97">
        <v>-1.2717692158113976</v>
      </c>
      <c r="K97">
        <v>-1.404114372580008</v>
      </c>
    </row>
    <row r="98" spans="1:11" x14ac:dyDescent="0.3">
      <c r="A98" t="s">
        <v>1914</v>
      </c>
      <c r="B98" t="s">
        <v>8</v>
      </c>
      <c r="C98" t="s">
        <v>1915</v>
      </c>
      <c r="D98" t="s">
        <v>1914</v>
      </c>
      <c r="E98" t="s">
        <v>1916</v>
      </c>
      <c r="F98" t="s">
        <v>9</v>
      </c>
      <c r="G98" t="s">
        <v>8</v>
      </c>
      <c r="H98" t="s">
        <v>10</v>
      </c>
      <c r="I98">
        <v>0.28290293790528842</v>
      </c>
      <c r="J98">
        <v>-1.2672466571207068</v>
      </c>
      <c r="K98">
        <v>-1.6764320192481414</v>
      </c>
    </row>
    <row r="99" spans="1:11" x14ac:dyDescent="0.3">
      <c r="A99" t="s">
        <v>1591</v>
      </c>
      <c r="B99" t="s">
        <v>8</v>
      </c>
      <c r="C99" t="s">
        <v>1592</v>
      </c>
      <c r="D99" t="s">
        <v>1591</v>
      </c>
      <c r="E99" t="s">
        <v>1593</v>
      </c>
      <c r="F99" t="s">
        <v>9</v>
      </c>
      <c r="G99" t="s">
        <v>1594</v>
      </c>
      <c r="H99" t="s">
        <v>10</v>
      </c>
      <c r="J99">
        <v>-1.2630344058337906</v>
      </c>
      <c r="K99">
        <v>-1.350291673073867</v>
      </c>
    </row>
    <row r="100" spans="1:11" x14ac:dyDescent="0.3">
      <c r="A100" t="s">
        <v>1618</v>
      </c>
      <c r="B100" t="s">
        <v>8</v>
      </c>
      <c r="C100" t="s">
        <v>1619</v>
      </c>
      <c r="D100" t="s">
        <v>1618</v>
      </c>
      <c r="E100" t="s">
        <v>1620</v>
      </c>
      <c r="F100" t="s">
        <v>9</v>
      </c>
      <c r="G100" t="s">
        <v>8</v>
      </c>
      <c r="H100" t="s">
        <v>10</v>
      </c>
      <c r="I100">
        <v>0.96133837963089452</v>
      </c>
      <c r="J100">
        <v>-1.2568646385935869</v>
      </c>
      <c r="K100">
        <v>-1.1441843353249042</v>
      </c>
    </row>
    <row r="101" spans="1:11" x14ac:dyDescent="0.3">
      <c r="A101" t="s">
        <v>640</v>
      </c>
      <c r="B101" t="s">
        <v>8</v>
      </c>
      <c r="C101" t="s">
        <v>641</v>
      </c>
      <c r="D101" t="s">
        <v>640</v>
      </c>
      <c r="E101" t="s">
        <v>642</v>
      </c>
      <c r="F101" t="s">
        <v>9</v>
      </c>
      <c r="G101" t="s">
        <v>643</v>
      </c>
      <c r="H101" t="s">
        <v>10</v>
      </c>
      <c r="J101">
        <v>-1.2529143661133428</v>
      </c>
      <c r="K101">
        <v>-1.7254617892382074</v>
      </c>
    </row>
    <row r="102" spans="1:11" x14ac:dyDescent="0.3">
      <c r="A102" t="s">
        <v>1451</v>
      </c>
      <c r="B102" t="s">
        <v>12</v>
      </c>
      <c r="C102" t="s">
        <v>1452</v>
      </c>
      <c r="D102" t="s">
        <v>1451</v>
      </c>
      <c r="E102" t="s">
        <v>1453</v>
      </c>
      <c r="F102" t="s">
        <v>9</v>
      </c>
      <c r="G102" t="s">
        <v>11</v>
      </c>
      <c r="H102" t="s">
        <v>10</v>
      </c>
      <c r="I102">
        <v>0.49911437784959795</v>
      </c>
      <c r="J102">
        <v>-1.2526427999871879</v>
      </c>
      <c r="K102">
        <v>-2.6997960123136422</v>
      </c>
    </row>
    <row r="103" spans="1:11" x14ac:dyDescent="0.3">
      <c r="A103" t="s">
        <v>2126</v>
      </c>
      <c r="B103" t="s">
        <v>8</v>
      </c>
      <c r="C103" t="s">
        <v>2127</v>
      </c>
      <c r="D103" t="s">
        <v>2126</v>
      </c>
      <c r="E103" t="s">
        <v>2128</v>
      </c>
      <c r="F103" t="s">
        <v>9</v>
      </c>
      <c r="G103" t="s">
        <v>2129</v>
      </c>
      <c r="H103" t="s">
        <v>10</v>
      </c>
      <c r="J103">
        <v>-1.251305113251687</v>
      </c>
      <c r="K103">
        <v>-1.4946815824090405</v>
      </c>
    </row>
    <row r="104" spans="1:11" x14ac:dyDescent="0.3">
      <c r="A104" t="s">
        <v>878</v>
      </c>
      <c r="B104" t="s">
        <v>12</v>
      </c>
      <c r="C104" t="s">
        <v>879</v>
      </c>
      <c r="D104" t="s">
        <v>878</v>
      </c>
      <c r="E104" t="s">
        <v>880</v>
      </c>
      <c r="F104" t="s">
        <v>9</v>
      </c>
      <c r="G104" t="s">
        <v>881</v>
      </c>
      <c r="H104" t="s">
        <v>10</v>
      </c>
      <c r="J104">
        <v>-1.251305113251687</v>
      </c>
      <c r="K104">
        <v>-1.2664125947359184</v>
      </c>
    </row>
    <row r="105" spans="1:11" x14ac:dyDescent="0.3">
      <c r="A105" t="s">
        <v>1437</v>
      </c>
      <c r="B105" t="s">
        <v>8</v>
      </c>
      <c r="C105" t="s">
        <v>1438</v>
      </c>
      <c r="D105" t="s">
        <v>1437</v>
      </c>
      <c r="E105" t="s">
        <v>1439</v>
      </c>
      <c r="F105" t="s">
        <v>9</v>
      </c>
      <c r="G105" t="s">
        <v>1440</v>
      </c>
      <c r="H105" t="s">
        <v>10</v>
      </c>
      <c r="J105">
        <v>-1.2513051132516841</v>
      </c>
      <c r="K105">
        <v>-1.2316471765752464</v>
      </c>
    </row>
    <row r="106" spans="1:11" x14ac:dyDescent="0.3">
      <c r="A106" t="s">
        <v>139</v>
      </c>
      <c r="B106" t="s">
        <v>8</v>
      </c>
      <c r="C106" t="s">
        <v>140</v>
      </c>
      <c r="D106" t="s">
        <v>139</v>
      </c>
      <c r="E106" t="s">
        <v>141</v>
      </c>
      <c r="F106" t="s">
        <v>9</v>
      </c>
      <c r="G106" t="s">
        <v>142</v>
      </c>
      <c r="H106" t="s">
        <v>10</v>
      </c>
      <c r="I106">
        <v>-0.88440255298368409</v>
      </c>
      <c r="J106">
        <v>-1.2497429094813983</v>
      </c>
      <c r="K106">
        <v>-1.6809545779388293</v>
      </c>
    </row>
    <row r="107" spans="1:11" x14ac:dyDescent="0.3">
      <c r="A107" t="s">
        <v>244</v>
      </c>
      <c r="B107" t="s">
        <v>8</v>
      </c>
      <c r="C107" t="s">
        <v>245</v>
      </c>
      <c r="D107" t="s">
        <v>244</v>
      </c>
      <c r="E107" t="s">
        <v>246</v>
      </c>
      <c r="F107" t="s">
        <v>9</v>
      </c>
      <c r="G107" t="s">
        <v>247</v>
      </c>
      <c r="H107" t="s">
        <v>10</v>
      </c>
      <c r="J107">
        <v>-1.2487265691499119</v>
      </c>
      <c r="K107">
        <v>-1.5286289143323797</v>
      </c>
    </row>
    <row r="108" spans="1:11" x14ac:dyDescent="0.3">
      <c r="A108" t="s">
        <v>804</v>
      </c>
      <c r="B108" t="s">
        <v>8</v>
      </c>
      <c r="C108" t="s">
        <v>805</v>
      </c>
      <c r="D108" t="s">
        <v>804</v>
      </c>
      <c r="E108" t="s">
        <v>806</v>
      </c>
      <c r="F108" t="s">
        <v>9</v>
      </c>
      <c r="G108" t="s">
        <v>807</v>
      </c>
      <c r="H108" t="s">
        <v>10</v>
      </c>
      <c r="I108">
        <v>0.18442457113742861</v>
      </c>
      <c r="J108">
        <v>-1.2462695233543883</v>
      </c>
      <c r="K108">
        <v>-1.0186534532410445</v>
      </c>
    </row>
    <row r="109" spans="1:11" x14ac:dyDescent="0.3">
      <c r="A109" t="s">
        <v>978</v>
      </c>
      <c r="B109" t="s">
        <v>8</v>
      </c>
      <c r="C109" t="s">
        <v>979</v>
      </c>
      <c r="D109" t="s">
        <v>978</v>
      </c>
      <c r="E109" t="s">
        <v>980</v>
      </c>
      <c r="F109" t="s">
        <v>9</v>
      </c>
      <c r="G109" t="s">
        <v>981</v>
      </c>
      <c r="H109" t="s">
        <v>10</v>
      </c>
      <c r="J109">
        <v>-1.2439255828860891</v>
      </c>
      <c r="K109">
        <v>-1.2805567770561932</v>
      </c>
    </row>
    <row r="110" spans="1:11" x14ac:dyDescent="0.3">
      <c r="A110" t="s">
        <v>1179</v>
      </c>
      <c r="B110" t="s">
        <v>8</v>
      </c>
      <c r="C110" t="s">
        <v>1180</v>
      </c>
      <c r="D110" t="s">
        <v>1179</v>
      </c>
      <c r="E110" t="s">
        <v>1181</v>
      </c>
      <c r="F110" t="s">
        <v>9</v>
      </c>
      <c r="G110" t="s">
        <v>1182</v>
      </c>
      <c r="H110" t="s">
        <v>10</v>
      </c>
      <c r="J110">
        <v>-1.2406052245944705</v>
      </c>
      <c r="K110">
        <v>-1.4309559847986437</v>
      </c>
    </row>
    <row r="111" spans="1:11" x14ac:dyDescent="0.3">
      <c r="A111" t="s">
        <v>1272</v>
      </c>
      <c r="B111" t="s">
        <v>8</v>
      </c>
      <c r="C111" t="s">
        <v>1273</v>
      </c>
      <c r="D111" t="s">
        <v>1272</v>
      </c>
      <c r="E111" t="s">
        <v>1274</v>
      </c>
      <c r="F111" t="s">
        <v>9</v>
      </c>
      <c r="G111" t="s">
        <v>53</v>
      </c>
      <c r="H111" t="s">
        <v>10</v>
      </c>
      <c r="J111">
        <v>-1.2360203848007365</v>
      </c>
      <c r="K111">
        <v>-1.1879257991459211</v>
      </c>
    </row>
    <row r="112" spans="1:11" x14ac:dyDescent="0.3">
      <c r="A112" t="s">
        <v>1607</v>
      </c>
      <c r="B112" t="s">
        <v>8</v>
      </c>
      <c r="C112" t="s">
        <v>1608</v>
      </c>
      <c r="D112" t="s">
        <v>1607</v>
      </c>
      <c r="E112" t="s">
        <v>1609</v>
      </c>
      <c r="F112" t="s">
        <v>9</v>
      </c>
      <c r="G112" t="s">
        <v>1610</v>
      </c>
      <c r="H112" t="s">
        <v>10</v>
      </c>
      <c r="J112">
        <v>-1.2331991762930208</v>
      </c>
      <c r="K112">
        <v>-1.2977363670330075</v>
      </c>
    </row>
    <row r="113" spans="1:11" x14ac:dyDescent="0.3">
      <c r="A113" t="s">
        <v>744</v>
      </c>
      <c r="B113" t="s">
        <v>8</v>
      </c>
      <c r="C113" t="s">
        <v>745</v>
      </c>
      <c r="D113" t="s">
        <v>744</v>
      </c>
      <c r="E113" t="s">
        <v>746</v>
      </c>
      <c r="F113" t="s">
        <v>9</v>
      </c>
      <c r="G113" t="s">
        <v>747</v>
      </c>
      <c r="H113" t="s">
        <v>10</v>
      </c>
      <c r="J113">
        <v>-1.222392421336443</v>
      </c>
      <c r="K113">
        <v>-1.0701837538811223</v>
      </c>
    </row>
    <row r="114" spans="1:11" x14ac:dyDescent="0.3">
      <c r="A114" t="s">
        <v>994</v>
      </c>
      <c r="B114" t="s">
        <v>8</v>
      </c>
      <c r="C114" t="s">
        <v>995</v>
      </c>
      <c r="D114" t="s">
        <v>994</v>
      </c>
      <c r="E114" t="s">
        <v>996</v>
      </c>
      <c r="F114" t="s">
        <v>9</v>
      </c>
      <c r="G114" t="s">
        <v>997</v>
      </c>
      <c r="H114" t="s">
        <v>10</v>
      </c>
      <c r="I114">
        <v>-0.10549312884731003</v>
      </c>
      <c r="J114">
        <v>-1.2183904907789487</v>
      </c>
      <c r="K114">
        <v>-1.4106173176205616</v>
      </c>
    </row>
    <row r="115" spans="1:11" x14ac:dyDescent="0.3">
      <c r="A115" t="s">
        <v>1123</v>
      </c>
      <c r="B115" t="s">
        <v>8</v>
      </c>
      <c r="C115" t="s">
        <v>1124</v>
      </c>
      <c r="D115" t="s">
        <v>1123</v>
      </c>
      <c r="E115" t="s">
        <v>1125</v>
      </c>
      <c r="F115" t="s">
        <v>9</v>
      </c>
      <c r="G115" t="s">
        <v>1126</v>
      </c>
      <c r="H115" t="s">
        <v>10</v>
      </c>
      <c r="I115">
        <v>-0.96347412397488341</v>
      </c>
      <c r="J115">
        <v>-1.2099782509627455</v>
      </c>
      <c r="K115">
        <v>-1.8408572235430725</v>
      </c>
    </row>
    <row r="116" spans="1:11" x14ac:dyDescent="0.3">
      <c r="A116" t="s">
        <v>565</v>
      </c>
      <c r="B116" t="s">
        <v>8</v>
      </c>
      <c r="C116" t="s">
        <v>566</v>
      </c>
      <c r="D116" t="s">
        <v>565</v>
      </c>
      <c r="E116" t="s">
        <v>567</v>
      </c>
      <c r="F116" t="s">
        <v>9</v>
      </c>
      <c r="G116" t="s">
        <v>568</v>
      </c>
      <c r="H116" t="s">
        <v>10</v>
      </c>
      <c r="I116">
        <v>-0.77279056236577603</v>
      </c>
      <c r="J116">
        <v>-1.2085202467548899</v>
      </c>
      <c r="K116">
        <v>-1.9478542105746588</v>
      </c>
    </row>
    <row r="117" spans="1:11" x14ac:dyDescent="0.3">
      <c r="A117" t="s">
        <v>901</v>
      </c>
      <c r="B117" t="s">
        <v>8</v>
      </c>
      <c r="C117" t="s">
        <v>902</v>
      </c>
      <c r="D117" t="s">
        <v>901</v>
      </c>
      <c r="E117" t="s">
        <v>903</v>
      </c>
      <c r="F117" t="s">
        <v>9</v>
      </c>
      <c r="G117" t="s">
        <v>904</v>
      </c>
      <c r="H117" t="s">
        <v>10</v>
      </c>
      <c r="J117">
        <v>-1.2049314512702167</v>
      </c>
      <c r="K117">
        <v>-1.3129472786770846</v>
      </c>
    </row>
    <row r="118" spans="1:11" x14ac:dyDescent="0.3">
      <c r="A118" t="s">
        <v>477</v>
      </c>
      <c r="B118" t="s">
        <v>8</v>
      </c>
      <c r="C118" t="s">
        <v>478</v>
      </c>
      <c r="D118" t="s">
        <v>477</v>
      </c>
      <c r="E118" t="s">
        <v>479</v>
      </c>
      <c r="F118" t="s">
        <v>9</v>
      </c>
      <c r="G118" t="s">
        <v>480</v>
      </c>
      <c r="H118" t="s">
        <v>10</v>
      </c>
      <c r="J118">
        <v>-1.2032835983887404</v>
      </c>
      <c r="K118">
        <v>-1.3836502700202913</v>
      </c>
    </row>
    <row r="119" spans="1:11" x14ac:dyDescent="0.3">
      <c r="A119" t="s">
        <v>17</v>
      </c>
      <c r="B119" t="s">
        <v>8</v>
      </c>
      <c r="C119" t="s">
        <v>18</v>
      </c>
      <c r="D119" t="s">
        <v>17</v>
      </c>
      <c r="E119" t="s">
        <v>19</v>
      </c>
      <c r="F119" t="s">
        <v>9</v>
      </c>
      <c r="G119" t="s">
        <v>20</v>
      </c>
      <c r="H119" t="s">
        <v>10</v>
      </c>
      <c r="J119">
        <v>-1.2009734377015422</v>
      </c>
      <c r="K119">
        <v>-1.1247319726587359</v>
      </c>
    </row>
    <row r="120" spans="1:11" x14ac:dyDescent="0.3">
      <c r="A120" t="s">
        <v>581</v>
      </c>
      <c r="B120" t="s">
        <v>8</v>
      </c>
      <c r="C120" t="s">
        <v>582</v>
      </c>
      <c r="D120" t="s">
        <v>581</v>
      </c>
      <c r="E120" t="s">
        <v>583</v>
      </c>
      <c r="F120" t="s">
        <v>9</v>
      </c>
      <c r="G120" t="s">
        <v>584</v>
      </c>
      <c r="H120" t="s">
        <v>10</v>
      </c>
      <c r="I120">
        <v>-0.66663701005035358</v>
      </c>
      <c r="J120">
        <v>-1.1950159824051423</v>
      </c>
      <c r="K120">
        <v>-1.2316471765752424</v>
      </c>
    </row>
    <row r="121" spans="1:11" x14ac:dyDescent="0.3">
      <c r="A121" t="s">
        <v>1469</v>
      </c>
      <c r="B121" t="s">
        <v>8</v>
      </c>
      <c r="C121" t="s">
        <v>1470</v>
      </c>
      <c r="D121" t="s">
        <v>1469</v>
      </c>
      <c r="E121" t="s">
        <v>1471</v>
      </c>
      <c r="F121" t="s">
        <v>9</v>
      </c>
      <c r="G121" t="s">
        <v>1472</v>
      </c>
      <c r="H121" t="s">
        <v>10</v>
      </c>
      <c r="J121">
        <v>-1.1950159824051412</v>
      </c>
      <c r="K121">
        <v>-1.1827375760942962</v>
      </c>
    </row>
    <row r="122" spans="1:11" x14ac:dyDescent="0.3">
      <c r="A122" t="s">
        <v>192</v>
      </c>
      <c r="B122" t="s">
        <v>8</v>
      </c>
      <c r="C122" t="s">
        <v>193</v>
      </c>
      <c r="D122" t="s">
        <v>192</v>
      </c>
      <c r="E122" t="s">
        <v>194</v>
      </c>
      <c r="F122" t="s">
        <v>9</v>
      </c>
      <c r="G122" t="s">
        <v>195</v>
      </c>
      <c r="H122" t="s">
        <v>10</v>
      </c>
      <c r="I122">
        <v>-1.8797057662822838</v>
      </c>
      <c r="J122">
        <v>-1.1922184344257836</v>
      </c>
      <c r="K122">
        <v>-1.3122656367835208</v>
      </c>
    </row>
    <row r="123" spans="1:11" x14ac:dyDescent="0.3">
      <c r="A123" t="s">
        <v>240</v>
      </c>
      <c r="B123" t="s">
        <v>8</v>
      </c>
      <c r="C123" t="s">
        <v>241</v>
      </c>
      <c r="D123" t="s">
        <v>240</v>
      </c>
      <c r="E123" t="s">
        <v>242</v>
      </c>
      <c r="F123" t="s">
        <v>9</v>
      </c>
      <c r="G123" t="s">
        <v>243</v>
      </c>
      <c r="H123" t="s">
        <v>10</v>
      </c>
      <c r="J123">
        <v>-1.1901935989482988</v>
      </c>
      <c r="K123">
        <v>-1.4767596744117757</v>
      </c>
    </row>
    <row r="124" spans="1:11" x14ac:dyDescent="0.3">
      <c r="A124" t="s">
        <v>1413</v>
      </c>
      <c r="B124" t="s">
        <v>8</v>
      </c>
      <c r="C124" t="s">
        <v>1414</v>
      </c>
      <c r="D124" t="s">
        <v>1413</v>
      </c>
      <c r="E124" t="s">
        <v>1415</v>
      </c>
      <c r="F124" t="s">
        <v>9</v>
      </c>
      <c r="G124" t="s">
        <v>8</v>
      </c>
      <c r="H124" t="s">
        <v>10</v>
      </c>
      <c r="J124">
        <v>-1.1775567732703733</v>
      </c>
      <c r="K124">
        <v>-1.1364899435349036</v>
      </c>
    </row>
    <row r="125" spans="1:11" x14ac:dyDescent="0.3">
      <c r="A125" t="s">
        <v>1988</v>
      </c>
      <c r="B125" t="s">
        <v>8</v>
      </c>
      <c r="C125" t="s">
        <v>1989</v>
      </c>
      <c r="D125" t="s">
        <v>1988</v>
      </c>
      <c r="E125" t="s">
        <v>1990</v>
      </c>
      <c r="F125" t="s">
        <v>9</v>
      </c>
      <c r="G125" t="s">
        <v>8</v>
      </c>
      <c r="H125" t="s">
        <v>10</v>
      </c>
      <c r="J125">
        <v>-1.1760987690625067</v>
      </c>
      <c r="K125">
        <v>-2.8483185370237338</v>
      </c>
    </row>
    <row r="126" spans="1:11" x14ac:dyDescent="0.3">
      <c r="A126" t="s">
        <v>29</v>
      </c>
      <c r="B126" t="s">
        <v>8</v>
      </c>
      <c r="C126" t="s">
        <v>30</v>
      </c>
      <c r="D126" t="s">
        <v>29</v>
      </c>
      <c r="E126" t="s">
        <v>31</v>
      </c>
      <c r="F126" t="s">
        <v>9</v>
      </c>
      <c r="G126" t="s">
        <v>32</v>
      </c>
      <c r="H126" t="s">
        <v>10</v>
      </c>
      <c r="I126">
        <v>-1.4152701732638577</v>
      </c>
      <c r="J126">
        <v>-1.1718706457572774</v>
      </c>
      <c r="K126">
        <v>-1.5221623188311424</v>
      </c>
    </row>
    <row r="127" spans="1:11" x14ac:dyDescent="0.3">
      <c r="A127" t="s">
        <v>1392</v>
      </c>
      <c r="B127" t="s">
        <v>8</v>
      </c>
      <c r="C127" t="s">
        <v>1393</v>
      </c>
      <c r="D127" t="s">
        <v>1392</v>
      </c>
      <c r="E127" t="s">
        <v>1394</v>
      </c>
      <c r="F127" t="s">
        <v>9</v>
      </c>
      <c r="G127" t="s">
        <v>1395</v>
      </c>
      <c r="H127" t="s">
        <v>10</v>
      </c>
      <c r="J127">
        <v>-1.1703851178681204</v>
      </c>
      <c r="K127">
        <v>-1.0166342856043928</v>
      </c>
    </row>
    <row r="128" spans="1:11" x14ac:dyDescent="0.3">
      <c r="A128" t="s">
        <v>1048</v>
      </c>
      <c r="B128" t="s">
        <v>8</v>
      </c>
      <c r="C128" t="s">
        <v>1049</v>
      </c>
      <c r="D128" t="s">
        <v>1048</v>
      </c>
      <c r="E128" t="s">
        <v>1050</v>
      </c>
      <c r="F128" t="s">
        <v>9</v>
      </c>
      <c r="G128" t="s">
        <v>1051</v>
      </c>
      <c r="H128" t="s">
        <v>10</v>
      </c>
      <c r="J128">
        <v>-1.1654515248630022</v>
      </c>
      <c r="K128">
        <v>-1.1307182677244638</v>
      </c>
    </row>
    <row r="129" spans="1:11" x14ac:dyDescent="0.3">
      <c r="A129" t="s">
        <v>1183</v>
      </c>
      <c r="B129" t="s">
        <v>8</v>
      </c>
      <c r="C129" t="s">
        <v>1184</v>
      </c>
      <c r="D129" t="s">
        <v>1183</v>
      </c>
      <c r="E129" t="s">
        <v>1185</v>
      </c>
      <c r="F129" t="s">
        <v>9</v>
      </c>
      <c r="G129" t="s">
        <v>1186</v>
      </c>
      <c r="H129" t="s">
        <v>10</v>
      </c>
      <c r="I129">
        <v>-0.45868197193771149</v>
      </c>
      <c r="J129">
        <v>-1.1443899093351757</v>
      </c>
      <c r="K129">
        <v>-1.3118175252592297</v>
      </c>
    </row>
    <row r="130" spans="1:11" x14ac:dyDescent="0.3">
      <c r="A130" t="s">
        <v>775</v>
      </c>
      <c r="B130" t="s">
        <v>8</v>
      </c>
      <c r="C130" t="s">
        <v>776</v>
      </c>
      <c r="D130" t="s">
        <v>775</v>
      </c>
      <c r="E130" t="s">
        <v>777</v>
      </c>
      <c r="F130" t="s">
        <v>9</v>
      </c>
      <c r="G130" t="s">
        <v>778</v>
      </c>
      <c r="H130" t="s">
        <v>10</v>
      </c>
      <c r="J130">
        <v>-1.1443899093351739</v>
      </c>
      <c r="K130">
        <v>-1.6239645993540068</v>
      </c>
    </row>
    <row r="131" spans="1:11" x14ac:dyDescent="0.3">
      <c r="A131" t="s">
        <v>632</v>
      </c>
      <c r="B131" t="s">
        <v>8</v>
      </c>
      <c r="C131" t="s">
        <v>633</v>
      </c>
      <c r="D131" t="s">
        <v>632</v>
      </c>
      <c r="E131" t="s">
        <v>634</v>
      </c>
      <c r="F131" t="s">
        <v>9</v>
      </c>
      <c r="G131" t="s">
        <v>635</v>
      </c>
      <c r="H131" t="s">
        <v>10</v>
      </c>
      <c r="J131">
        <v>-1.1443899093351717</v>
      </c>
      <c r="K131">
        <v>-1.4180603008061277</v>
      </c>
    </row>
    <row r="132" spans="1:11" x14ac:dyDescent="0.3">
      <c r="A132" t="s">
        <v>1084</v>
      </c>
      <c r="B132" t="s">
        <v>8</v>
      </c>
      <c r="C132" t="s">
        <v>1085</v>
      </c>
      <c r="D132" t="s">
        <v>1084</v>
      </c>
      <c r="E132" t="s">
        <v>1086</v>
      </c>
      <c r="F132" t="s">
        <v>9</v>
      </c>
      <c r="G132" t="s">
        <v>1087</v>
      </c>
      <c r="H132" t="s">
        <v>10</v>
      </c>
      <c r="I132">
        <v>-1.1226727188241419</v>
      </c>
      <c r="J132">
        <v>-1.1301056833289242</v>
      </c>
      <c r="K132">
        <v>-1.0434950796572315</v>
      </c>
    </row>
    <row r="133" spans="1:11" x14ac:dyDescent="0.3">
      <c r="A133" t="s">
        <v>21</v>
      </c>
      <c r="B133" t="s">
        <v>8</v>
      </c>
      <c r="C133" t="s">
        <v>22</v>
      </c>
      <c r="D133" t="s">
        <v>21</v>
      </c>
      <c r="E133" t="s">
        <v>23</v>
      </c>
      <c r="F133" t="s">
        <v>9</v>
      </c>
      <c r="G133" t="s">
        <v>24</v>
      </c>
      <c r="H133" t="s">
        <v>10</v>
      </c>
      <c r="J133">
        <v>-1.1242120273975416</v>
      </c>
      <c r="K133">
        <v>-1.1146077553850222</v>
      </c>
    </row>
    <row r="134" spans="1:11" x14ac:dyDescent="0.3">
      <c r="A134" t="s">
        <v>505</v>
      </c>
      <c r="B134" t="s">
        <v>8</v>
      </c>
      <c r="C134" t="s">
        <v>506</v>
      </c>
      <c r="D134" t="s">
        <v>505</v>
      </c>
      <c r="E134" t="s">
        <v>507</v>
      </c>
      <c r="F134" t="s">
        <v>9</v>
      </c>
      <c r="G134" t="s">
        <v>508</v>
      </c>
      <c r="H134" t="s">
        <v>10</v>
      </c>
      <c r="J134">
        <v>-1.1192989283723438</v>
      </c>
      <c r="K134">
        <v>-1.7791349718777398</v>
      </c>
    </row>
    <row r="135" spans="1:11" x14ac:dyDescent="0.3">
      <c r="A135" t="s">
        <v>1159</v>
      </c>
      <c r="B135" t="s">
        <v>8</v>
      </c>
      <c r="C135" t="s">
        <v>1160</v>
      </c>
      <c r="D135" t="s">
        <v>1159</v>
      </c>
      <c r="E135" t="s">
        <v>1161</v>
      </c>
      <c r="F135" t="s">
        <v>9</v>
      </c>
      <c r="G135" t="s">
        <v>1162</v>
      </c>
      <c r="H135" t="s">
        <v>10</v>
      </c>
      <c r="I135">
        <v>-0.27897594970281392</v>
      </c>
      <c r="J135">
        <v>-1.1152435636756555</v>
      </c>
      <c r="K135">
        <v>-1.7170740037454895</v>
      </c>
    </row>
    <row r="136" spans="1:11" x14ac:dyDescent="0.3">
      <c r="A136" t="s">
        <v>465</v>
      </c>
      <c r="B136" t="s">
        <v>8</v>
      </c>
      <c r="C136" t="s">
        <v>466</v>
      </c>
      <c r="D136" t="s">
        <v>465</v>
      </c>
      <c r="E136" t="s">
        <v>467</v>
      </c>
      <c r="F136" t="s">
        <v>9</v>
      </c>
      <c r="G136" t="s">
        <v>468</v>
      </c>
      <c r="H136" t="s">
        <v>10</v>
      </c>
      <c r="J136">
        <v>-1.1096244911744981</v>
      </c>
      <c r="K136">
        <v>-1.4599161642483649</v>
      </c>
    </row>
    <row r="137" spans="1:11" x14ac:dyDescent="0.3">
      <c r="A137" t="s">
        <v>269</v>
      </c>
      <c r="B137" t="s">
        <v>8</v>
      </c>
      <c r="C137" t="s">
        <v>270</v>
      </c>
      <c r="D137" t="s">
        <v>269</v>
      </c>
      <c r="E137" t="s">
        <v>271</v>
      </c>
      <c r="F137" t="s">
        <v>9</v>
      </c>
      <c r="G137" t="s">
        <v>272</v>
      </c>
      <c r="H137" t="s">
        <v>10</v>
      </c>
      <c r="J137">
        <v>-1.1048615451485391</v>
      </c>
      <c r="K137">
        <v>-1.0796440831301941</v>
      </c>
    </row>
    <row r="138" spans="1:11" x14ac:dyDescent="0.3">
      <c r="A138" t="s">
        <v>593</v>
      </c>
      <c r="B138" t="s">
        <v>8</v>
      </c>
      <c r="C138" t="s">
        <v>594</v>
      </c>
      <c r="D138" t="s">
        <v>593</v>
      </c>
      <c r="E138" t="s">
        <v>595</v>
      </c>
      <c r="F138" t="s">
        <v>9</v>
      </c>
      <c r="G138" t="s">
        <v>596</v>
      </c>
      <c r="H138" t="s">
        <v>10</v>
      </c>
      <c r="J138">
        <v>-1.1025697336405451</v>
      </c>
      <c r="K138">
        <v>-1.7543253990420573</v>
      </c>
    </row>
    <row r="139" spans="1:11" x14ac:dyDescent="0.3">
      <c r="A139" t="s">
        <v>232</v>
      </c>
      <c r="B139" t="s">
        <v>8</v>
      </c>
      <c r="C139" t="s">
        <v>233</v>
      </c>
      <c r="D139" t="s">
        <v>232</v>
      </c>
      <c r="E139" t="s">
        <v>234</v>
      </c>
      <c r="F139" t="s">
        <v>9</v>
      </c>
      <c r="G139" t="s">
        <v>235</v>
      </c>
      <c r="H139" t="s">
        <v>10</v>
      </c>
      <c r="J139">
        <v>-1.1025697336405431</v>
      </c>
      <c r="K139">
        <v>-1.1096566521966322</v>
      </c>
    </row>
    <row r="140" spans="1:11" x14ac:dyDescent="0.3">
      <c r="A140" t="s">
        <v>428</v>
      </c>
      <c r="B140" t="s">
        <v>8</v>
      </c>
      <c r="C140" t="s">
        <v>429</v>
      </c>
      <c r="D140" t="s">
        <v>428</v>
      </c>
      <c r="E140" t="s">
        <v>430</v>
      </c>
      <c r="F140" t="s">
        <v>9</v>
      </c>
      <c r="G140" t="s">
        <v>431</v>
      </c>
      <c r="H140" t="s">
        <v>10</v>
      </c>
      <c r="I140">
        <v>0.59946207041627253</v>
      </c>
      <c r="J140">
        <v>-1.1013211874432856</v>
      </c>
      <c r="K140">
        <v>-1.0281137824901097</v>
      </c>
    </row>
    <row r="141" spans="1:11" x14ac:dyDescent="0.3">
      <c r="A141" t="s">
        <v>297</v>
      </c>
      <c r="B141" t="s">
        <v>8</v>
      </c>
      <c r="C141" t="s">
        <v>298</v>
      </c>
      <c r="D141" t="s">
        <v>297</v>
      </c>
      <c r="E141" t="s">
        <v>299</v>
      </c>
      <c r="F141" t="s">
        <v>9</v>
      </c>
      <c r="G141" t="s">
        <v>171</v>
      </c>
      <c r="H141" t="s">
        <v>10</v>
      </c>
      <c r="J141">
        <v>-1.0999957899767192</v>
      </c>
      <c r="K141">
        <v>-1.102364159630282</v>
      </c>
    </row>
    <row r="142" spans="1:11" x14ac:dyDescent="0.3">
      <c r="A142" t="s">
        <v>1599</v>
      </c>
      <c r="B142" t="s">
        <v>12</v>
      </c>
      <c r="C142" t="s">
        <v>1600</v>
      </c>
      <c r="D142" t="s">
        <v>1599</v>
      </c>
      <c r="E142" t="s">
        <v>1601</v>
      </c>
      <c r="F142" t="s">
        <v>9</v>
      </c>
      <c r="G142" t="s">
        <v>1602</v>
      </c>
      <c r="H142" t="s">
        <v>10</v>
      </c>
      <c r="J142">
        <v>-1.0999957899767085</v>
      </c>
      <c r="K142">
        <v>-1.0418226176952143</v>
      </c>
    </row>
    <row r="143" spans="1:11" x14ac:dyDescent="0.3">
      <c r="A143" t="s">
        <v>1219</v>
      </c>
      <c r="B143" t="s">
        <v>8</v>
      </c>
      <c r="C143" t="s">
        <v>1220</v>
      </c>
      <c r="D143" t="s">
        <v>1219</v>
      </c>
      <c r="E143" t="s">
        <v>1221</v>
      </c>
      <c r="F143" t="s">
        <v>9</v>
      </c>
      <c r="G143" t="s">
        <v>1222</v>
      </c>
      <c r="H143" t="s">
        <v>10</v>
      </c>
      <c r="I143">
        <v>-0.49715611975234764</v>
      </c>
      <c r="J143">
        <v>-1.0946368741380743</v>
      </c>
      <c r="K143">
        <v>-1.5099483390623485</v>
      </c>
    </row>
    <row r="144" spans="1:11" x14ac:dyDescent="0.3">
      <c r="A144" t="s">
        <v>748</v>
      </c>
      <c r="B144" t="s">
        <v>8</v>
      </c>
      <c r="C144" t="s">
        <v>749</v>
      </c>
      <c r="D144" t="s">
        <v>748</v>
      </c>
      <c r="E144" t="s">
        <v>750</v>
      </c>
      <c r="F144" t="s">
        <v>9</v>
      </c>
      <c r="G144" t="s">
        <v>751</v>
      </c>
      <c r="H144" t="s">
        <v>10</v>
      </c>
      <c r="I144">
        <v>-0.97219134107598593</v>
      </c>
      <c r="J144">
        <v>-1.0931645859799894</v>
      </c>
      <c r="K144">
        <v>-1.2316471765752333</v>
      </c>
    </row>
    <row r="145" spans="1:11" x14ac:dyDescent="0.3">
      <c r="A145" t="s">
        <v>1711</v>
      </c>
      <c r="B145" t="s">
        <v>8</v>
      </c>
      <c r="C145" t="s">
        <v>1712</v>
      </c>
      <c r="D145" t="s">
        <v>1711</v>
      </c>
      <c r="E145" t="s">
        <v>1713</v>
      </c>
      <c r="F145" t="s">
        <v>9</v>
      </c>
      <c r="G145" t="s">
        <v>8</v>
      </c>
      <c r="H145" t="s">
        <v>10</v>
      </c>
      <c r="I145">
        <v>0</v>
      </c>
      <c r="J145">
        <v>-1.0878063809688077</v>
      </c>
      <c r="K145">
        <v>-1.0681484442923697</v>
      </c>
    </row>
    <row r="146" spans="1:11" x14ac:dyDescent="0.3">
      <c r="A146" t="s">
        <v>874</v>
      </c>
      <c r="B146" t="s">
        <v>8</v>
      </c>
      <c r="C146" t="s">
        <v>875</v>
      </c>
      <c r="D146" t="s">
        <v>874</v>
      </c>
      <c r="E146" t="s">
        <v>876</v>
      </c>
      <c r="F146" t="s">
        <v>9</v>
      </c>
      <c r="G146" t="s">
        <v>877</v>
      </c>
      <c r="H146" t="s">
        <v>10</v>
      </c>
      <c r="I146">
        <v>-2.8416856435768438</v>
      </c>
      <c r="J146">
        <v>-1.0857952554243266</v>
      </c>
      <c r="K146">
        <v>-1.0893945936174907</v>
      </c>
    </row>
    <row r="147" spans="1:11" x14ac:dyDescent="0.3">
      <c r="A147" t="s">
        <v>208</v>
      </c>
      <c r="B147" t="s">
        <v>8</v>
      </c>
      <c r="C147" t="s">
        <v>209</v>
      </c>
      <c r="D147" t="s">
        <v>208</v>
      </c>
      <c r="E147" t="s">
        <v>210</v>
      </c>
      <c r="F147" t="s">
        <v>9</v>
      </c>
      <c r="G147" t="s">
        <v>211</v>
      </c>
      <c r="H147" t="s">
        <v>10</v>
      </c>
      <c r="J147">
        <v>-1.0842689168976012</v>
      </c>
      <c r="K147">
        <v>-1.2012735275317235</v>
      </c>
    </row>
    <row r="148" spans="1:11" x14ac:dyDescent="0.3">
      <c r="A148" t="s">
        <v>791</v>
      </c>
      <c r="B148" t="s">
        <v>8</v>
      </c>
      <c r="C148" t="s">
        <v>792</v>
      </c>
      <c r="D148" t="s">
        <v>791</v>
      </c>
      <c r="E148" t="s">
        <v>793</v>
      </c>
      <c r="F148" t="s">
        <v>9</v>
      </c>
      <c r="G148" t="s">
        <v>794</v>
      </c>
      <c r="H148" t="s">
        <v>10</v>
      </c>
      <c r="J148">
        <v>-1.0829893646710298</v>
      </c>
      <c r="K148">
        <v>-1.0272886780690591</v>
      </c>
    </row>
    <row r="149" spans="1:11" x14ac:dyDescent="0.3">
      <c r="A149" t="s">
        <v>740</v>
      </c>
      <c r="B149" t="s">
        <v>8</v>
      </c>
      <c r="C149" t="s">
        <v>741</v>
      </c>
      <c r="D149" t="s">
        <v>740</v>
      </c>
      <c r="E149" t="s">
        <v>742</v>
      </c>
      <c r="F149" t="s">
        <v>9</v>
      </c>
      <c r="G149" t="s">
        <v>743</v>
      </c>
      <c r="H149" t="s">
        <v>10</v>
      </c>
      <c r="J149">
        <v>-1.0802595719154575</v>
      </c>
      <c r="K149">
        <v>-1.0763689510973347</v>
      </c>
    </row>
    <row r="150" spans="1:11" x14ac:dyDescent="0.3">
      <c r="A150" t="s">
        <v>95</v>
      </c>
      <c r="B150" t="s">
        <v>8</v>
      </c>
      <c r="C150" t="s">
        <v>96</v>
      </c>
      <c r="D150" t="s">
        <v>95</v>
      </c>
      <c r="E150" t="s">
        <v>97</v>
      </c>
      <c r="F150" t="s">
        <v>9</v>
      </c>
      <c r="G150" t="s">
        <v>98</v>
      </c>
      <c r="H150" t="s">
        <v>10</v>
      </c>
      <c r="J150">
        <v>-1.0772757134766335</v>
      </c>
      <c r="K150">
        <v>-1.7826623453730617</v>
      </c>
    </row>
    <row r="151" spans="1:11" x14ac:dyDescent="0.3">
      <c r="A151" t="s">
        <v>966</v>
      </c>
      <c r="B151" t="s">
        <v>8</v>
      </c>
      <c r="C151" t="s">
        <v>967</v>
      </c>
      <c r="D151" t="s">
        <v>966</v>
      </c>
      <c r="E151" t="s">
        <v>968</v>
      </c>
      <c r="F151" t="s">
        <v>9</v>
      </c>
      <c r="G151" t="s">
        <v>969</v>
      </c>
      <c r="H151" t="s">
        <v>10</v>
      </c>
      <c r="I151">
        <v>-0.13458604036763919</v>
      </c>
      <c r="J151">
        <v>-1.0703893278913987</v>
      </c>
      <c r="K151">
        <v>-1.1220226854007445</v>
      </c>
    </row>
    <row r="152" spans="1:11" x14ac:dyDescent="0.3">
      <c r="A152" t="s">
        <v>1171</v>
      </c>
      <c r="B152" t="s">
        <v>8</v>
      </c>
      <c r="C152" t="s">
        <v>1172</v>
      </c>
      <c r="D152" t="s">
        <v>1171</v>
      </c>
      <c r="E152" t="s">
        <v>1173</v>
      </c>
      <c r="F152" t="s">
        <v>9</v>
      </c>
      <c r="G152" t="s">
        <v>1174</v>
      </c>
      <c r="H152" t="s">
        <v>10</v>
      </c>
      <c r="J152">
        <v>-1.0703893278913967</v>
      </c>
      <c r="K152">
        <v>-1.0645371907399857</v>
      </c>
    </row>
    <row r="153" spans="1:11" x14ac:dyDescent="0.3">
      <c r="A153" t="s">
        <v>970</v>
      </c>
      <c r="B153" t="s">
        <v>8</v>
      </c>
      <c r="C153" t="s">
        <v>971</v>
      </c>
      <c r="D153" t="s">
        <v>970</v>
      </c>
      <c r="E153" t="s">
        <v>972</v>
      </c>
      <c r="F153" t="s">
        <v>9</v>
      </c>
      <c r="G153" t="s">
        <v>973</v>
      </c>
      <c r="H153" t="s">
        <v>10</v>
      </c>
      <c r="I153">
        <v>0.19717306387940442</v>
      </c>
      <c r="J153">
        <v>-1.0634699139516075</v>
      </c>
      <c r="K153">
        <v>-1.0741058995887627</v>
      </c>
    </row>
    <row r="154" spans="1:11" x14ac:dyDescent="0.3">
      <c r="A154" t="s">
        <v>910</v>
      </c>
      <c r="B154" t="s">
        <v>8</v>
      </c>
      <c r="C154" t="s">
        <v>911</v>
      </c>
      <c r="D154" t="s">
        <v>910</v>
      </c>
      <c r="E154" t="s">
        <v>912</v>
      </c>
      <c r="F154" t="s">
        <v>9</v>
      </c>
      <c r="G154" t="s">
        <v>913</v>
      </c>
      <c r="H154" t="s">
        <v>10</v>
      </c>
      <c r="I154">
        <v>-0.47742664932641948</v>
      </c>
      <c r="J154">
        <v>-1.0599977220447927</v>
      </c>
      <c r="K154">
        <v>-1.1148335115924832</v>
      </c>
    </row>
    <row r="155" spans="1:11" x14ac:dyDescent="0.3">
      <c r="A155" t="s">
        <v>1111</v>
      </c>
      <c r="B155" t="s">
        <v>11</v>
      </c>
      <c r="C155" t="s">
        <v>1112</v>
      </c>
      <c r="D155" t="s">
        <v>1111</v>
      </c>
      <c r="E155" t="s">
        <v>1113</v>
      </c>
      <c r="F155" t="s">
        <v>9</v>
      </c>
      <c r="G155" t="s">
        <v>1114</v>
      </c>
      <c r="H155" t="s">
        <v>10</v>
      </c>
      <c r="J155">
        <v>-1.0595010117486581</v>
      </c>
      <c r="K155">
        <v>-1.1467582789887345</v>
      </c>
    </row>
    <row r="156" spans="1:11" x14ac:dyDescent="0.3">
      <c r="A156" t="s">
        <v>147</v>
      </c>
      <c r="B156" t="s">
        <v>8</v>
      </c>
      <c r="C156" t="s">
        <v>148</v>
      </c>
      <c r="D156" t="s">
        <v>147</v>
      </c>
      <c r="E156" t="s">
        <v>149</v>
      </c>
      <c r="F156" t="s">
        <v>9</v>
      </c>
      <c r="G156" t="s">
        <v>150</v>
      </c>
      <c r="H156" t="s">
        <v>10</v>
      </c>
      <c r="I156">
        <v>-0.69599381310989283</v>
      </c>
      <c r="J156">
        <v>-1.0579751575176923</v>
      </c>
      <c r="K156">
        <v>-1.1452324247577628</v>
      </c>
    </row>
    <row r="157" spans="1:11" x14ac:dyDescent="0.3">
      <c r="A157" t="s">
        <v>787</v>
      </c>
      <c r="B157" t="s">
        <v>8</v>
      </c>
      <c r="C157" t="s">
        <v>788</v>
      </c>
      <c r="D157" t="s">
        <v>787</v>
      </c>
      <c r="E157" t="s">
        <v>789</v>
      </c>
      <c r="F157" t="s">
        <v>9</v>
      </c>
      <c r="G157" t="s">
        <v>790</v>
      </c>
      <c r="H157" t="s">
        <v>10</v>
      </c>
      <c r="J157">
        <v>-1.0569270680848328</v>
      </c>
      <c r="K157">
        <v>-1.102364159630282</v>
      </c>
    </row>
    <row r="158" spans="1:11" x14ac:dyDescent="0.3">
      <c r="A158" t="s">
        <v>167</v>
      </c>
      <c r="B158" t="s">
        <v>8</v>
      </c>
      <c r="C158" t="s">
        <v>168</v>
      </c>
      <c r="D158" t="s">
        <v>167</v>
      </c>
      <c r="E158" t="s">
        <v>169</v>
      </c>
      <c r="F158" t="s">
        <v>9</v>
      </c>
      <c r="G158" t="s">
        <v>170</v>
      </c>
      <c r="H158" t="s">
        <v>10</v>
      </c>
      <c r="J158">
        <v>-1.0541921003635928</v>
      </c>
      <c r="K158">
        <v>-1.2316471765752408</v>
      </c>
    </row>
    <row r="159" spans="1:11" x14ac:dyDescent="0.3">
      <c r="A159" t="s">
        <v>545</v>
      </c>
      <c r="B159" t="s">
        <v>8</v>
      </c>
      <c r="C159" t="s">
        <v>546</v>
      </c>
      <c r="D159" t="s">
        <v>545</v>
      </c>
      <c r="E159" t="s">
        <v>547</v>
      </c>
      <c r="F159" t="s">
        <v>9</v>
      </c>
      <c r="G159" t="s">
        <v>548</v>
      </c>
      <c r="H159" t="s">
        <v>10</v>
      </c>
      <c r="J159">
        <v>-1.0532420212769773</v>
      </c>
      <c r="K159">
        <v>-1.1113529428575331</v>
      </c>
    </row>
    <row r="160" spans="1:11" x14ac:dyDescent="0.3">
      <c r="A160" t="s">
        <v>846</v>
      </c>
      <c r="B160" t="s">
        <v>8</v>
      </c>
      <c r="C160" t="s">
        <v>847</v>
      </c>
      <c r="D160" t="s">
        <v>846</v>
      </c>
      <c r="E160" t="s">
        <v>848</v>
      </c>
      <c r="F160" t="s">
        <v>9</v>
      </c>
      <c r="G160" t="s">
        <v>849</v>
      </c>
      <c r="H160" t="s">
        <v>10</v>
      </c>
      <c r="J160">
        <v>-1.0532420212769773</v>
      </c>
      <c r="K160">
        <v>-1.5852841311899464</v>
      </c>
    </row>
    <row r="161" spans="1:11" x14ac:dyDescent="0.3">
      <c r="A161" t="s">
        <v>1538</v>
      </c>
      <c r="B161" t="s">
        <v>8</v>
      </c>
      <c r="C161" t="s">
        <v>1539</v>
      </c>
      <c r="D161" t="s">
        <v>1538</v>
      </c>
      <c r="E161" t="s">
        <v>1540</v>
      </c>
      <c r="F161" t="s">
        <v>9</v>
      </c>
      <c r="G161" t="s">
        <v>1541</v>
      </c>
      <c r="H161" t="s">
        <v>10</v>
      </c>
      <c r="J161">
        <v>-1.0512805049436913</v>
      </c>
      <c r="K161">
        <v>-1.0510749309334222</v>
      </c>
    </row>
    <row r="162" spans="1:11" x14ac:dyDescent="0.3">
      <c r="A162" t="s">
        <v>99</v>
      </c>
      <c r="B162" t="s">
        <v>8</v>
      </c>
      <c r="C162" t="s">
        <v>100</v>
      </c>
      <c r="D162" t="s">
        <v>99</v>
      </c>
      <c r="E162" t="s">
        <v>101</v>
      </c>
      <c r="F162" t="s">
        <v>9</v>
      </c>
      <c r="G162" t="s">
        <v>102</v>
      </c>
      <c r="H162" t="s">
        <v>10</v>
      </c>
      <c r="I162">
        <v>1.3168748671610782</v>
      </c>
      <c r="J162">
        <v>-1.0492326762948325</v>
      </c>
      <c r="K162">
        <v>-1.4431512817689536</v>
      </c>
    </row>
    <row r="163" spans="1:11" x14ac:dyDescent="0.3">
      <c r="A163" t="s">
        <v>293</v>
      </c>
      <c r="B163" t="s">
        <v>8</v>
      </c>
      <c r="C163" t="s">
        <v>294</v>
      </c>
      <c r="D163" t="s">
        <v>293</v>
      </c>
      <c r="E163" t="s">
        <v>295</v>
      </c>
      <c r="F163" t="s">
        <v>9</v>
      </c>
      <c r="G163" t="s">
        <v>296</v>
      </c>
      <c r="H163" t="s">
        <v>10</v>
      </c>
      <c r="J163">
        <v>-1.0475283700825739</v>
      </c>
      <c r="K163">
        <v>-1.3141093367672056</v>
      </c>
    </row>
    <row r="164" spans="1:11" x14ac:dyDescent="0.3">
      <c r="A164" t="s">
        <v>680</v>
      </c>
      <c r="B164" t="s">
        <v>8</v>
      </c>
      <c r="C164" t="s">
        <v>681</v>
      </c>
      <c r="D164" t="s">
        <v>680</v>
      </c>
      <c r="E164" t="s">
        <v>682</v>
      </c>
      <c r="F164" t="s">
        <v>9</v>
      </c>
      <c r="G164" t="s">
        <v>683</v>
      </c>
      <c r="H164" t="s">
        <v>10</v>
      </c>
      <c r="J164">
        <v>-1.0223993849565653</v>
      </c>
      <c r="K164">
        <v>-1.2747158984671301</v>
      </c>
    </row>
    <row r="165" spans="1:11" x14ac:dyDescent="0.3">
      <c r="A165" t="s">
        <v>1385</v>
      </c>
      <c r="B165" t="s">
        <v>8</v>
      </c>
      <c r="C165" t="s">
        <v>1386</v>
      </c>
      <c r="D165" t="s">
        <v>1385</v>
      </c>
      <c r="E165" t="s">
        <v>1386</v>
      </c>
      <c r="F165" t="s">
        <v>9</v>
      </c>
      <c r="G165" t="s">
        <v>8</v>
      </c>
      <c r="H165" t="s">
        <v>10</v>
      </c>
      <c r="I165">
        <v>-0.10905094826050366</v>
      </c>
      <c r="J165">
        <v>-1.0210074938298919</v>
      </c>
      <c r="K165">
        <v>-1.7535998797706029</v>
      </c>
    </row>
    <row r="166" spans="1:11" x14ac:dyDescent="0.3">
      <c r="A166" t="s">
        <v>688</v>
      </c>
      <c r="B166" t="s">
        <v>8</v>
      </c>
      <c r="C166" t="s">
        <v>689</v>
      </c>
      <c r="D166" t="s">
        <v>688</v>
      </c>
      <c r="E166" t="s">
        <v>690</v>
      </c>
      <c r="F166" t="s">
        <v>9</v>
      </c>
      <c r="G166" t="s">
        <v>691</v>
      </c>
      <c r="H166" t="s">
        <v>10</v>
      </c>
      <c r="J166">
        <v>-1.0100888176235825</v>
      </c>
      <c r="K166">
        <v>-1.1968817584145699</v>
      </c>
    </row>
    <row r="167" spans="1:11" x14ac:dyDescent="0.3">
      <c r="A167" t="s">
        <v>827</v>
      </c>
      <c r="B167" t="s">
        <v>8</v>
      </c>
      <c r="C167" t="s">
        <v>828</v>
      </c>
      <c r="D167" t="s">
        <v>827</v>
      </c>
      <c r="E167" t="s">
        <v>829</v>
      </c>
      <c r="F167" t="s">
        <v>9</v>
      </c>
      <c r="G167" t="s">
        <v>830</v>
      </c>
      <c r="H167" t="s">
        <v>10</v>
      </c>
      <c r="I167">
        <v>-0.73939335248565641</v>
      </c>
      <c r="J167">
        <v>-1.0090380564402739</v>
      </c>
      <c r="K167">
        <v>-1.1851045906382027</v>
      </c>
    </row>
    <row r="168" spans="1:11" x14ac:dyDescent="0.3">
      <c r="A168" t="s">
        <v>236</v>
      </c>
      <c r="B168" t="s">
        <v>8</v>
      </c>
      <c r="C168" t="s">
        <v>237</v>
      </c>
      <c r="D168" t="s">
        <v>236</v>
      </c>
      <c r="E168" t="s">
        <v>238</v>
      </c>
      <c r="F168" t="s">
        <v>9</v>
      </c>
      <c r="G168" t="s">
        <v>239</v>
      </c>
      <c r="H168" t="s">
        <v>10</v>
      </c>
      <c r="J168">
        <v>-1.0068863855852344</v>
      </c>
      <c r="K168">
        <v>-2.3311828501261616</v>
      </c>
    </row>
    <row r="169" spans="1:11" x14ac:dyDescent="0.3">
      <c r="A169" t="s">
        <v>1527</v>
      </c>
      <c r="B169" t="s">
        <v>8</v>
      </c>
      <c r="C169" t="s">
        <v>1528</v>
      </c>
      <c r="D169" t="s">
        <v>1527</v>
      </c>
      <c r="E169" t="s">
        <v>1529</v>
      </c>
      <c r="F169" t="s">
        <v>9</v>
      </c>
      <c r="G169" t="s">
        <v>8</v>
      </c>
      <c r="H169" t="s">
        <v>10</v>
      </c>
      <c r="I169">
        <v>-0.52125179536981248</v>
      </c>
      <c r="J169">
        <v>-1.0049868526697576</v>
      </c>
      <c r="K169">
        <v>-1.2108886164084478</v>
      </c>
    </row>
    <row r="170" spans="1:11" x14ac:dyDescent="0.3">
      <c r="A170" t="s">
        <v>163</v>
      </c>
      <c r="B170" t="s">
        <v>8</v>
      </c>
      <c r="C170" t="s">
        <v>164</v>
      </c>
      <c r="D170" t="s">
        <v>163</v>
      </c>
      <c r="E170" t="s">
        <v>165</v>
      </c>
      <c r="F170" t="s">
        <v>9</v>
      </c>
      <c r="G170" t="s">
        <v>166</v>
      </c>
      <c r="H170" t="s">
        <v>10</v>
      </c>
      <c r="I170">
        <v>0.33934514796477205</v>
      </c>
      <c r="J170">
        <v>-1</v>
      </c>
      <c r="K170">
        <v>-1.2316471765752421</v>
      </c>
    </row>
    <row r="171" spans="1:11" x14ac:dyDescent="0.3">
      <c r="A171" t="s">
        <v>1454</v>
      </c>
      <c r="B171" t="s">
        <v>8</v>
      </c>
      <c r="C171" t="s">
        <v>1455</v>
      </c>
      <c r="D171" t="s">
        <v>1454</v>
      </c>
      <c r="E171" t="s">
        <v>1456</v>
      </c>
      <c r="F171" t="s">
        <v>9</v>
      </c>
      <c r="G171" t="s">
        <v>1457</v>
      </c>
      <c r="H171" t="s">
        <v>10</v>
      </c>
      <c r="J171">
        <v>1.0044734765793124</v>
      </c>
      <c r="K171">
        <v>1.0649698297829338</v>
      </c>
    </row>
    <row r="172" spans="1:11" x14ac:dyDescent="0.3">
      <c r="A172" t="s">
        <v>2068</v>
      </c>
      <c r="B172" t="s">
        <v>8</v>
      </c>
      <c r="C172" t="s">
        <v>2069</v>
      </c>
      <c r="D172" t="s">
        <v>2068</v>
      </c>
      <c r="E172" t="s">
        <v>2070</v>
      </c>
      <c r="F172" t="s">
        <v>9</v>
      </c>
      <c r="G172" t="s">
        <v>8</v>
      </c>
      <c r="H172" t="s">
        <v>10</v>
      </c>
      <c r="I172">
        <v>0.43723108429659435</v>
      </c>
      <c r="J172">
        <v>1.0156873061507938</v>
      </c>
      <c r="K172">
        <v>1.1980370986680071</v>
      </c>
    </row>
    <row r="173" spans="1:11" x14ac:dyDescent="0.3">
      <c r="A173" t="s">
        <v>1651</v>
      </c>
      <c r="B173" t="s">
        <v>8</v>
      </c>
      <c r="C173" t="s">
        <v>1652</v>
      </c>
      <c r="D173" t="s">
        <v>1651</v>
      </c>
      <c r="E173" t="s">
        <v>1653</v>
      </c>
      <c r="F173" t="s">
        <v>9</v>
      </c>
      <c r="G173" t="s">
        <v>1654</v>
      </c>
      <c r="H173" t="s">
        <v>10</v>
      </c>
      <c r="J173">
        <v>1.0178815195637072</v>
      </c>
      <c r="K173">
        <v>1.090280918312122</v>
      </c>
    </row>
    <row r="174" spans="1:11" x14ac:dyDescent="0.3">
      <c r="A174" t="s">
        <v>1972</v>
      </c>
      <c r="B174" t="s">
        <v>8</v>
      </c>
      <c r="C174" t="s">
        <v>1973</v>
      </c>
      <c r="D174" t="s">
        <v>1972</v>
      </c>
      <c r="E174" t="s">
        <v>8</v>
      </c>
      <c r="F174" t="s">
        <v>9</v>
      </c>
      <c r="G174" t="s">
        <v>8</v>
      </c>
      <c r="H174" t="s">
        <v>10</v>
      </c>
      <c r="I174">
        <v>0.25536047794836558</v>
      </c>
      <c r="J174">
        <v>1.0310520970747046</v>
      </c>
      <c r="K174">
        <v>1.0550300711290646</v>
      </c>
    </row>
    <row r="175" spans="1:11" x14ac:dyDescent="0.3">
      <c r="A175" t="s">
        <v>1016</v>
      </c>
      <c r="B175" t="s">
        <v>8</v>
      </c>
      <c r="C175" t="s">
        <v>1017</v>
      </c>
      <c r="D175" t="s">
        <v>1016</v>
      </c>
      <c r="E175" t="s">
        <v>1018</v>
      </c>
      <c r="F175" t="s">
        <v>9</v>
      </c>
      <c r="G175" t="s">
        <v>1019</v>
      </c>
      <c r="H175" t="s">
        <v>10</v>
      </c>
      <c r="I175">
        <v>0.52837897235478959</v>
      </c>
      <c r="J175">
        <v>1.0388319147205967</v>
      </c>
      <c r="K175">
        <v>1.1946175781268542</v>
      </c>
    </row>
    <row r="176" spans="1:11" x14ac:dyDescent="0.3">
      <c r="A176" t="s">
        <v>1402</v>
      </c>
      <c r="B176" t="s">
        <v>8</v>
      </c>
      <c r="C176" t="s">
        <v>1403</v>
      </c>
      <c r="D176" t="s">
        <v>1402</v>
      </c>
      <c r="E176" t="s">
        <v>1404</v>
      </c>
      <c r="F176" t="s">
        <v>9</v>
      </c>
      <c r="G176" t="s">
        <v>1405</v>
      </c>
      <c r="H176" t="s">
        <v>10</v>
      </c>
      <c r="I176">
        <v>0.6881594163915481</v>
      </c>
      <c r="J176">
        <v>1.0470361613180561</v>
      </c>
      <c r="K176">
        <v>1.2383795573012493</v>
      </c>
    </row>
    <row r="177" spans="1:11" x14ac:dyDescent="0.3">
      <c r="A177" t="s">
        <v>1727</v>
      </c>
      <c r="B177" t="s">
        <v>12</v>
      </c>
      <c r="C177" t="s">
        <v>1728</v>
      </c>
      <c r="D177" t="s">
        <v>1727</v>
      </c>
      <c r="E177" t="s">
        <v>1729</v>
      </c>
      <c r="F177" t="s">
        <v>9</v>
      </c>
      <c r="G177" t="s">
        <v>1730</v>
      </c>
      <c r="H177" t="s">
        <v>10</v>
      </c>
      <c r="J177">
        <v>1.0572439518344789</v>
      </c>
      <c r="K177">
        <v>1.0552339712129188</v>
      </c>
    </row>
    <row r="178" spans="1:11" x14ac:dyDescent="0.3">
      <c r="A178" t="s">
        <v>636</v>
      </c>
      <c r="B178" t="s">
        <v>8</v>
      </c>
      <c r="C178" t="s">
        <v>637</v>
      </c>
      <c r="D178" t="s">
        <v>636</v>
      </c>
      <c r="E178" t="s">
        <v>638</v>
      </c>
      <c r="F178" t="s">
        <v>9</v>
      </c>
      <c r="G178" t="s">
        <v>639</v>
      </c>
      <c r="H178" t="s">
        <v>10</v>
      </c>
      <c r="J178">
        <v>1.0632055100731979</v>
      </c>
      <c r="K178">
        <v>1.8189788964947216</v>
      </c>
    </row>
    <row r="179" spans="1:11" x14ac:dyDescent="0.3">
      <c r="A179" t="s">
        <v>1640</v>
      </c>
      <c r="B179" t="s">
        <v>8</v>
      </c>
      <c r="C179" t="s">
        <v>1641</v>
      </c>
      <c r="D179" t="s">
        <v>1640</v>
      </c>
      <c r="E179" t="s">
        <v>1642</v>
      </c>
      <c r="F179" t="s">
        <v>9</v>
      </c>
      <c r="G179" t="s">
        <v>1643</v>
      </c>
      <c r="H179" t="s">
        <v>10</v>
      </c>
      <c r="I179">
        <v>0.649685268576911</v>
      </c>
      <c r="J179">
        <v>1.0671141958585353</v>
      </c>
      <c r="K179">
        <v>1.0595841210892036</v>
      </c>
    </row>
    <row r="180" spans="1:11" x14ac:dyDescent="0.3">
      <c r="A180" t="s">
        <v>260</v>
      </c>
      <c r="B180" t="s">
        <v>8</v>
      </c>
      <c r="C180" t="s">
        <v>261</v>
      </c>
      <c r="D180" t="s">
        <v>260</v>
      </c>
      <c r="E180" t="s">
        <v>262</v>
      </c>
      <c r="F180" t="s">
        <v>9</v>
      </c>
      <c r="G180" t="s">
        <v>263</v>
      </c>
      <c r="H180" t="s">
        <v>10</v>
      </c>
      <c r="I180">
        <v>0.62148837674627155</v>
      </c>
      <c r="J180">
        <v>1.0821186204735085</v>
      </c>
      <c r="K180">
        <v>1.135723889073287</v>
      </c>
    </row>
    <row r="181" spans="1:11" x14ac:dyDescent="0.3">
      <c r="A181" t="s">
        <v>1806</v>
      </c>
      <c r="B181" t="s">
        <v>8</v>
      </c>
      <c r="C181" t="s">
        <v>1807</v>
      </c>
      <c r="D181" t="s">
        <v>1806</v>
      </c>
      <c r="E181" t="s">
        <v>1808</v>
      </c>
      <c r="F181" t="s">
        <v>9</v>
      </c>
      <c r="G181" t="s">
        <v>8</v>
      </c>
      <c r="H181" t="s">
        <v>10</v>
      </c>
      <c r="J181">
        <v>1.0834160081876385</v>
      </c>
      <c r="K181">
        <v>1.4511626475440573</v>
      </c>
    </row>
    <row r="182" spans="1:11" x14ac:dyDescent="0.3">
      <c r="A182" t="s">
        <v>1028</v>
      </c>
      <c r="B182" t="s">
        <v>8</v>
      </c>
      <c r="C182" t="s">
        <v>1029</v>
      </c>
      <c r="D182" t="s">
        <v>1028</v>
      </c>
      <c r="E182" t="s">
        <v>1030</v>
      </c>
      <c r="F182" t="s">
        <v>9</v>
      </c>
      <c r="G182" t="s">
        <v>1031</v>
      </c>
      <c r="H182" t="s">
        <v>10</v>
      </c>
      <c r="I182">
        <v>8.6780646804811151E-2</v>
      </c>
      <c r="J182">
        <v>1.0841416490986857</v>
      </c>
      <c r="K182">
        <v>1.0465595408828101</v>
      </c>
    </row>
    <row r="183" spans="1:11" x14ac:dyDescent="0.3">
      <c r="A183" t="s">
        <v>1500</v>
      </c>
      <c r="B183" t="s">
        <v>8</v>
      </c>
      <c r="C183" t="s">
        <v>1501</v>
      </c>
      <c r="D183" t="s">
        <v>1500</v>
      </c>
      <c r="E183" t="s">
        <v>1502</v>
      </c>
      <c r="F183" t="s">
        <v>9</v>
      </c>
      <c r="G183" t="s">
        <v>8</v>
      </c>
      <c r="H183" t="s">
        <v>10</v>
      </c>
      <c r="I183">
        <v>-0.25046326196040247</v>
      </c>
      <c r="J183">
        <v>1.0866156423059863</v>
      </c>
      <c r="K183">
        <v>1.041073394228488</v>
      </c>
    </row>
    <row r="184" spans="1:11" x14ac:dyDescent="0.3">
      <c r="A184" t="s">
        <v>1920</v>
      </c>
      <c r="B184" t="s">
        <v>8</v>
      </c>
      <c r="C184" t="s">
        <v>1921</v>
      </c>
      <c r="D184" t="s">
        <v>1920</v>
      </c>
      <c r="E184" t="s">
        <v>1922</v>
      </c>
      <c r="F184" t="s">
        <v>9</v>
      </c>
      <c r="G184" t="s">
        <v>8</v>
      </c>
      <c r="H184" t="s">
        <v>10</v>
      </c>
      <c r="I184">
        <v>0.46536917482898948</v>
      </c>
      <c r="J184">
        <v>1.1015893323188815</v>
      </c>
      <c r="K184">
        <v>1.00651256061952</v>
      </c>
    </row>
    <row r="185" spans="1:11" x14ac:dyDescent="0.3">
      <c r="A185" t="s">
        <v>54</v>
      </c>
      <c r="B185" t="s">
        <v>8</v>
      </c>
      <c r="C185" t="s">
        <v>55</v>
      </c>
      <c r="D185" t="s">
        <v>54</v>
      </c>
      <c r="E185" t="s">
        <v>56</v>
      </c>
      <c r="F185" t="s">
        <v>9</v>
      </c>
      <c r="G185" t="s">
        <v>57</v>
      </c>
      <c r="H185" t="s">
        <v>10</v>
      </c>
      <c r="I185">
        <v>0.91238957601300563</v>
      </c>
      <c r="J185">
        <v>1.1019211389074868</v>
      </c>
      <c r="K185">
        <v>1.3635110912518</v>
      </c>
    </row>
    <row r="186" spans="1:11" x14ac:dyDescent="0.3">
      <c r="A186" t="s">
        <v>712</v>
      </c>
      <c r="B186" t="s">
        <v>11</v>
      </c>
      <c r="C186" t="s">
        <v>713</v>
      </c>
      <c r="D186" t="s">
        <v>712</v>
      </c>
      <c r="E186" t="s">
        <v>714</v>
      </c>
      <c r="F186" t="s">
        <v>9</v>
      </c>
      <c r="G186" t="s">
        <v>715</v>
      </c>
      <c r="H186" t="s">
        <v>10</v>
      </c>
      <c r="J186">
        <v>1.1035376041084142</v>
      </c>
      <c r="K186">
        <v>1.5338875697877357</v>
      </c>
    </row>
    <row r="187" spans="1:11" x14ac:dyDescent="0.3">
      <c r="A187" t="s">
        <v>264</v>
      </c>
      <c r="B187" t="s">
        <v>12</v>
      </c>
      <c r="C187" t="s">
        <v>265</v>
      </c>
      <c r="D187" t="s">
        <v>264</v>
      </c>
      <c r="E187" t="s">
        <v>266</v>
      </c>
      <c r="F187" t="s">
        <v>9</v>
      </c>
      <c r="G187" t="s">
        <v>267</v>
      </c>
      <c r="H187" t="s">
        <v>10</v>
      </c>
      <c r="I187">
        <v>1.2735650733259702</v>
      </c>
      <c r="J187">
        <v>1.1071488576607993</v>
      </c>
      <c r="K187">
        <v>1.0569223213656926</v>
      </c>
    </row>
    <row r="188" spans="1:11" x14ac:dyDescent="0.3">
      <c r="A188" t="s">
        <v>1333</v>
      </c>
      <c r="B188" t="s">
        <v>456</v>
      </c>
      <c r="C188" t="s">
        <v>1334</v>
      </c>
      <c r="D188" t="s">
        <v>1333</v>
      </c>
      <c r="E188" t="s">
        <v>1335</v>
      </c>
      <c r="F188" t="s">
        <v>9</v>
      </c>
      <c r="G188" t="s">
        <v>1336</v>
      </c>
      <c r="H188" t="s">
        <v>10</v>
      </c>
      <c r="J188">
        <v>1.1119498439246129</v>
      </c>
      <c r="K188">
        <v>1.232633841723451</v>
      </c>
    </row>
    <row r="189" spans="1:11" x14ac:dyDescent="0.3">
      <c r="A189" t="s">
        <v>440</v>
      </c>
      <c r="B189" t="s">
        <v>8</v>
      </c>
      <c r="C189" t="s">
        <v>441</v>
      </c>
      <c r="D189" t="s">
        <v>440</v>
      </c>
      <c r="E189" t="s">
        <v>442</v>
      </c>
      <c r="F189" t="s">
        <v>9</v>
      </c>
      <c r="G189" t="s">
        <v>443</v>
      </c>
      <c r="H189" t="s">
        <v>10</v>
      </c>
      <c r="I189">
        <v>1.1658088929700849</v>
      </c>
      <c r="J189">
        <v>1.1119498439246169</v>
      </c>
      <c r="K189">
        <v>1.1219897780394605</v>
      </c>
    </row>
    <row r="190" spans="1:11" x14ac:dyDescent="0.3">
      <c r="A190" t="s">
        <v>49</v>
      </c>
      <c r="B190" t="s">
        <v>8</v>
      </c>
      <c r="C190" t="s">
        <v>50</v>
      </c>
      <c r="D190" t="s">
        <v>49</v>
      </c>
      <c r="E190" t="s">
        <v>51</v>
      </c>
      <c r="F190" t="s">
        <v>9</v>
      </c>
      <c r="G190" t="s">
        <v>52</v>
      </c>
      <c r="H190" t="s">
        <v>10</v>
      </c>
      <c r="I190">
        <v>1.279019503418076</v>
      </c>
      <c r="J190">
        <v>1.1250707656580565</v>
      </c>
      <c r="K190">
        <v>1.1541125301813588</v>
      </c>
    </row>
    <row r="191" spans="1:11" x14ac:dyDescent="0.3">
      <c r="A191" t="s">
        <v>58</v>
      </c>
      <c r="B191" t="s">
        <v>8</v>
      </c>
      <c r="C191" t="s">
        <v>59</v>
      </c>
      <c r="D191" t="s">
        <v>58</v>
      </c>
      <c r="E191" t="s">
        <v>60</v>
      </c>
      <c r="F191" t="s">
        <v>9</v>
      </c>
      <c r="G191" t="s">
        <v>61</v>
      </c>
      <c r="H191" t="s">
        <v>10</v>
      </c>
      <c r="I191">
        <v>-1.3514806474480501E-2</v>
      </c>
      <c r="J191">
        <v>1.1331440661937366</v>
      </c>
      <c r="K191">
        <v>1.5819396991938763</v>
      </c>
    </row>
    <row r="192" spans="1:11" x14ac:dyDescent="0.3">
      <c r="A192" t="s">
        <v>1240</v>
      </c>
      <c r="B192" t="s">
        <v>8</v>
      </c>
      <c r="C192" t="s">
        <v>1241</v>
      </c>
      <c r="D192" t="s">
        <v>1240</v>
      </c>
      <c r="E192" t="s">
        <v>1242</v>
      </c>
      <c r="F192" t="s">
        <v>9</v>
      </c>
      <c r="G192" t="s">
        <v>1243</v>
      </c>
      <c r="H192" t="s">
        <v>10</v>
      </c>
      <c r="I192">
        <v>0.23677541432421678</v>
      </c>
      <c r="J192">
        <v>1.1398029079633405</v>
      </c>
      <c r="K192">
        <v>1.1996524039546388</v>
      </c>
    </row>
    <row r="193" spans="1:11" x14ac:dyDescent="0.3">
      <c r="A193" t="s">
        <v>1857</v>
      </c>
      <c r="B193" t="s">
        <v>8</v>
      </c>
      <c r="C193" t="s">
        <v>1858</v>
      </c>
      <c r="D193" t="s">
        <v>1857</v>
      </c>
      <c r="E193" t="s">
        <v>1859</v>
      </c>
      <c r="F193" t="s">
        <v>9</v>
      </c>
      <c r="G193" t="s">
        <v>8</v>
      </c>
      <c r="H193" t="s">
        <v>10</v>
      </c>
      <c r="I193">
        <v>-0.1090509482605008</v>
      </c>
      <c r="J193">
        <v>1.1476029790104185</v>
      </c>
      <c r="K193">
        <v>1.2065506076228376</v>
      </c>
    </row>
    <row r="194" spans="1:11" x14ac:dyDescent="0.3">
      <c r="A194" t="s">
        <v>1647</v>
      </c>
      <c r="B194" t="s">
        <v>8</v>
      </c>
      <c r="C194" t="s">
        <v>1648</v>
      </c>
      <c r="D194" t="s">
        <v>1647</v>
      </c>
      <c r="E194" t="s">
        <v>1649</v>
      </c>
      <c r="F194" t="s">
        <v>9</v>
      </c>
      <c r="G194" t="s">
        <v>1650</v>
      </c>
      <c r="H194" t="s">
        <v>10</v>
      </c>
      <c r="I194">
        <v>2.6706814994670258E-2</v>
      </c>
      <c r="J194">
        <v>1.1481635834186741</v>
      </c>
      <c r="K194">
        <v>1.0246925766845425</v>
      </c>
    </row>
    <row r="195" spans="1:11" x14ac:dyDescent="0.3">
      <c r="A195" t="s">
        <v>91</v>
      </c>
      <c r="B195" t="s">
        <v>8</v>
      </c>
      <c r="C195" t="s">
        <v>92</v>
      </c>
      <c r="D195" t="s">
        <v>91</v>
      </c>
      <c r="E195" t="s">
        <v>93</v>
      </c>
      <c r="F195" t="s">
        <v>9</v>
      </c>
      <c r="G195" t="s">
        <v>94</v>
      </c>
      <c r="H195" t="s">
        <v>10</v>
      </c>
      <c r="I195">
        <v>0.44865177988405619</v>
      </c>
      <c r="J195">
        <v>1.1588016229706057</v>
      </c>
      <c r="K195">
        <v>1.2898899440042813</v>
      </c>
    </row>
    <row r="196" spans="1:11" x14ac:dyDescent="0.3">
      <c r="A196" t="s">
        <v>328</v>
      </c>
      <c r="B196" t="s">
        <v>8</v>
      </c>
      <c r="C196" t="s">
        <v>329</v>
      </c>
      <c r="D196" t="s">
        <v>328</v>
      </c>
      <c r="E196" t="s">
        <v>330</v>
      </c>
      <c r="F196" t="s">
        <v>9</v>
      </c>
      <c r="G196" t="s">
        <v>331</v>
      </c>
      <c r="H196" t="s">
        <v>10</v>
      </c>
      <c r="I196">
        <v>0.12982959586450465</v>
      </c>
      <c r="J196">
        <v>1.1625360222129435</v>
      </c>
      <c r="K196">
        <v>1.1582993417407657</v>
      </c>
    </row>
    <row r="197" spans="1:11" x14ac:dyDescent="0.3">
      <c r="A197" t="s">
        <v>1396</v>
      </c>
      <c r="B197" t="s">
        <v>8</v>
      </c>
      <c r="C197" t="s">
        <v>1397</v>
      </c>
      <c r="D197" t="s">
        <v>1396</v>
      </c>
      <c r="E197" t="s">
        <v>1398</v>
      </c>
      <c r="F197" t="s">
        <v>9</v>
      </c>
      <c r="G197" t="s">
        <v>1399</v>
      </c>
      <c r="H197" t="s">
        <v>10</v>
      </c>
      <c r="I197">
        <v>0.38702312310924863</v>
      </c>
      <c r="J197">
        <v>1.1659502112769782</v>
      </c>
      <c r="K197">
        <v>1.135723889073287</v>
      </c>
    </row>
    <row r="198" spans="1:11" x14ac:dyDescent="0.3">
      <c r="A198" t="s">
        <v>1632</v>
      </c>
      <c r="B198" t="s">
        <v>8</v>
      </c>
      <c r="C198" t="s">
        <v>1633</v>
      </c>
      <c r="D198" t="s">
        <v>1632</v>
      </c>
      <c r="E198" t="s">
        <v>1634</v>
      </c>
      <c r="F198" t="s">
        <v>9</v>
      </c>
      <c r="G198" t="s">
        <v>1635</v>
      </c>
      <c r="H198" t="s">
        <v>10</v>
      </c>
      <c r="I198">
        <v>0.27058121488714376</v>
      </c>
      <c r="J198">
        <v>1.1670075180600166</v>
      </c>
      <c r="K198">
        <v>1.1644126478893273</v>
      </c>
    </row>
    <row r="199" spans="1:11" x14ac:dyDescent="0.3">
      <c r="A199" t="s">
        <v>1248</v>
      </c>
      <c r="B199" t="s">
        <v>8</v>
      </c>
      <c r="C199" t="s">
        <v>1249</v>
      </c>
      <c r="D199" t="s">
        <v>1248</v>
      </c>
      <c r="E199" t="s">
        <v>1250</v>
      </c>
      <c r="F199" t="s">
        <v>9</v>
      </c>
      <c r="G199" t="s">
        <v>1251</v>
      </c>
      <c r="H199" t="s">
        <v>10</v>
      </c>
      <c r="I199">
        <v>-0.19408705211630312</v>
      </c>
      <c r="J199">
        <v>1.16876797592445</v>
      </c>
      <c r="K199">
        <v>1.1669021999150258</v>
      </c>
    </row>
    <row r="200" spans="1:11" x14ac:dyDescent="0.3">
      <c r="A200" t="s">
        <v>356</v>
      </c>
      <c r="B200" t="s">
        <v>8</v>
      </c>
      <c r="C200" t="s">
        <v>357</v>
      </c>
      <c r="D200" t="s">
        <v>356</v>
      </c>
      <c r="E200" t="s">
        <v>358</v>
      </c>
      <c r="F200" t="s">
        <v>9</v>
      </c>
      <c r="G200" t="s">
        <v>359</v>
      </c>
      <c r="H200" t="s">
        <v>10</v>
      </c>
      <c r="I200">
        <v>0.83543379076062285</v>
      </c>
      <c r="J200">
        <v>1.1705854249104257</v>
      </c>
      <c r="K200">
        <v>1.0721335716018614</v>
      </c>
    </row>
    <row r="201" spans="1:11" x14ac:dyDescent="0.3">
      <c r="A201" t="s">
        <v>914</v>
      </c>
      <c r="B201" t="s">
        <v>8</v>
      </c>
      <c r="C201" t="s">
        <v>915</v>
      </c>
      <c r="D201" t="s">
        <v>914</v>
      </c>
      <c r="E201" t="s">
        <v>916</v>
      </c>
      <c r="F201" t="s">
        <v>9</v>
      </c>
      <c r="G201" t="s">
        <v>917</v>
      </c>
      <c r="H201" t="s">
        <v>10</v>
      </c>
      <c r="I201">
        <v>-0.33669144755910974</v>
      </c>
      <c r="J201">
        <v>1.1707330076470739</v>
      </c>
      <c r="K201">
        <v>1.1435967328445775</v>
      </c>
    </row>
    <row r="202" spans="1:11" x14ac:dyDescent="0.3">
      <c r="A202" t="s">
        <v>842</v>
      </c>
      <c r="B202" t="s">
        <v>12</v>
      </c>
      <c r="C202" t="s">
        <v>843</v>
      </c>
      <c r="D202" t="s">
        <v>842</v>
      </c>
      <c r="E202" t="s">
        <v>844</v>
      </c>
      <c r="F202" t="s">
        <v>9</v>
      </c>
      <c r="G202" t="s">
        <v>845</v>
      </c>
      <c r="H202" t="s">
        <v>10</v>
      </c>
      <c r="J202">
        <v>1.1775381855521918</v>
      </c>
      <c r="K202">
        <v>1.2738808566515101</v>
      </c>
    </row>
    <row r="203" spans="1:11" x14ac:dyDescent="0.3">
      <c r="A203" t="s">
        <v>364</v>
      </c>
      <c r="B203" t="s">
        <v>8</v>
      </c>
      <c r="C203" t="s">
        <v>365</v>
      </c>
      <c r="D203" t="s">
        <v>364</v>
      </c>
      <c r="E203" t="s">
        <v>366</v>
      </c>
      <c r="F203" t="s">
        <v>9</v>
      </c>
      <c r="G203" t="s">
        <v>367</v>
      </c>
      <c r="H203" t="s">
        <v>10</v>
      </c>
      <c r="J203">
        <v>1.1775381855521936</v>
      </c>
      <c r="K203">
        <v>1.6889183559303562</v>
      </c>
    </row>
    <row r="204" spans="1:11" x14ac:dyDescent="0.3">
      <c r="A204" t="s">
        <v>415</v>
      </c>
      <c r="B204" t="s">
        <v>11</v>
      </c>
      <c r="C204" t="s">
        <v>416</v>
      </c>
      <c r="D204" t="s">
        <v>415</v>
      </c>
      <c r="E204" t="s">
        <v>417</v>
      </c>
      <c r="F204" t="s">
        <v>9</v>
      </c>
      <c r="G204" t="s">
        <v>418</v>
      </c>
      <c r="H204" t="s">
        <v>10</v>
      </c>
      <c r="I204">
        <v>-0.36143810989478686</v>
      </c>
      <c r="J204">
        <v>1.1843918565932523</v>
      </c>
      <c r="K204">
        <v>1.425883950096553</v>
      </c>
    </row>
    <row r="205" spans="1:11" x14ac:dyDescent="0.3">
      <c r="A205" t="s">
        <v>13</v>
      </c>
      <c r="B205" t="s">
        <v>12</v>
      </c>
      <c r="C205" t="s">
        <v>14</v>
      </c>
      <c r="D205" t="s">
        <v>13</v>
      </c>
      <c r="E205" t="s">
        <v>15</v>
      </c>
      <c r="F205" t="s">
        <v>9</v>
      </c>
      <c r="G205" t="s">
        <v>16</v>
      </c>
      <c r="H205" t="s">
        <v>10</v>
      </c>
      <c r="I205">
        <v>1.302497564938462</v>
      </c>
      <c r="J205">
        <v>1.1900291297353829</v>
      </c>
      <c r="K205">
        <v>1.1089770120220255</v>
      </c>
    </row>
    <row r="206" spans="1:11" x14ac:dyDescent="0.3">
      <c r="A206" t="s">
        <v>1872</v>
      </c>
      <c r="B206" t="s">
        <v>8</v>
      </c>
      <c r="C206" t="s">
        <v>1873</v>
      </c>
      <c r="D206" t="s">
        <v>1872</v>
      </c>
      <c r="E206" t="s">
        <v>8</v>
      </c>
      <c r="F206" t="s">
        <v>9</v>
      </c>
      <c r="G206" t="s">
        <v>8</v>
      </c>
      <c r="H206" t="s">
        <v>10</v>
      </c>
      <c r="I206">
        <v>-0.26832870550330523</v>
      </c>
      <c r="J206">
        <v>1.1984537652055165</v>
      </c>
      <c r="K206">
        <v>1.0208530666581683</v>
      </c>
    </row>
    <row r="207" spans="1:11" x14ac:dyDescent="0.3">
      <c r="A207" t="s">
        <v>135</v>
      </c>
      <c r="B207" t="s">
        <v>8</v>
      </c>
      <c r="C207" t="s">
        <v>136</v>
      </c>
      <c r="D207" t="s">
        <v>135</v>
      </c>
      <c r="E207" t="s">
        <v>137</v>
      </c>
      <c r="F207" t="s">
        <v>9</v>
      </c>
      <c r="G207" t="s">
        <v>138</v>
      </c>
      <c r="H207" t="s">
        <v>10</v>
      </c>
      <c r="I207">
        <v>0.29133977505393999</v>
      </c>
      <c r="J207">
        <v>1.2035333940851343</v>
      </c>
      <c r="K207">
        <v>1.3089212047874612</v>
      </c>
    </row>
    <row r="208" spans="1:11" x14ac:dyDescent="0.3">
      <c r="A208" t="s">
        <v>1341</v>
      </c>
      <c r="B208" t="s">
        <v>8</v>
      </c>
      <c r="C208" t="s">
        <v>1342</v>
      </c>
      <c r="D208" t="s">
        <v>1341</v>
      </c>
      <c r="E208" t="s">
        <v>1343</v>
      </c>
      <c r="F208" t="s">
        <v>9</v>
      </c>
      <c r="G208" t="s">
        <v>1344</v>
      </c>
      <c r="H208" t="s">
        <v>10</v>
      </c>
      <c r="I208">
        <v>1.0954195650786702</v>
      </c>
      <c r="J208">
        <v>1.2092470452795285</v>
      </c>
      <c r="K208">
        <v>1.2613928347048748</v>
      </c>
    </row>
    <row r="209" spans="1:11" x14ac:dyDescent="0.3">
      <c r="A209" t="s">
        <v>1260</v>
      </c>
      <c r="B209" t="s">
        <v>8</v>
      </c>
      <c r="C209" t="s">
        <v>1261</v>
      </c>
      <c r="D209" t="s">
        <v>1260</v>
      </c>
      <c r="E209" t="s">
        <v>1262</v>
      </c>
      <c r="F209" t="s">
        <v>9</v>
      </c>
      <c r="G209" t="s">
        <v>1263</v>
      </c>
      <c r="H209" t="s">
        <v>10</v>
      </c>
      <c r="J209">
        <v>1.2300056054463262</v>
      </c>
      <c r="K209">
        <v>1.1114974042218153</v>
      </c>
    </row>
    <row r="210" spans="1:11" x14ac:dyDescent="0.3">
      <c r="A210" t="s">
        <v>1361</v>
      </c>
      <c r="B210" t="s">
        <v>8</v>
      </c>
      <c r="C210" t="s">
        <v>1362</v>
      </c>
      <c r="D210" t="s">
        <v>1361</v>
      </c>
      <c r="E210" t="s">
        <v>1363</v>
      </c>
      <c r="F210" t="s">
        <v>9</v>
      </c>
      <c r="G210" t="s">
        <v>1364</v>
      </c>
      <c r="H210" t="s">
        <v>10</v>
      </c>
      <c r="I210">
        <v>1.1413558492455369</v>
      </c>
      <c r="J210">
        <v>1.2357527994974777</v>
      </c>
      <c r="K210">
        <v>1.1566234131408171</v>
      </c>
    </row>
    <row r="211" spans="1:11" x14ac:dyDescent="0.3">
      <c r="A211" t="s">
        <v>1256</v>
      </c>
      <c r="B211" t="s">
        <v>8</v>
      </c>
      <c r="C211" t="s">
        <v>1257</v>
      </c>
      <c r="D211" t="s">
        <v>1256</v>
      </c>
      <c r="E211" t="s">
        <v>1258</v>
      </c>
      <c r="F211" t="s">
        <v>9</v>
      </c>
      <c r="G211" t="s">
        <v>1259</v>
      </c>
      <c r="H211" t="s">
        <v>10</v>
      </c>
      <c r="I211">
        <v>0.89094905173949801</v>
      </c>
      <c r="J211">
        <v>1.2380797274872415</v>
      </c>
      <c r="K211">
        <v>1.4766977396511922</v>
      </c>
    </row>
    <row r="212" spans="1:11" x14ac:dyDescent="0.3">
      <c r="A212" t="s">
        <v>668</v>
      </c>
      <c r="B212" t="s">
        <v>8</v>
      </c>
      <c r="C212" t="s">
        <v>669</v>
      </c>
      <c r="D212" t="s">
        <v>668</v>
      </c>
      <c r="E212" t="s">
        <v>670</v>
      </c>
      <c r="F212" t="s">
        <v>9</v>
      </c>
      <c r="G212" t="s">
        <v>671</v>
      </c>
      <c r="H212" t="s">
        <v>10</v>
      </c>
      <c r="J212">
        <v>1.2393143831388689</v>
      </c>
      <c r="K212">
        <v>1.1520571158988031</v>
      </c>
    </row>
    <row r="213" spans="1:11" x14ac:dyDescent="0.3">
      <c r="A213" t="s">
        <v>664</v>
      </c>
      <c r="B213" t="s">
        <v>8</v>
      </c>
      <c r="C213" t="s">
        <v>665</v>
      </c>
      <c r="D213" t="s">
        <v>664</v>
      </c>
      <c r="E213" t="s">
        <v>666</v>
      </c>
      <c r="F213" t="s">
        <v>9</v>
      </c>
      <c r="G213" t="s">
        <v>667</v>
      </c>
      <c r="H213" t="s">
        <v>10</v>
      </c>
      <c r="I213">
        <v>0.7120909255271739</v>
      </c>
      <c r="J213">
        <v>1.2402739409001518</v>
      </c>
      <c r="K213">
        <v>1.0134653212612894</v>
      </c>
    </row>
    <row r="214" spans="1:11" x14ac:dyDescent="0.3">
      <c r="A214" t="s">
        <v>1621</v>
      </c>
      <c r="B214" t="s">
        <v>8</v>
      </c>
      <c r="C214" t="s">
        <v>1622</v>
      </c>
      <c r="D214" t="s">
        <v>1621</v>
      </c>
      <c r="E214" t="s">
        <v>1623</v>
      </c>
      <c r="F214" t="s">
        <v>9</v>
      </c>
      <c r="G214" t="s">
        <v>1624</v>
      </c>
      <c r="H214" t="s">
        <v>10</v>
      </c>
      <c r="I214">
        <v>1.062060968132245</v>
      </c>
      <c r="J214">
        <v>1.2420269120039025</v>
      </c>
      <c r="K214">
        <v>1.1782286175878225</v>
      </c>
    </row>
    <row r="215" spans="1:11" x14ac:dyDescent="0.3">
      <c r="A215" t="s">
        <v>1883</v>
      </c>
      <c r="B215" t="s">
        <v>8</v>
      </c>
      <c r="C215" t="s">
        <v>1884</v>
      </c>
      <c r="D215" t="s">
        <v>1883</v>
      </c>
      <c r="E215" t="s">
        <v>1885</v>
      </c>
      <c r="F215" t="s">
        <v>9</v>
      </c>
      <c r="G215" t="s">
        <v>8</v>
      </c>
      <c r="H215" t="s">
        <v>10</v>
      </c>
      <c r="I215">
        <v>0.60237955379856434</v>
      </c>
      <c r="J215">
        <v>1.2515387669959672</v>
      </c>
      <c r="K215">
        <v>1.1497819300607812</v>
      </c>
    </row>
    <row r="216" spans="1:11" x14ac:dyDescent="0.3">
      <c r="A216" t="s">
        <v>926</v>
      </c>
      <c r="B216" t="s">
        <v>8</v>
      </c>
      <c r="C216" t="s">
        <v>927</v>
      </c>
      <c r="D216" t="s">
        <v>926</v>
      </c>
      <c r="E216" t="s">
        <v>928</v>
      </c>
      <c r="F216" t="s">
        <v>9</v>
      </c>
      <c r="G216" t="s">
        <v>929</v>
      </c>
      <c r="H216" t="s">
        <v>10</v>
      </c>
      <c r="I216">
        <v>0.14986734910105964</v>
      </c>
      <c r="J216">
        <v>1.2532024554842645</v>
      </c>
      <c r="K216">
        <v>1.4429525366305842</v>
      </c>
    </row>
    <row r="217" spans="1:11" x14ac:dyDescent="0.3">
      <c r="A217" t="s">
        <v>220</v>
      </c>
      <c r="B217" t="s">
        <v>8</v>
      </c>
      <c r="C217" t="s">
        <v>221</v>
      </c>
      <c r="D217" t="s">
        <v>220</v>
      </c>
      <c r="E217" t="s">
        <v>222</v>
      </c>
      <c r="F217" t="s">
        <v>9</v>
      </c>
      <c r="G217" t="s">
        <v>223</v>
      </c>
      <c r="H217" t="s">
        <v>10</v>
      </c>
      <c r="I217">
        <v>0.12029423371771258</v>
      </c>
      <c r="J217">
        <v>1.256860638213589</v>
      </c>
      <c r="K217">
        <v>1.2277844420620514</v>
      </c>
    </row>
    <row r="218" spans="1:11" x14ac:dyDescent="0.3">
      <c r="A218" t="s">
        <v>1568</v>
      </c>
      <c r="B218" t="s">
        <v>11</v>
      </c>
      <c r="C218" t="s">
        <v>1569</v>
      </c>
      <c r="D218" t="s">
        <v>1568</v>
      </c>
      <c r="E218" t="s">
        <v>1570</v>
      </c>
      <c r="F218" t="s">
        <v>9</v>
      </c>
      <c r="G218" t="s">
        <v>1571</v>
      </c>
      <c r="H218" t="s">
        <v>10</v>
      </c>
      <c r="I218">
        <v>1.6063814843560551</v>
      </c>
      <c r="J218">
        <v>1.2593322767158366</v>
      </c>
      <c r="K218">
        <v>1.0902809183121192</v>
      </c>
    </row>
    <row r="219" spans="1:11" x14ac:dyDescent="0.3">
      <c r="A219" t="s">
        <v>1337</v>
      </c>
      <c r="B219" t="s">
        <v>8</v>
      </c>
      <c r="C219" t="s">
        <v>1338</v>
      </c>
      <c r="D219" t="s">
        <v>1337</v>
      </c>
      <c r="E219" t="s">
        <v>1339</v>
      </c>
      <c r="F219" t="s">
        <v>9</v>
      </c>
      <c r="G219" t="s">
        <v>1340</v>
      </c>
      <c r="H219" t="s">
        <v>10</v>
      </c>
      <c r="I219">
        <v>1.3178119864151219</v>
      </c>
      <c r="J219">
        <v>1.260593925279748</v>
      </c>
      <c r="K219">
        <v>1.1933744112762237</v>
      </c>
    </row>
    <row r="220" spans="1:11" x14ac:dyDescent="0.3">
      <c r="A220" t="s">
        <v>1275</v>
      </c>
      <c r="B220" t="s">
        <v>8</v>
      </c>
      <c r="C220" t="s">
        <v>1276</v>
      </c>
      <c r="D220" t="s">
        <v>1275</v>
      </c>
      <c r="E220" t="s">
        <v>1277</v>
      </c>
      <c r="F220" t="s">
        <v>9</v>
      </c>
      <c r="G220" t="s">
        <v>1278</v>
      </c>
      <c r="H220" t="s">
        <v>10</v>
      </c>
      <c r="I220">
        <v>-0.26603689399531616</v>
      </c>
      <c r="J220">
        <v>1.2608665691510852</v>
      </c>
      <c r="K220">
        <v>1.3204506902402886</v>
      </c>
    </row>
    <row r="221" spans="1:11" x14ac:dyDescent="0.3">
      <c r="A221" t="s">
        <v>2046</v>
      </c>
      <c r="B221" t="s">
        <v>8</v>
      </c>
      <c r="C221" t="s">
        <v>2047</v>
      </c>
      <c r="D221" t="s">
        <v>2046</v>
      </c>
      <c r="E221" t="s">
        <v>8</v>
      </c>
      <c r="F221" t="s">
        <v>9</v>
      </c>
      <c r="G221" t="s">
        <v>8</v>
      </c>
      <c r="H221" t="s">
        <v>10</v>
      </c>
      <c r="I221">
        <v>-0.89308479608348157</v>
      </c>
      <c r="J221">
        <v>1.2616024503406671</v>
      </c>
      <c r="K221">
        <v>1.4373795889343948</v>
      </c>
    </row>
    <row r="222" spans="1:11" x14ac:dyDescent="0.3">
      <c r="A222" t="s">
        <v>1131</v>
      </c>
      <c r="B222" t="s">
        <v>8</v>
      </c>
      <c r="C222" t="s">
        <v>1132</v>
      </c>
      <c r="D222" t="s">
        <v>1131</v>
      </c>
      <c r="E222" t="s">
        <v>1133</v>
      </c>
      <c r="F222" t="s">
        <v>9</v>
      </c>
      <c r="G222" t="s">
        <v>1134</v>
      </c>
      <c r="H222" t="s">
        <v>10</v>
      </c>
      <c r="I222">
        <v>1.3439544012173525</v>
      </c>
      <c r="J222">
        <v>1.2670363363912933</v>
      </c>
      <c r="K222">
        <v>1.0433598709246286</v>
      </c>
    </row>
    <row r="223" spans="1:11" x14ac:dyDescent="0.3">
      <c r="A223" t="s">
        <v>958</v>
      </c>
      <c r="B223" t="s">
        <v>8</v>
      </c>
      <c r="C223" t="s">
        <v>959</v>
      </c>
      <c r="D223" t="s">
        <v>958</v>
      </c>
      <c r="E223" t="s">
        <v>960</v>
      </c>
      <c r="F223" t="s">
        <v>9</v>
      </c>
      <c r="G223" t="s">
        <v>961</v>
      </c>
      <c r="H223" t="s">
        <v>10</v>
      </c>
      <c r="I223">
        <v>-0.25589233658976751</v>
      </c>
      <c r="J223">
        <v>1.2677359945237752</v>
      </c>
      <c r="K223">
        <v>1.1540065159225126</v>
      </c>
    </row>
    <row r="224" spans="1:11" x14ac:dyDescent="0.3">
      <c r="A224" t="s">
        <v>1155</v>
      </c>
      <c r="B224" t="s">
        <v>8</v>
      </c>
      <c r="C224" t="s">
        <v>1156</v>
      </c>
      <c r="D224" t="s">
        <v>1155</v>
      </c>
      <c r="E224" t="s">
        <v>1157</v>
      </c>
      <c r="F224" t="s">
        <v>9</v>
      </c>
      <c r="G224" t="s">
        <v>1158</v>
      </c>
      <c r="H224" t="s">
        <v>10</v>
      </c>
      <c r="I224">
        <v>-0.17206074578631053</v>
      </c>
      <c r="J224">
        <v>1.267870505273101</v>
      </c>
      <c r="K224">
        <v>1.0724144975186074</v>
      </c>
    </row>
    <row r="225" spans="1:11" x14ac:dyDescent="0.3">
      <c r="A225" t="s">
        <v>2010</v>
      </c>
      <c r="B225" t="s">
        <v>8</v>
      </c>
      <c r="C225" t="s">
        <v>2011</v>
      </c>
      <c r="D225" t="s">
        <v>2010</v>
      </c>
      <c r="E225" t="s">
        <v>2012</v>
      </c>
      <c r="F225" t="s">
        <v>9</v>
      </c>
      <c r="G225" t="s">
        <v>8</v>
      </c>
      <c r="H225" t="s">
        <v>10</v>
      </c>
      <c r="I225">
        <v>0.26115676955755662</v>
      </c>
      <c r="J225">
        <v>1.2745626399470518</v>
      </c>
      <c r="K225">
        <v>1.1027718624953156</v>
      </c>
    </row>
    <row r="226" spans="1:11" x14ac:dyDescent="0.3">
      <c r="A226" t="s">
        <v>1416</v>
      </c>
      <c r="B226" t="s">
        <v>8</v>
      </c>
      <c r="C226" t="s">
        <v>1417</v>
      </c>
      <c r="D226" t="s">
        <v>1416</v>
      </c>
      <c r="E226" t="s">
        <v>1418</v>
      </c>
      <c r="F226" t="s">
        <v>9</v>
      </c>
      <c r="G226" t="s">
        <v>1419</v>
      </c>
      <c r="H226" t="s">
        <v>10</v>
      </c>
      <c r="I226">
        <v>-0.26094202687255386</v>
      </c>
      <c r="J226">
        <v>1.2774367556063029</v>
      </c>
      <c r="K226">
        <v>1.7751419890873963</v>
      </c>
    </row>
    <row r="227" spans="1:11" x14ac:dyDescent="0.3">
      <c r="A227" t="s">
        <v>1769</v>
      </c>
      <c r="B227" t="s">
        <v>8</v>
      </c>
      <c r="C227" t="s">
        <v>1770</v>
      </c>
      <c r="D227" t="s">
        <v>1769</v>
      </c>
      <c r="E227" t="s">
        <v>1771</v>
      </c>
      <c r="F227" t="s">
        <v>9</v>
      </c>
      <c r="G227" t="s">
        <v>8</v>
      </c>
      <c r="H227" t="s">
        <v>10</v>
      </c>
      <c r="I227">
        <v>0.31114825613412089</v>
      </c>
      <c r="J227">
        <v>1.2807921473492203</v>
      </c>
      <c r="K227">
        <v>1.0039810719179039</v>
      </c>
    </row>
    <row r="228" spans="1:11" x14ac:dyDescent="0.3">
      <c r="A228" t="s">
        <v>1700</v>
      </c>
      <c r="B228" t="s">
        <v>8</v>
      </c>
      <c r="C228" t="s">
        <v>1701</v>
      </c>
      <c r="D228" t="s">
        <v>1700</v>
      </c>
      <c r="E228" t="s">
        <v>1702</v>
      </c>
      <c r="F228" t="s">
        <v>9</v>
      </c>
      <c r="G228" t="s">
        <v>8</v>
      </c>
      <c r="H228" t="s">
        <v>10</v>
      </c>
      <c r="I228">
        <v>-1.0143552929770665</v>
      </c>
      <c r="J228">
        <v>1.2822069957173976</v>
      </c>
      <c r="K228">
        <v>1.0349538442787451</v>
      </c>
    </row>
    <row r="229" spans="1:11" x14ac:dyDescent="0.3">
      <c r="A229" t="s">
        <v>608</v>
      </c>
      <c r="B229" t="s">
        <v>8</v>
      </c>
      <c r="C229" t="s">
        <v>609</v>
      </c>
      <c r="D229" t="s">
        <v>608</v>
      </c>
      <c r="E229" t="s">
        <v>610</v>
      </c>
      <c r="F229" t="s">
        <v>9</v>
      </c>
      <c r="G229" t="s">
        <v>611</v>
      </c>
      <c r="H229" t="s">
        <v>10</v>
      </c>
      <c r="I229">
        <v>0.60899743256307604</v>
      </c>
      <c r="J229">
        <v>1.2830313143995065</v>
      </c>
      <c r="K229">
        <v>1.0702431650755762</v>
      </c>
    </row>
    <row r="230" spans="1:11" x14ac:dyDescent="0.3">
      <c r="A230" t="s">
        <v>407</v>
      </c>
      <c r="B230" t="s">
        <v>8</v>
      </c>
      <c r="C230" t="s">
        <v>408</v>
      </c>
      <c r="D230" t="s">
        <v>407</v>
      </c>
      <c r="E230" t="s">
        <v>409</v>
      </c>
      <c r="F230" t="s">
        <v>9</v>
      </c>
      <c r="G230" t="s">
        <v>410</v>
      </c>
      <c r="H230" t="s">
        <v>10</v>
      </c>
      <c r="I230">
        <v>-0.1283742114343745</v>
      </c>
      <c r="J230">
        <v>1.2854535247190799</v>
      </c>
      <c r="K230">
        <v>1.2391992316043856</v>
      </c>
    </row>
    <row r="231" spans="1:11" x14ac:dyDescent="0.3">
      <c r="A231" t="s">
        <v>1687</v>
      </c>
      <c r="B231" t="s">
        <v>8</v>
      </c>
      <c r="C231" t="s">
        <v>1688</v>
      </c>
      <c r="D231" t="s">
        <v>1687</v>
      </c>
      <c r="E231" t="s">
        <v>1689</v>
      </c>
      <c r="F231" t="s">
        <v>9</v>
      </c>
      <c r="G231" t="s">
        <v>8</v>
      </c>
      <c r="H231" t="s">
        <v>10</v>
      </c>
      <c r="I231">
        <v>0.77991773935075104</v>
      </c>
      <c r="J231">
        <v>1.2961826820508031</v>
      </c>
      <c r="K231">
        <v>1.2136633338173968</v>
      </c>
    </row>
    <row r="232" spans="1:11" x14ac:dyDescent="0.3">
      <c r="A232" t="s">
        <v>1828</v>
      </c>
      <c r="B232" t="s">
        <v>8</v>
      </c>
      <c r="C232" t="s">
        <v>1829</v>
      </c>
      <c r="D232" t="s">
        <v>1828</v>
      </c>
      <c r="E232" t="s">
        <v>1830</v>
      </c>
      <c r="F232" t="s">
        <v>9</v>
      </c>
      <c r="G232" t="s">
        <v>8</v>
      </c>
      <c r="H232" t="s">
        <v>10</v>
      </c>
      <c r="I232">
        <v>-0.48542682717023394</v>
      </c>
      <c r="J232">
        <v>1.3112895744410229</v>
      </c>
      <c r="K232">
        <v>1.2793147427021412</v>
      </c>
    </row>
    <row r="233" spans="1:11" x14ac:dyDescent="0.3">
      <c r="A233" t="s">
        <v>1458</v>
      </c>
      <c r="B233" t="s">
        <v>8</v>
      </c>
      <c r="C233" t="s">
        <v>1459</v>
      </c>
      <c r="D233" t="s">
        <v>1458</v>
      </c>
      <c r="E233" t="s">
        <v>1460</v>
      </c>
      <c r="F233" t="s">
        <v>9</v>
      </c>
      <c r="G233" t="s">
        <v>1461</v>
      </c>
      <c r="H233" t="s">
        <v>10</v>
      </c>
      <c r="I233">
        <v>0.66048250836213418</v>
      </c>
      <c r="J233">
        <v>1.3204215603127794</v>
      </c>
      <c r="K233">
        <v>1.7434351912204342</v>
      </c>
    </row>
    <row r="234" spans="1:11" x14ac:dyDescent="0.3">
      <c r="A234" t="s">
        <v>1874</v>
      </c>
      <c r="B234" t="s">
        <v>8</v>
      </c>
      <c r="C234" t="s">
        <v>1875</v>
      </c>
      <c r="D234" t="s">
        <v>1874</v>
      </c>
      <c r="E234" t="s">
        <v>1876</v>
      </c>
      <c r="F234" t="s">
        <v>9</v>
      </c>
      <c r="G234" t="s">
        <v>8</v>
      </c>
      <c r="H234" t="s">
        <v>10</v>
      </c>
      <c r="I234">
        <v>-5.6583528366367361E-2</v>
      </c>
      <c r="J234">
        <v>1.3219280948873571</v>
      </c>
      <c r="K234">
        <v>1.1928506519526603</v>
      </c>
    </row>
    <row r="235" spans="1:11" x14ac:dyDescent="0.3">
      <c r="A235" t="s">
        <v>549</v>
      </c>
      <c r="B235" t="s">
        <v>8</v>
      </c>
      <c r="C235" t="s">
        <v>550</v>
      </c>
      <c r="D235" t="s">
        <v>549</v>
      </c>
      <c r="E235" t="s">
        <v>551</v>
      </c>
      <c r="F235" t="s">
        <v>9</v>
      </c>
      <c r="G235" t="s">
        <v>552</v>
      </c>
      <c r="H235" t="s">
        <v>10</v>
      </c>
      <c r="I235">
        <v>1.5714476942466662</v>
      </c>
      <c r="J235">
        <v>1.3269158095904179</v>
      </c>
      <c r="K235">
        <v>1.5473259441125395</v>
      </c>
    </row>
    <row r="236" spans="1:11" x14ac:dyDescent="0.3">
      <c r="A236" t="s">
        <v>200</v>
      </c>
      <c r="B236" t="s">
        <v>8</v>
      </c>
      <c r="C236" t="s">
        <v>201</v>
      </c>
      <c r="D236" t="s">
        <v>200</v>
      </c>
      <c r="E236" t="s">
        <v>202</v>
      </c>
      <c r="F236" t="s">
        <v>9</v>
      </c>
      <c r="G236" t="s">
        <v>203</v>
      </c>
      <c r="H236" t="s">
        <v>10</v>
      </c>
      <c r="I236">
        <v>0.13773812738341173</v>
      </c>
      <c r="J236">
        <v>1.3302121439434764</v>
      </c>
      <c r="K236">
        <v>1.2081305658194874</v>
      </c>
    </row>
    <row r="237" spans="1:11" x14ac:dyDescent="0.3">
      <c r="A237" t="s">
        <v>1187</v>
      </c>
      <c r="B237" t="s">
        <v>8</v>
      </c>
      <c r="C237" t="s">
        <v>1188</v>
      </c>
      <c r="D237" t="s">
        <v>1187</v>
      </c>
      <c r="E237" t="s">
        <v>1189</v>
      </c>
      <c r="F237" t="s">
        <v>9</v>
      </c>
      <c r="G237" t="s">
        <v>1190</v>
      </c>
      <c r="H237" t="s">
        <v>10</v>
      </c>
      <c r="I237">
        <v>0.74178261046398419</v>
      </c>
      <c r="J237">
        <v>1.3320481346078161</v>
      </c>
      <c r="K237">
        <v>1.0902809183121205</v>
      </c>
    </row>
    <row r="238" spans="1:11" x14ac:dyDescent="0.3">
      <c r="A238" t="s">
        <v>1951</v>
      </c>
      <c r="B238" t="s">
        <v>8</v>
      </c>
      <c r="C238" t="s">
        <v>1952</v>
      </c>
      <c r="D238" t="s">
        <v>1951</v>
      </c>
      <c r="E238" t="s">
        <v>1953</v>
      </c>
      <c r="F238" t="s">
        <v>9</v>
      </c>
      <c r="G238" t="s">
        <v>8</v>
      </c>
      <c r="H238" t="s">
        <v>10</v>
      </c>
      <c r="J238">
        <v>1.3438965719743132</v>
      </c>
      <c r="K238">
        <v>1.3797875355071079</v>
      </c>
    </row>
    <row r="239" spans="1:11" x14ac:dyDescent="0.3">
      <c r="A239" t="s">
        <v>2117</v>
      </c>
      <c r="B239" t="s">
        <v>803</v>
      </c>
      <c r="C239" t="s">
        <v>2118</v>
      </c>
      <c r="D239" t="s">
        <v>2117</v>
      </c>
      <c r="E239" t="s">
        <v>2119</v>
      </c>
      <c r="F239" t="s">
        <v>9</v>
      </c>
      <c r="G239" t="s">
        <v>2120</v>
      </c>
      <c r="H239" t="s">
        <v>10</v>
      </c>
      <c r="I239">
        <v>1.2329230888286209</v>
      </c>
      <c r="J239">
        <v>1.3438965719743132</v>
      </c>
      <c r="K239">
        <v>1.45640881711002</v>
      </c>
    </row>
    <row r="240" spans="1:11" x14ac:dyDescent="0.3">
      <c r="A240" t="s">
        <v>1794</v>
      </c>
      <c r="B240" t="s">
        <v>8</v>
      </c>
      <c r="C240" t="s">
        <v>1795</v>
      </c>
      <c r="D240" t="s">
        <v>1794</v>
      </c>
      <c r="E240" t="s">
        <v>8</v>
      </c>
      <c r="F240" t="s">
        <v>9</v>
      </c>
      <c r="G240" t="s">
        <v>8</v>
      </c>
      <c r="H240" t="s">
        <v>10</v>
      </c>
      <c r="I240">
        <v>5.5891200892045412E-2</v>
      </c>
      <c r="J240">
        <v>1.3446133568978682</v>
      </c>
      <c r="K240">
        <v>1.3533153241459146</v>
      </c>
    </row>
    <row r="241" spans="1:11" x14ac:dyDescent="0.3">
      <c r="A241" t="s">
        <v>1103</v>
      </c>
      <c r="B241" t="s">
        <v>8</v>
      </c>
      <c r="C241" t="s">
        <v>1104</v>
      </c>
      <c r="D241" t="s">
        <v>1103</v>
      </c>
      <c r="E241" t="s">
        <v>1105</v>
      </c>
      <c r="F241" t="s">
        <v>9</v>
      </c>
      <c r="G241" t="s">
        <v>1106</v>
      </c>
      <c r="H241" t="s">
        <v>10</v>
      </c>
      <c r="J241">
        <v>1.3503747824144052</v>
      </c>
      <c r="K241">
        <v>1.3963840460377996</v>
      </c>
    </row>
    <row r="242" spans="1:11" x14ac:dyDescent="0.3">
      <c r="A242" t="s">
        <v>934</v>
      </c>
      <c r="B242" t="s">
        <v>8</v>
      </c>
      <c r="C242" t="s">
        <v>935</v>
      </c>
      <c r="D242" t="s">
        <v>934</v>
      </c>
      <c r="E242" t="s">
        <v>936</v>
      </c>
      <c r="F242" t="s">
        <v>9</v>
      </c>
      <c r="G242" t="s">
        <v>937</v>
      </c>
      <c r="H242" t="s">
        <v>10</v>
      </c>
      <c r="I242">
        <v>0.19618254201359991</v>
      </c>
      <c r="J242">
        <v>1.350869788437749</v>
      </c>
      <c r="K242">
        <v>1.4183351159963249</v>
      </c>
    </row>
    <row r="243" spans="1:11" x14ac:dyDescent="0.3">
      <c r="A243" t="s">
        <v>1802</v>
      </c>
      <c r="B243" t="s">
        <v>8</v>
      </c>
      <c r="C243" t="s">
        <v>1803</v>
      </c>
      <c r="D243" t="s">
        <v>1802</v>
      </c>
      <c r="E243" t="s">
        <v>8</v>
      </c>
      <c r="F243" t="s">
        <v>9</v>
      </c>
      <c r="G243" t="s">
        <v>8</v>
      </c>
      <c r="H243" t="s">
        <v>10</v>
      </c>
      <c r="I243">
        <v>-3.1836866030680727E-2</v>
      </c>
      <c r="J243">
        <v>1.3698088130774053</v>
      </c>
      <c r="K243">
        <v>1.0600134786433231</v>
      </c>
    </row>
    <row r="244" spans="1:11" x14ac:dyDescent="0.3">
      <c r="A244" t="s">
        <v>1819</v>
      </c>
      <c r="B244" t="s">
        <v>8</v>
      </c>
      <c r="C244" t="s">
        <v>1820</v>
      </c>
      <c r="D244" t="s">
        <v>1819</v>
      </c>
      <c r="E244" t="s">
        <v>1821</v>
      </c>
      <c r="F244" t="s">
        <v>9</v>
      </c>
      <c r="G244" t="s">
        <v>8</v>
      </c>
      <c r="H244" t="s">
        <v>10</v>
      </c>
      <c r="I244">
        <v>-3.0774342016760589E-2</v>
      </c>
      <c r="J244">
        <v>1.3757713339641526</v>
      </c>
      <c r="K244">
        <v>1.0902809183121207</v>
      </c>
    </row>
    <row r="245" spans="1:11" x14ac:dyDescent="0.3">
      <c r="A245" t="s">
        <v>866</v>
      </c>
      <c r="B245" t="s">
        <v>8</v>
      </c>
      <c r="C245" t="s">
        <v>867</v>
      </c>
      <c r="D245" t="s">
        <v>866</v>
      </c>
      <c r="E245" t="s">
        <v>868</v>
      </c>
      <c r="F245" t="s">
        <v>9</v>
      </c>
      <c r="G245" t="s">
        <v>869</v>
      </c>
      <c r="H245" t="s">
        <v>10</v>
      </c>
      <c r="J245">
        <v>1.37644225396627</v>
      </c>
      <c r="K245">
        <v>1.5021787100603989</v>
      </c>
    </row>
    <row r="246" spans="1:11" x14ac:dyDescent="0.3">
      <c r="A246" t="s">
        <v>918</v>
      </c>
      <c r="B246" t="s">
        <v>8</v>
      </c>
      <c r="C246" t="s">
        <v>919</v>
      </c>
      <c r="D246" t="s">
        <v>918</v>
      </c>
      <c r="E246" t="s">
        <v>920</v>
      </c>
      <c r="F246" t="s">
        <v>9</v>
      </c>
      <c r="G246" t="s">
        <v>921</v>
      </c>
      <c r="H246" t="s">
        <v>10</v>
      </c>
      <c r="I246">
        <v>2.9831223451107947E-2</v>
      </c>
      <c r="J246">
        <v>1.3799462324344864</v>
      </c>
      <c r="K246">
        <v>1.3141991938795348</v>
      </c>
    </row>
    <row r="247" spans="1:11" x14ac:dyDescent="0.3">
      <c r="A247" t="s">
        <v>1523</v>
      </c>
      <c r="B247" t="s">
        <v>8</v>
      </c>
      <c r="C247" t="s">
        <v>1524</v>
      </c>
      <c r="D247" t="s">
        <v>1523</v>
      </c>
      <c r="E247" t="s">
        <v>1525</v>
      </c>
      <c r="F247" t="s">
        <v>9</v>
      </c>
      <c r="G247" t="s">
        <v>1526</v>
      </c>
      <c r="H247" t="s">
        <v>10</v>
      </c>
      <c r="J247">
        <v>1.3821559051606656</v>
      </c>
      <c r="K247">
        <v>1.3760354006460007</v>
      </c>
    </row>
    <row r="248" spans="1:11" x14ac:dyDescent="0.3">
      <c r="A248" t="s">
        <v>1870</v>
      </c>
      <c r="B248" t="s">
        <v>8</v>
      </c>
      <c r="C248" t="s">
        <v>1871</v>
      </c>
      <c r="D248" t="s">
        <v>1870</v>
      </c>
      <c r="E248" t="s">
        <v>8</v>
      </c>
      <c r="F248" t="s">
        <v>9</v>
      </c>
      <c r="G248" t="s">
        <v>8</v>
      </c>
      <c r="H248" t="s">
        <v>10</v>
      </c>
      <c r="J248">
        <v>1.3869915511811286</v>
      </c>
      <c r="K248">
        <v>1.2029810510614727</v>
      </c>
    </row>
    <row r="249" spans="1:11" x14ac:dyDescent="0.3">
      <c r="A249" t="s">
        <v>2076</v>
      </c>
      <c r="B249" t="s">
        <v>8</v>
      </c>
      <c r="C249" t="s">
        <v>2077</v>
      </c>
      <c r="D249" t="s">
        <v>2076</v>
      </c>
      <c r="E249" t="s">
        <v>2078</v>
      </c>
      <c r="F249" t="s">
        <v>9</v>
      </c>
      <c r="G249" t="s">
        <v>2079</v>
      </c>
      <c r="H249" t="s">
        <v>10</v>
      </c>
      <c r="I249">
        <v>1.4503764603535156</v>
      </c>
      <c r="J249">
        <v>1.389042290745901</v>
      </c>
      <c r="K249">
        <v>1.2753128121446415</v>
      </c>
    </row>
    <row r="250" spans="1:11" x14ac:dyDescent="0.3">
      <c r="A250" t="s">
        <v>1923</v>
      </c>
      <c r="B250" t="s">
        <v>8</v>
      </c>
      <c r="C250" t="s">
        <v>1924</v>
      </c>
      <c r="D250" t="s">
        <v>1923</v>
      </c>
      <c r="E250" t="s">
        <v>8</v>
      </c>
      <c r="F250" t="s">
        <v>9</v>
      </c>
      <c r="G250" t="s">
        <v>8</v>
      </c>
      <c r="H250" t="s">
        <v>10</v>
      </c>
      <c r="I250">
        <v>0.81968110321139043</v>
      </c>
      <c r="J250">
        <v>1.3971045628098784</v>
      </c>
      <c r="K250">
        <v>1.1858585782943529</v>
      </c>
    </row>
    <row r="251" spans="1:11" x14ac:dyDescent="0.3">
      <c r="A251" t="s">
        <v>768</v>
      </c>
      <c r="B251" t="s">
        <v>12</v>
      </c>
      <c r="C251" t="s">
        <v>769</v>
      </c>
      <c r="D251" t="s">
        <v>768</v>
      </c>
      <c r="E251" t="s">
        <v>770</v>
      </c>
      <c r="F251" t="s">
        <v>9</v>
      </c>
      <c r="G251" t="s">
        <v>11</v>
      </c>
      <c r="H251" t="s">
        <v>10</v>
      </c>
      <c r="I251">
        <v>1.076683002497089</v>
      </c>
      <c r="J251">
        <v>1.4012596673611555</v>
      </c>
      <c r="K251">
        <v>1.5488661332637161</v>
      </c>
    </row>
    <row r="252" spans="1:11" x14ac:dyDescent="0.3">
      <c r="A252" t="s">
        <v>660</v>
      </c>
      <c r="B252" t="s">
        <v>8</v>
      </c>
      <c r="C252" t="s">
        <v>661</v>
      </c>
      <c r="D252" t="s">
        <v>660</v>
      </c>
      <c r="E252" t="s">
        <v>662</v>
      </c>
      <c r="F252" t="s">
        <v>9</v>
      </c>
      <c r="G252" t="s">
        <v>663</v>
      </c>
      <c r="H252" t="s">
        <v>10</v>
      </c>
      <c r="I252">
        <v>1.7693870718585833</v>
      </c>
      <c r="J252">
        <v>1.4018030212214068</v>
      </c>
      <c r="K252">
        <v>1.280464758738227</v>
      </c>
    </row>
    <row r="253" spans="1:11" x14ac:dyDescent="0.3">
      <c r="A253" t="s">
        <v>2083</v>
      </c>
      <c r="B253" t="s">
        <v>11</v>
      </c>
      <c r="C253" t="s">
        <v>2084</v>
      </c>
      <c r="D253" t="s">
        <v>2083</v>
      </c>
      <c r="E253" t="s">
        <v>2085</v>
      </c>
      <c r="F253" t="s">
        <v>9</v>
      </c>
      <c r="G253" t="s">
        <v>2086</v>
      </c>
      <c r="H253" t="s">
        <v>10</v>
      </c>
      <c r="I253">
        <v>8.202170986314064E-2</v>
      </c>
      <c r="J253">
        <v>1.402699031899117</v>
      </c>
      <c r="K253">
        <v>1.2371223066413914</v>
      </c>
    </row>
    <row r="254" spans="1:11" x14ac:dyDescent="0.3">
      <c r="A254" t="s">
        <v>2050</v>
      </c>
      <c r="B254" t="s">
        <v>8</v>
      </c>
      <c r="C254" t="s">
        <v>2051</v>
      </c>
      <c r="D254" t="s">
        <v>2050</v>
      </c>
      <c r="E254" t="s">
        <v>2052</v>
      </c>
      <c r="F254" t="s">
        <v>9</v>
      </c>
      <c r="G254" t="s">
        <v>8</v>
      </c>
      <c r="H254" t="s">
        <v>10</v>
      </c>
      <c r="J254">
        <v>1.4092084204766413</v>
      </c>
      <c r="K254">
        <v>1.2898899440042813</v>
      </c>
    </row>
    <row r="255" spans="1:11" x14ac:dyDescent="0.3">
      <c r="A255" t="s">
        <v>1796</v>
      </c>
      <c r="B255" t="s">
        <v>8</v>
      </c>
      <c r="C255" t="s">
        <v>1797</v>
      </c>
      <c r="D255" t="s">
        <v>1796</v>
      </c>
      <c r="E255" t="s">
        <v>1798</v>
      </c>
      <c r="F255" t="s">
        <v>9</v>
      </c>
      <c r="G255" t="s">
        <v>8</v>
      </c>
      <c r="H255" t="s">
        <v>10</v>
      </c>
      <c r="I255">
        <v>0.85265100771045166</v>
      </c>
      <c r="J255">
        <v>1.4109474222767084</v>
      </c>
      <c r="K255">
        <v>1.221372453547823</v>
      </c>
    </row>
    <row r="256" spans="1:11" x14ac:dyDescent="0.3">
      <c r="A256" t="s">
        <v>2023</v>
      </c>
      <c r="B256" t="s">
        <v>8</v>
      </c>
      <c r="C256" t="s">
        <v>2024</v>
      </c>
      <c r="D256" t="s">
        <v>2023</v>
      </c>
      <c r="E256" t="s">
        <v>8</v>
      </c>
      <c r="F256" t="s">
        <v>9</v>
      </c>
      <c r="G256" t="s">
        <v>8</v>
      </c>
      <c r="H256" t="s">
        <v>10</v>
      </c>
      <c r="I256">
        <v>1.5283789723547918</v>
      </c>
      <c r="J256">
        <v>1.4136055437857162</v>
      </c>
      <c r="K256">
        <v>1.3797875355071079</v>
      </c>
    </row>
    <row r="257" spans="1:11" x14ac:dyDescent="0.3">
      <c r="A257" t="s">
        <v>1993</v>
      </c>
      <c r="B257" t="s">
        <v>8</v>
      </c>
      <c r="C257" t="s">
        <v>1994</v>
      </c>
      <c r="D257" t="s">
        <v>1993</v>
      </c>
      <c r="E257" t="s">
        <v>8</v>
      </c>
      <c r="F257" t="s">
        <v>9</v>
      </c>
      <c r="G257" t="s">
        <v>8</v>
      </c>
      <c r="H257" t="s">
        <v>10</v>
      </c>
      <c r="I257">
        <v>0.29851143045619699</v>
      </c>
      <c r="J257">
        <v>1.4137637947638704</v>
      </c>
      <c r="K257">
        <v>1.045991642167325</v>
      </c>
    </row>
    <row r="258" spans="1:11" x14ac:dyDescent="0.3">
      <c r="A258" t="s">
        <v>2112</v>
      </c>
      <c r="B258" t="s">
        <v>8</v>
      </c>
      <c r="C258" t="s">
        <v>2113</v>
      </c>
      <c r="D258" t="s">
        <v>2112</v>
      </c>
      <c r="E258" t="s">
        <v>8</v>
      </c>
      <c r="F258" t="s">
        <v>9</v>
      </c>
      <c r="G258" t="s">
        <v>8</v>
      </c>
      <c r="H258" t="s">
        <v>10</v>
      </c>
      <c r="I258">
        <v>-0.60407132366886152</v>
      </c>
      <c r="J258">
        <v>1.4150374992788439</v>
      </c>
      <c r="K258">
        <v>1.3148411763312746</v>
      </c>
    </row>
    <row r="259" spans="1:11" x14ac:dyDescent="0.3">
      <c r="A259" t="s">
        <v>457</v>
      </c>
      <c r="B259" t="s">
        <v>8</v>
      </c>
      <c r="C259" t="s">
        <v>458</v>
      </c>
      <c r="D259" t="s">
        <v>457</v>
      </c>
      <c r="E259" t="s">
        <v>459</v>
      </c>
      <c r="F259" t="s">
        <v>9</v>
      </c>
      <c r="G259" t="s">
        <v>460</v>
      </c>
      <c r="H259" t="s">
        <v>10</v>
      </c>
      <c r="I259">
        <v>0.25153876699596667</v>
      </c>
      <c r="J259">
        <v>1.4174889782729447</v>
      </c>
      <c r="K259">
        <v>2.0695223581453224</v>
      </c>
    </row>
    <row r="260" spans="1:11" x14ac:dyDescent="0.3">
      <c r="A260" t="s">
        <v>1997</v>
      </c>
      <c r="B260" t="s">
        <v>8</v>
      </c>
      <c r="C260" t="s">
        <v>1998</v>
      </c>
      <c r="D260" t="s">
        <v>1997</v>
      </c>
      <c r="E260" t="s">
        <v>8</v>
      </c>
      <c r="F260" t="s">
        <v>9</v>
      </c>
      <c r="G260" t="s">
        <v>8</v>
      </c>
      <c r="H260" t="s">
        <v>10</v>
      </c>
      <c r="J260">
        <v>1.4212072665190536</v>
      </c>
      <c r="K260">
        <v>1.0193143969579763</v>
      </c>
    </row>
    <row r="261" spans="1:11" x14ac:dyDescent="0.3">
      <c r="A261" t="s">
        <v>1995</v>
      </c>
      <c r="B261" t="s">
        <v>8</v>
      </c>
      <c r="C261" t="s">
        <v>1996</v>
      </c>
      <c r="D261" t="s">
        <v>1995</v>
      </c>
      <c r="E261" t="s">
        <v>8</v>
      </c>
      <c r="F261" t="s">
        <v>9</v>
      </c>
      <c r="G261" t="s">
        <v>8</v>
      </c>
      <c r="H261" t="s">
        <v>10</v>
      </c>
      <c r="I261">
        <v>-0.86393845042396689</v>
      </c>
      <c r="J261">
        <v>1.4232945999541524</v>
      </c>
      <c r="K261">
        <v>1.1073544316710655</v>
      </c>
    </row>
    <row r="262" spans="1:11" x14ac:dyDescent="0.3">
      <c r="A262" t="s">
        <v>672</v>
      </c>
      <c r="B262" t="s">
        <v>8</v>
      </c>
      <c r="C262" t="s">
        <v>673</v>
      </c>
      <c r="D262" t="s">
        <v>672</v>
      </c>
      <c r="E262" t="s">
        <v>674</v>
      </c>
      <c r="F262" t="s">
        <v>9</v>
      </c>
      <c r="G262" t="s">
        <v>675</v>
      </c>
      <c r="H262" t="s">
        <v>10</v>
      </c>
      <c r="I262">
        <v>1.5159952478989585</v>
      </c>
      <c r="J262">
        <v>1.4467248183675745</v>
      </c>
      <c r="K262">
        <v>1.2577376641636757</v>
      </c>
    </row>
    <row r="263" spans="1:11" x14ac:dyDescent="0.3">
      <c r="A263" t="s">
        <v>708</v>
      </c>
      <c r="B263" t="s">
        <v>8</v>
      </c>
      <c r="C263" t="s">
        <v>709</v>
      </c>
      <c r="D263" t="s">
        <v>708</v>
      </c>
      <c r="E263" t="s">
        <v>710</v>
      </c>
      <c r="F263" t="s">
        <v>9</v>
      </c>
      <c r="G263" t="s">
        <v>711</v>
      </c>
      <c r="H263" t="s">
        <v>10</v>
      </c>
      <c r="I263">
        <v>-0.17057035821481328</v>
      </c>
      <c r="J263">
        <v>1.4468961326934113</v>
      </c>
      <c r="K263">
        <v>1.098755577331421</v>
      </c>
    </row>
    <row r="264" spans="1:11" x14ac:dyDescent="0.3">
      <c r="A264" t="s">
        <v>159</v>
      </c>
      <c r="B264" t="s">
        <v>8</v>
      </c>
      <c r="C264" t="s">
        <v>160</v>
      </c>
      <c r="D264" t="s">
        <v>159</v>
      </c>
      <c r="E264" t="s">
        <v>161</v>
      </c>
      <c r="F264" t="s">
        <v>9</v>
      </c>
      <c r="G264" t="s">
        <v>162</v>
      </c>
      <c r="H264" t="s">
        <v>10</v>
      </c>
      <c r="I264">
        <v>0.94341647163362263</v>
      </c>
      <c r="J264">
        <v>1.4483082401655822</v>
      </c>
      <c r="K264">
        <v>1.7150233210186308</v>
      </c>
    </row>
    <row r="265" spans="1:11" x14ac:dyDescent="0.3">
      <c r="A265" t="s">
        <v>1927</v>
      </c>
      <c r="B265" t="s">
        <v>8</v>
      </c>
      <c r="C265" t="s">
        <v>1928</v>
      </c>
      <c r="D265" t="s">
        <v>1927</v>
      </c>
      <c r="E265" t="s">
        <v>1929</v>
      </c>
      <c r="F265" t="s">
        <v>9</v>
      </c>
      <c r="G265" t="s">
        <v>8</v>
      </c>
      <c r="H265" t="s">
        <v>10</v>
      </c>
      <c r="I265">
        <v>0.13148881978620647</v>
      </c>
      <c r="J265">
        <v>1.4496747984932374</v>
      </c>
      <c r="K265">
        <v>1.5144206246982099</v>
      </c>
    </row>
    <row r="266" spans="1:11" x14ac:dyDescent="0.3">
      <c r="A266" t="s">
        <v>1930</v>
      </c>
      <c r="B266" t="s">
        <v>8</v>
      </c>
      <c r="C266" t="s">
        <v>1931</v>
      </c>
      <c r="D266" t="s">
        <v>1930</v>
      </c>
      <c r="E266" t="s">
        <v>8</v>
      </c>
      <c r="F266" t="s">
        <v>9</v>
      </c>
      <c r="G266" t="s">
        <v>8</v>
      </c>
      <c r="H266" t="s">
        <v>10</v>
      </c>
      <c r="I266">
        <v>-0.39048426491980737</v>
      </c>
      <c r="J266">
        <v>1.4504744493426711</v>
      </c>
      <c r="K266">
        <v>1.2903587537610326</v>
      </c>
    </row>
    <row r="267" spans="1:11" x14ac:dyDescent="0.3">
      <c r="A267" t="s">
        <v>628</v>
      </c>
      <c r="B267" t="s">
        <v>8</v>
      </c>
      <c r="C267" t="s">
        <v>629</v>
      </c>
      <c r="D267" t="s">
        <v>628</v>
      </c>
      <c r="E267" t="s">
        <v>630</v>
      </c>
      <c r="F267" t="s">
        <v>9</v>
      </c>
      <c r="G267" t="s">
        <v>631</v>
      </c>
      <c r="H267" t="s">
        <v>10</v>
      </c>
      <c r="I267">
        <v>-0.22650852980868003</v>
      </c>
      <c r="J267">
        <v>1.4505566799586143</v>
      </c>
      <c r="K267">
        <v>1.4687925415658571</v>
      </c>
    </row>
    <row r="268" spans="1:11" x14ac:dyDescent="0.3">
      <c r="A268" t="s">
        <v>1552</v>
      </c>
      <c r="B268" t="s">
        <v>11</v>
      </c>
      <c r="C268" t="s">
        <v>1553</v>
      </c>
      <c r="D268" t="s">
        <v>1552</v>
      </c>
      <c r="E268" t="s">
        <v>1554</v>
      </c>
      <c r="F268" t="s">
        <v>9</v>
      </c>
      <c r="G268" t="s">
        <v>1555</v>
      </c>
      <c r="H268" t="s">
        <v>10</v>
      </c>
      <c r="I268">
        <v>0.26534456652099503</v>
      </c>
      <c r="J268">
        <v>1.4555229328519499</v>
      </c>
      <c r="K268">
        <v>1.1692322597069389</v>
      </c>
    </row>
    <row r="269" spans="1:11" x14ac:dyDescent="0.3">
      <c r="A269" t="s">
        <v>1195</v>
      </c>
      <c r="B269" t="s">
        <v>8</v>
      </c>
      <c r="C269" t="s">
        <v>1196</v>
      </c>
      <c r="D269" t="s">
        <v>1195</v>
      </c>
      <c r="E269" t="s">
        <v>1197</v>
      </c>
      <c r="F269" t="s">
        <v>9</v>
      </c>
      <c r="G269" t="s">
        <v>1198</v>
      </c>
      <c r="H269" t="s">
        <v>10</v>
      </c>
      <c r="I269">
        <v>1.1202942337177144</v>
      </c>
      <c r="J269">
        <v>1.4613311515527836</v>
      </c>
      <c r="K269">
        <v>1.3637319400912546</v>
      </c>
    </row>
    <row r="270" spans="1:11" x14ac:dyDescent="0.3">
      <c r="A270" t="s">
        <v>372</v>
      </c>
      <c r="B270" t="s">
        <v>8</v>
      </c>
      <c r="C270" t="s">
        <v>373</v>
      </c>
      <c r="D270" t="s">
        <v>372</v>
      </c>
      <c r="E270" t="s">
        <v>374</v>
      </c>
      <c r="F270" t="s">
        <v>9</v>
      </c>
      <c r="G270" t="s">
        <v>375</v>
      </c>
      <c r="H270" t="s">
        <v>10</v>
      </c>
      <c r="J270">
        <v>1.4644193333403539</v>
      </c>
      <c r="K270">
        <v>1.0611345726526038</v>
      </c>
    </row>
    <row r="271" spans="1:11" x14ac:dyDescent="0.3">
      <c r="A271" t="s">
        <v>1000</v>
      </c>
      <c r="B271" t="s">
        <v>8</v>
      </c>
      <c r="C271" t="s">
        <v>1001</v>
      </c>
      <c r="D271" t="s">
        <v>1000</v>
      </c>
      <c r="E271" t="s">
        <v>1002</v>
      </c>
      <c r="F271" t="s">
        <v>9</v>
      </c>
      <c r="G271" t="s">
        <v>1003</v>
      </c>
      <c r="H271" t="s">
        <v>10</v>
      </c>
      <c r="J271">
        <v>1.4644193333403539</v>
      </c>
      <c r="K271">
        <v>1.4687925415658512</v>
      </c>
    </row>
    <row r="272" spans="1:11" x14ac:dyDescent="0.3">
      <c r="A272" t="s">
        <v>1584</v>
      </c>
      <c r="B272" t="s">
        <v>8</v>
      </c>
      <c r="C272" t="s">
        <v>1585</v>
      </c>
      <c r="D272" t="s">
        <v>1584</v>
      </c>
      <c r="E272" t="s">
        <v>1586</v>
      </c>
      <c r="F272" t="s">
        <v>9</v>
      </c>
      <c r="G272" t="s">
        <v>8</v>
      </c>
      <c r="H272" t="s">
        <v>10</v>
      </c>
      <c r="I272">
        <v>8.5114998555136656E-3</v>
      </c>
      <c r="J272">
        <v>1.4662374747793339</v>
      </c>
      <c r="K272">
        <v>1.4113209275814809</v>
      </c>
    </row>
    <row r="273" spans="1:11" x14ac:dyDescent="0.3">
      <c r="A273" t="s">
        <v>835</v>
      </c>
      <c r="B273" t="s">
        <v>8</v>
      </c>
      <c r="C273" t="s">
        <v>836</v>
      </c>
      <c r="D273" t="s">
        <v>835</v>
      </c>
      <c r="E273" t="s">
        <v>837</v>
      </c>
      <c r="F273" t="s">
        <v>9</v>
      </c>
      <c r="G273" t="s">
        <v>8</v>
      </c>
      <c r="H273" t="s">
        <v>10</v>
      </c>
      <c r="I273">
        <v>-0.19308552827123521</v>
      </c>
      <c r="J273">
        <v>1.4667715391719882</v>
      </c>
      <c r="K273">
        <v>1.0704416574395088</v>
      </c>
    </row>
    <row r="274" spans="1:11" x14ac:dyDescent="0.3">
      <c r="A274" t="s">
        <v>1191</v>
      </c>
      <c r="B274" t="s">
        <v>8</v>
      </c>
      <c r="C274" t="s">
        <v>1192</v>
      </c>
      <c r="D274" t="s">
        <v>1191</v>
      </c>
      <c r="E274" t="s">
        <v>1193</v>
      </c>
      <c r="F274" t="s">
        <v>9</v>
      </c>
      <c r="G274" t="s">
        <v>1194</v>
      </c>
      <c r="H274" t="s">
        <v>10</v>
      </c>
      <c r="J274">
        <v>1.4715994870066094</v>
      </c>
      <c r="K274">
        <v>1.039206733717853</v>
      </c>
    </row>
    <row r="275" spans="1:11" x14ac:dyDescent="0.3">
      <c r="A275" t="s">
        <v>1734</v>
      </c>
      <c r="B275" t="s">
        <v>8</v>
      </c>
      <c r="C275" t="s">
        <v>1735</v>
      </c>
      <c r="D275" t="s">
        <v>1734</v>
      </c>
      <c r="E275" t="s">
        <v>1736</v>
      </c>
      <c r="F275" t="s">
        <v>9</v>
      </c>
      <c r="G275" t="s">
        <v>1391</v>
      </c>
      <c r="H275" t="s">
        <v>10</v>
      </c>
      <c r="I275">
        <v>0.72102405029718519</v>
      </c>
      <c r="J275">
        <v>1.4745199233093127</v>
      </c>
      <c r="K275">
        <v>1.1409069913820893</v>
      </c>
    </row>
    <row r="276" spans="1:11" x14ac:dyDescent="0.3">
      <c r="A276" t="s">
        <v>2042</v>
      </c>
      <c r="B276" t="s">
        <v>8</v>
      </c>
      <c r="C276" t="s">
        <v>2043</v>
      </c>
      <c r="D276" t="s">
        <v>2042</v>
      </c>
      <c r="E276" t="s">
        <v>8</v>
      </c>
      <c r="F276" t="s">
        <v>9</v>
      </c>
      <c r="G276" t="s">
        <v>8</v>
      </c>
      <c r="H276" t="s">
        <v>10</v>
      </c>
      <c r="J276">
        <v>1.4745199233093242</v>
      </c>
      <c r="K276">
        <v>1.3418196853080879</v>
      </c>
    </row>
    <row r="277" spans="1:11" x14ac:dyDescent="0.3">
      <c r="A277" t="s">
        <v>656</v>
      </c>
      <c r="B277" t="s">
        <v>8</v>
      </c>
      <c r="C277" t="s">
        <v>657</v>
      </c>
      <c r="D277" t="s">
        <v>656</v>
      </c>
      <c r="E277" t="s">
        <v>658</v>
      </c>
      <c r="F277" t="s">
        <v>9</v>
      </c>
      <c r="G277" t="s">
        <v>659</v>
      </c>
      <c r="H277" t="s">
        <v>10</v>
      </c>
      <c r="I277">
        <v>0.1427252798570276</v>
      </c>
      <c r="J277">
        <v>1.4757620198482784</v>
      </c>
      <c r="K277">
        <v>1.2180364655104932</v>
      </c>
    </row>
    <row r="278" spans="1:11" x14ac:dyDescent="0.3">
      <c r="A278" t="s">
        <v>388</v>
      </c>
      <c r="B278" t="s">
        <v>8</v>
      </c>
      <c r="C278" t="s">
        <v>389</v>
      </c>
      <c r="D278" t="s">
        <v>388</v>
      </c>
      <c r="E278" t="s">
        <v>390</v>
      </c>
      <c r="F278" t="s">
        <v>9</v>
      </c>
      <c r="G278" t="s">
        <v>391</v>
      </c>
      <c r="H278" t="s">
        <v>10</v>
      </c>
      <c r="I278">
        <v>0.86095431144166312</v>
      </c>
      <c r="J278">
        <v>1.4930400112801219</v>
      </c>
      <c r="K278">
        <v>1.3666121467593739</v>
      </c>
    </row>
    <row r="279" spans="1:11" x14ac:dyDescent="0.3">
      <c r="A279" t="s">
        <v>1974</v>
      </c>
      <c r="B279" t="s">
        <v>8</v>
      </c>
      <c r="C279" t="s">
        <v>1975</v>
      </c>
      <c r="D279" t="s">
        <v>1974</v>
      </c>
      <c r="E279" t="s">
        <v>1976</v>
      </c>
      <c r="F279" t="s">
        <v>9</v>
      </c>
      <c r="G279" t="s">
        <v>8</v>
      </c>
      <c r="H279" t="s">
        <v>10</v>
      </c>
      <c r="I279">
        <v>-0.12697285625777599</v>
      </c>
      <c r="J279">
        <v>1.5040390102293748</v>
      </c>
      <c r="K279">
        <v>1.4810708713442846</v>
      </c>
    </row>
    <row r="280" spans="1:11" x14ac:dyDescent="0.3">
      <c r="A280" t="s">
        <v>954</v>
      </c>
      <c r="B280" t="s">
        <v>8</v>
      </c>
      <c r="C280" t="s">
        <v>955</v>
      </c>
      <c r="D280" t="s">
        <v>954</v>
      </c>
      <c r="E280" t="s">
        <v>956</v>
      </c>
      <c r="F280" t="s">
        <v>9</v>
      </c>
      <c r="G280" t="s">
        <v>957</v>
      </c>
      <c r="H280" t="s">
        <v>10</v>
      </c>
      <c r="I280">
        <v>0.75899190049620624</v>
      </c>
      <c r="J280">
        <v>1.5246368561744499</v>
      </c>
      <c r="K280">
        <v>1.2225287166105601</v>
      </c>
    </row>
    <row r="281" spans="1:11" x14ac:dyDescent="0.3">
      <c r="A281" t="s">
        <v>2053</v>
      </c>
      <c r="B281" t="s">
        <v>8</v>
      </c>
      <c r="C281" t="s">
        <v>2054</v>
      </c>
      <c r="D281" t="s">
        <v>2053</v>
      </c>
      <c r="E281" t="s">
        <v>8</v>
      </c>
      <c r="F281" t="s">
        <v>9</v>
      </c>
      <c r="G281" t="s">
        <v>8</v>
      </c>
      <c r="H281" t="s">
        <v>10</v>
      </c>
      <c r="I281">
        <v>0.41985451557660908</v>
      </c>
      <c r="J281">
        <v>1.5463672554085803</v>
      </c>
      <c r="K281">
        <v>1.1696033709735192</v>
      </c>
    </row>
    <row r="282" spans="1:11" x14ac:dyDescent="0.3">
      <c r="A282" t="s">
        <v>1024</v>
      </c>
      <c r="B282" t="s">
        <v>8</v>
      </c>
      <c r="C282" t="s">
        <v>1025</v>
      </c>
      <c r="D282" t="s">
        <v>1024</v>
      </c>
      <c r="E282" t="s">
        <v>1026</v>
      </c>
      <c r="F282" t="s">
        <v>9</v>
      </c>
      <c r="G282" t="s">
        <v>1027</v>
      </c>
      <c r="H282" t="s">
        <v>10</v>
      </c>
      <c r="J282">
        <v>1.55604980880592</v>
      </c>
      <c r="K282">
        <v>1.3229416751023946</v>
      </c>
    </row>
    <row r="283" spans="1:11" x14ac:dyDescent="0.3">
      <c r="A283" t="s">
        <v>368</v>
      </c>
      <c r="B283" t="s">
        <v>8</v>
      </c>
      <c r="C283" t="s">
        <v>369</v>
      </c>
      <c r="D283" t="s">
        <v>368</v>
      </c>
      <c r="E283" t="s">
        <v>370</v>
      </c>
      <c r="F283" t="s">
        <v>9</v>
      </c>
      <c r="G283" t="s">
        <v>371</v>
      </c>
      <c r="H283" t="s">
        <v>10</v>
      </c>
      <c r="I283">
        <v>-0.12414681217900134</v>
      </c>
      <c r="J283">
        <v>1.561840865416144</v>
      </c>
      <c r="K283">
        <v>1.2996833134225618</v>
      </c>
    </row>
    <row r="284" spans="1:11" x14ac:dyDescent="0.3">
      <c r="A284" t="s">
        <v>1970</v>
      </c>
      <c r="B284" t="s">
        <v>8</v>
      </c>
      <c r="C284" t="s">
        <v>1971</v>
      </c>
      <c r="D284" t="s">
        <v>1970</v>
      </c>
      <c r="E284" t="s">
        <v>8</v>
      </c>
      <c r="F284" t="s">
        <v>9</v>
      </c>
      <c r="G284" t="s">
        <v>8</v>
      </c>
      <c r="H284" t="s">
        <v>10</v>
      </c>
      <c r="I284">
        <v>0.37083769536830324</v>
      </c>
      <c r="J284">
        <v>1.5636831337083459</v>
      </c>
      <c r="K284">
        <v>1.2502218311818096</v>
      </c>
    </row>
    <row r="285" spans="1:11" x14ac:dyDescent="0.3">
      <c r="A285" t="s">
        <v>1373</v>
      </c>
      <c r="B285" t="s">
        <v>8</v>
      </c>
      <c r="C285" t="s">
        <v>1374</v>
      </c>
      <c r="D285" t="s">
        <v>1373</v>
      </c>
      <c r="E285" t="s">
        <v>1375</v>
      </c>
      <c r="F285" t="s">
        <v>9</v>
      </c>
      <c r="G285" t="s">
        <v>1376</v>
      </c>
      <c r="H285" t="s">
        <v>10</v>
      </c>
      <c r="I285">
        <v>-1.5941543869020566E-2</v>
      </c>
      <c r="J285">
        <v>1.5655308618168029</v>
      </c>
      <c r="K285">
        <v>1.8822437899527351</v>
      </c>
    </row>
    <row r="286" spans="1:11" x14ac:dyDescent="0.3">
      <c r="A286" t="s">
        <v>2100</v>
      </c>
      <c r="B286" t="s">
        <v>8</v>
      </c>
      <c r="C286" t="s">
        <v>2101</v>
      </c>
      <c r="D286" t="s">
        <v>2100</v>
      </c>
      <c r="E286" t="s">
        <v>8</v>
      </c>
      <c r="F286" t="s">
        <v>9</v>
      </c>
      <c r="G286" t="s">
        <v>8</v>
      </c>
      <c r="H286" t="s">
        <v>10</v>
      </c>
      <c r="I286">
        <v>0.12238661267893874</v>
      </c>
      <c r="J286">
        <v>1.5664814886798841</v>
      </c>
      <c r="K286">
        <v>1.2978202115542057</v>
      </c>
    </row>
    <row r="287" spans="1:11" x14ac:dyDescent="0.3">
      <c r="A287" t="s">
        <v>1307</v>
      </c>
      <c r="B287" t="s">
        <v>12</v>
      </c>
      <c r="C287" t="s">
        <v>1308</v>
      </c>
      <c r="D287" t="s">
        <v>1307</v>
      </c>
      <c r="E287" t="s">
        <v>1309</v>
      </c>
      <c r="F287" t="s">
        <v>9</v>
      </c>
      <c r="G287" t="s">
        <v>1310</v>
      </c>
      <c r="H287" t="s">
        <v>10</v>
      </c>
      <c r="I287">
        <v>0.4739311883324146</v>
      </c>
      <c r="J287">
        <v>1.5683281385843602</v>
      </c>
      <c r="K287">
        <v>1.6318508235198987</v>
      </c>
    </row>
    <row r="288" spans="1:11" x14ac:dyDescent="0.3">
      <c r="A288" t="s">
        <v>1199</v>
      </c>
      <c r="B288" t="s">
        <v>8</v>
      </c>
      <c r="C288" t="s">
        <v>1200</v>
      </c>
      <c r="D288" t="s">
        <v>1199</v>
      </c>
      <c r="E288" t="s">
        <v>1201</v>
      </c>
      <c r="F288" t="s">
        <v>9</v>
      </c>
      <c r="G288" t="s">
        <v>1202</v>
      </c>
      <c r="H288" t="s">
        <v>10</v>
      </c>
      <c r="I288">
        <v>0.29133977505394121</v>
      </c>
      <c r="J288">
        <v>1.5727672037508489</v>
      </c>
      <c r="K288">
        <v>1.0989981354132212</v>
      </c>
    </row>
    <row r="289" spans="1:11" x14ac:dyDescent="0.3">
      <c r="A289" t="s">
        <v>1430</v>
      </c>
      <c r="B289" t="s">
        <v>8</v>
      </c>
      <c r="C289" t="s">
        <v>1431</v>
      </c>
      <c r="D289" t="s">
        <v>1430</v>
      </c>
      <c r="E289" t="s">
        <v>1432</v>
      </c>
      <c r="F289" t="s">
        <v>9</v>
      </c>
      <c r="G289" t="s">
        <v>8</v>
      </c>
      <c r="H289" t="s">
        <v>10</v>
      </c>
      <c r="I289">
        <v>0.20471373693137046</v>
      </c>
      <c r="J289">
        <v>1.5763389745998562</v>
      </c>
      <c r="K289">
        <v>1.2939513660278021</v>
      </c>
    </row>
    <row r="290" spans="1:11" x14ac:dyDescent="0.3">
      <c r="A290" t="s">
        <v>1420</v>
      </c>
      <c r="B290" t="s">
        <v>8</v>
      </c>
      <c r="C290" t="s">
        <v>1421</v>
      </c>
      <c r="D290" t="s">
        <v>1420</v>
      </c>
      <c r="E290" t="s">
        <v>1422</v>
      </c>
      <c r="F290" t="s">
        <v>9</v>
      </c>
      <c r="G290" t="s">
        <v>1423</v>
      </c>
      <c r="H290" t="s">
        <v>10</v>
      </c>
      <c r="I290">
        <v>0.94341647163362308</v>
      </c>
      <c r="J290">
        <v>1.579400296083292</v>
      </c>
      <c r="K290">
        <v>1.0989981354132212</v>
      </c>
    </row>
    <row r="291" spans="1:11" x14ac:dyDescent="0.3">
      <c r="A291" t="s">
        <v>1822</v>
      </c>
      <c r="B291" t="s">
        <v>8</v>
      </c>
      <c r="C291" t="s">
        <v>1823</v>
      </c>
      <c r="D291" t="s">
        <v>1822</v>
      </c>
      <c r="E291" t="s">
        <v>8</v>
      </c>
      <c r="F291" t="s">
        <v>9</v>
      </c>
      <c r="G291" t="s">
        <v>8</v>
      </c>
      <c r="H291" t="s">
        <v>10</v>
      </c>
      <c r="I291">
        <v>0.3357338944123896</v>
      </c>
      <c r="J291">
        <v>1.5903197108906646</v>
      </c>
      <c r="K291">
        <v>1.2277844420620569</v>
      </c>
    </row>
    <row r="292" spans="1:11" x14ac:dyDescent="0.3">
      <c r="A292" t="s">
        <v>2035</v>
      </c>
      <c r="B292" t="s">
        <v>8</v>
      </c>
      <c r="C292" t="s">
        <v>2036</v>
      </c>
      <c r="D292" t="s">
        <v>2035</v>
      </c>
      <c r="E292" t="s">
        <v>8</v>
      </c>
      <c r="F292" t="s">
        <v>9</v>
      </c>
      <c r="G292" t="s">
        <v>8</v>
      </c>
      <c r="H292" t="s">
        <v>10</v>
      </c>
      <c r="I292">
        <v>-0.45251220469750592</v>
      </c>
      <c r="J292">
        <v>1.5911322679613646</v>
      </c>
      <c r="K292">
        <v>1.4995360649969576</v>
      </c>
    </row>
    <row r="293" spans="1:11" x14ac:dyDescent="0.3">
      <c r="A293" t="s">
        <v>1387</v>
      </c>
      <c r="B293" t="s">
        <v>8</v>
      </c>
      <c r="C293" t="s">
        <v>1388</v>
      </c>
      <c r="D293" t="s">
        <v>1387</v>
      </c>
      <c r="E293" t="s">
        <v>1389</v>
      </c>
      <c r="F293" t="s">
        <v>9</v>
      </c>
      <c r="G293" t="s">
        <v>1390</v>
      </c>
      <c r="H293" t="s">
        <v>10</v>
      </c>
      <c r="I293">
        <v>0.50731735682696133</v>
      </c>
      <c r="J293">
        <v>1.5988346753027183</v>
      </c>
      <c r="K293">
        <v>1.187305372706986</v>
      </c>
    </row>
    <row r="294" spans="1:11" x14ac:dyDescent="0.3">
      <c r="A294" t="s">
        <v>340</v>
      </c>
      <c r="B294" t="s">
        <v>8</v>
      </c>
      <c r="C294" t="s">
        <v>341</v>
      </c>
      <c r="D294" t="s">
        <v>340</v>
      </c>
      <c r="E294" t="s">
        <v>342</v>
      </c>
      <c r="F294" t="s">
        <v>9</v>
      </c>
      <c r="G294" t="s">
        <v>343</v>
      </c>
      <c r="H294" t="s">
        <v>10</v>
      </c>
      <c r="I294">
        <v>0.85030706724213823</v>
      </c>
      <c r="J294">
        <v>1.6104975928282947</v>
      </c>
      <c r="K294">
        <v>1.3075116345327886</v>
      </c>
    </row>
    <row r="295" spans="1:11" x14ac:dyDescent="0.3">
      <c r="A295" t="s">
        <v>1484</v>
      </c>
      <c r="B295" t="s">
        <v>427</v>
      </c>
      <c r="C295" t="s">
        <v>1485</v>
      </c>
      <c r="D295" t="s">
        <v>1484</v>
      </c>
      <c r="E295" t="s">
        <v>1486</v>
      </c>
      <c r="F295" t="s">
        <v>9</v>
      </c>
      <c r="G295" t="s">
        <v>1487</v>
      </c>
      <c r="H295" t="s">
        <v>10</v>
      </c>
      <c r="I295">
        <v>0.14986734910106281</v>
      </c>
      <c r="J295">
        <v>1.6113194071717372</v>
      </c>
      <c r="K295">
        <v>1.1806132380330308</v>
      </c>
    </row>
    <row r="296" spans="1:11" x14ac:dyDescent="0.3">
      <c r="A296" t="s">
        <v>1319</v>
      </c>
      <c r="B296" t="s">
        <v>8</v>
      </c>
      <c r="C296" t="s">
        <v>1320</v>
      </c>
      <c r="D296" t="s">
        <v>1319</v>
      </c>
      <c r="E296" t="s">
        <v>1321</v>
      </c>
      <c r="F296" t="s">
        <v>9</v>
      </c>
      <c r="G296" t="s">
        <v>8</v>
      </c>
      <c r="H296" t="s">
        <v>10</v>
      </c>
      <c r="I296">
        <v>0.79531783264449163</v>
      </c>
      <c r="J296">
        <v>1.6324844062676647</v>
      </c>
      <c r="K296">
        <v>1.9026539151363455</v>
      </c>
    </row>
    <row r="297" spans="1:11" x14ac:dyDescent="0.3">
      <c r="A297" t="s">
        <v>1280</v>
      </c>
      <c r="B297" t="s">
        <v>8</v>
      </c>
      <c r="C297" t="s">
        <v>1281</v>
      </c>
      <c r="D297" t="s">
        <v>1280</v>
      </c>
      <c r="E297" t="s">
        <v>1282</v>
      </c>
      <c r="F297" t="s">
        <v>9</v>
      </c>
      <c r="G297" t="s">
        <v>1283</v>
      </c>
      <c r="H297" t="s">
        <v>10</v>
      </c>
      <c r="J297">
        <v>1.63458321135261</v>
      </c>
      <c r="K297">
        <v>1.3201484602107141</v>
      </c>
    </row>
    <row r="298" spans="1:11" x14ac:dyDescent="0.3">
      <c r="A298" t="s">
        <v>982</v>
      </c>
      <c r="B298" t="s">
        <v>8</v>
      </c>
      <c r="C298" t="s">
        <v>983</v>
      </c>
      <c r="D298" t="s">
        <v>982</v>
      </c>
      <c r="E298" t="s">
        <v>984</v>
      </c>
      <c r="F298" t="s">
        <v>9</v>
      </c>
      <c r="G298" t="s">
        <v>985</v>
      </c>
      <c r="H298" t="s">
        <v>10</v>
      </c>
      <c r="I298">
        <v>0.69187770463767029</v>
      </c>
      <c r="J298">
        <v>1.6463821285268265</v>
      </c>
      <c r="K298">
        <v>1.8249363517911243</v>
      </c>
    </row>
    <row r="299" spans="1:11" x14ac:dyDescent="0.3">
      <c r="A299" t="s">
        <v>1757</v>
      </c>
      <c r="B299" t="s">
        <v>8</v>
      </c>
      <c r="C299" t="s">
        <v>1758</v>
      </c>
      <c r="D299" t="s">
        <v>1757</v>
      </c>
      <c r="E299" t="s">
        <v>8</v>
      </c>
      <c r="F299" t="s">
        <v>9</v>
      </c>
      <c r="G299" t="s">
        <v>8</v>
      </c>
      <c r="H299" t="s">
        <v>10</v>
      </c>
      <c r="I299">
        <v>0.25296084206516339</v>
      </c>
      <c r="J299">
        <v>1.6532439067539402</v>
      </c>
      <c r="K299">
        <v>1.2945928850232118</v>
      </c>
    </row>
    <row r="300" spans="1:11" x14ac:dyDescent="0.3">
      <c r="A300" t="s">
        <v>1862</v>
      </c>
      <c r="B300" t="s">
        <v>8</v>
      </c>
      <c r="C300" t="s">
        <v>1863</v>
      </c>
      <c r="D300" t="s">
        <v>1862</v>
      </c>
      <c r="E300" t="s">
        <v>8</v>
      </c>
      <c r="F300" t="s">
        <v>9</v>
      </c>
      <c r="G300" t="s">
        <v>8</v>
      </c>
      <c r="H300" t="s">
        <v>10</v>
      </c>
      <c r="I300">
        <v>0.12628052878344589</v>
      </c>
      <c r="J300">
        <v>1.6573839804591279</v>
      </c>
      <c r="K300">
        <v>1.0183310764331028</v>
      </c>
    </row>
    <row r="301" spans="1:11" x14ac:dyDescent="0.3">
      <c r="A301" t="s">
        <v>854</v>
      </c>
      <c r="B301" t="s">
        <v>8</v>
      </c>
      <c r="C301" t="s">
        <v>855</v>
      </c>
      <c r="D301" t="s">
        <v>854</v>
      </c>
      <c r="E301" t="s">
        <v>856</v>
      </c>
      <c r="F301" t="s">
        <v>9</v>
      </c>
      <c r="G301" t="s">
        <v>857</v>
      </c>
      <c r="H301" t="s">
        <v>10</v>
      </c>
      <c r="J301">
        <v>1.6579294228251285</v>
      </c>
      <c r="K301">
        <v>1.3937943935009811</v>
      </c>
    </row>
    <row r="302" spans="1:11" x14ac:dyDescent="0.3">
      <c r="A302" t="s">
        <v>1965</v>
      </c>
      <c r="B302" t="s">
        <v>8</v>
      </c>
      <c r="C302" t="s">
        <v>1966</v>
      </c>
      <c r="D302" t="s">
        <v>1965</v>
      </c>
      <c r="E302" t="s">
        <v>1967</v>
      </c>
      <c r="F302" t="s">
        <v>9</v>
      </c>
      <c r="G302" t="s">
        <v>8</v>
      </c>
      <c r="H302" t="s">
        <v>10</v>
      </c>
      <c r="I302">
        <v>-0.12697285625777599</v>
      </c>
      <c r="J302">
        <v>1.659689880689571</v>
      </c>
      <c r="K302">
        <v>1.2089254148107349</v>
      </c>
    </row>
    <row r="303" spans="1:11" x14ac:dyDescent="0.3">
      <c r="A303" t="s">
        <v>1851</v>
      </c>
      <c r="B303" t="s">
        <v>8</v>
      </c>
      <c r="C303" t="s">
        <v>1852</v>
      </c>
      <c r="D303" t="s">
        <v>1851</v>
      </c>
      <c r="E303" t="s">
        <v>1853</v>
      </c>
      <c r="F303" t="s">
        <v>9</v>
      </c>
      <c r="G303" t="s">
        <v>8</v>
      </c>
      <c r="H303" t="s">
        <v>10</v>
      </c>
      <c r="J303">
        <v>1.6629650127224249</v>
      </c>
      <c r="K303">
        <v>1.1447287023344987</v>
      </c>
    </row>
    <row r="304" spans="1:11" x14ac:dyDescent="0.3">
      <c r="A304" t="s">
        <v>893</v>
      </c>
      <c r="B304" t="s">
        <v>8</v>
      </c>
      <c r="C304" t="s">
        <v>894</v>
      </c>
      <c r="D304" t="s">
        <v>893</v>
      </c>
      <c r="E304" t="s">
        <v>895</v>
      </c>
      <c r="F304" t="s">
        <v>9</v>
      </c>
      <c r="G304" t="s">
        <v>896</v>
      </c>
      <c r="H304" t="s">
        <v>10</v>
      </c>
      <c r="J304">
        <v>1.6629650127224276</v>
      </c>
      <c r="K304">
        <v>1.6960019792000698</v>
      </c>
    </row>
    <row r="305" spans="1:11" x14ac:dyDescent="0.3">
      <c r="A305" t="s">
        <v>1764</v>
      </c>
      <c r="B305" t="s">
        <v>8</v>
      </c>
      <c r="C305" t="s">
        <v>1765</v>
      </c>
      <c r="D305" t="s">
        <v>1764</v>
      </c>
      <c r="E305" t="s">
        <v>8</v>
      </c>
      <c r="F305" t="s">
        <v>9</v>
      </c>
      <c r="G305" t="s">
        <v>8</v>
      </c>
      <c r="H305" t="s">
        <v>10</v>
      </c>
      <c r="I305">
        <v>1.181576208828395</v>
      </c>
      <c r="J305">
        <v>1.6629650127224282</v>
      </c>
      <c r="K305">
        <v>1.3284406555068822</v>
      </c>
    </row>
    <row r="306" spans="1:11" x14ac:dyDescent="0.3">
      <c r="A306" t="s">
        <v>1776</v>
      </c>
      <c r="B306" t="s">
        <v>8</v>
      </c>
      <c r="C306" t="s">
        <v>1777</v>
      </c>
      <c r="D306" t="s">
        <v>1776</v>
      </c>
      <c r="E306" t="s">
        <v>1778</v>
      </c>
      <c r="F306" t="s">
        <v>9</v>
      </c>
      <c r="G306" t="s">
        <v>8</v>
      </c>
      <c r="H306" t="s">
        <v>10</v>
      </c>
      <c r="J306">
        <v>1.662965012722434</v>
      </c>
      <c r="K306">
        <v>1.5291651595453337</v>
      </c>
    </row>
    <row r="307" spans="1:11" x14ac:dyDescent="0.3">
      <c r="A307" t="s">
        <v>432</v>
      </c>
      <c r="B307" t="s">
        <v>12</v>
      </c>
      <c r="C307" t="s">
        <v>433</v>
      </c>
      <c r="D307" t="s">
        <v>432</v>
      </c>
      <c r="E307" t="s">
        <v>434</v>
      </c>
      <c r="F307" t="s">
        <v>9</v>
      </c>
      <c r="G307" t="s">
        <v>435</v>
      </c>
      <c r="H307" t="s">
        <v>10</v>
      </c>
      <c r="J307">
        <v>1.662965012722434</v>
      </c>
      <c r="K307">
        <v>1.7069522787606173</v>
      </c>
    </row>
    <row r="308" spans="1:11" x14ac:dyDescent="0.3">
      <c r="A308" t="s">
        <v>1935</v>
      </c>
      <c r="B308" t="s">
        <v>8</v>
      </c>
      <c r="C308" t="s">
        <v>1936</v>
      </c>
      <c r="D308" t="s">
        <v>1935</v>
      </c>
      <c r="E308" t="s">
        <v>1937</v>
      </c>
      <c r="F308" t="s">
        <v>9</v>
      </c>
      <c r="G308" t="s">
        <v>8</v>
      </c>
      <c r="H308" t="s">
        <v>10</v>
      </c>
      <c r="I308">
        <v>-0.39762044620143561</v>
      </c>
      <c r="J308">
        <v>1.6683785089087948</v>
      </c>
      <c r="K308">
        <v>1.1999054094866122</v>
      </c>
    </row>
    <row r="309" spans="1:11" x14ac:dyDescent="0.3">
      <c r="A309" t="s">
        <v>45</v>
      </c>
      <c r="B309" t="s">
        <v>8</v>
      </c>
      <c r="C309" t="s">
        <v>46</v>
      </c>
      <c r="D309" t="s">
        <v>45</v>
      </c>
      <c r="E309" t="s">
        <v>47</v>
      </c>
      <c r="F309" t="s">
        <v>9</v>
      </c>
      <c r="G309" t="s">
        <v>48</v>
      </c>
      <c r="H309" t="s">
        <v>10</v>
      </c>
      <c r="I309">
        <v>0.57144769424667552</v>
      </c>
      <c r="J309">
        <v>1.672302877301769</v>
      </c>
      <c r="K309">
        <v>1.718312140925162</v>
      </c>
    </row>
    <row r="310" spans="1:11" x14ac:dyDescent="0.3">
      <c r="A310" t="s">
        <v>1938</v>
      </c>
      <c r="B310" t="s">
        <v>8</v>
      </c>
      <c r="C310" t="s">
        <v>1939</v>
      </c>
      <c r="D310" t="s">
        <v>1938</v>
      </c>
      <c r="E310" t="s">
        <v>8</v>
      </c>
      <c r="F310" t="s">
        <v>9</v>
      </c>
      <c r="G310" t="s">
        <v>8</v>
      </c>
      <c r="H310" t="s">
        <v>10</v>
      </c>
      <c r="I310">
        <v>-2.3917339446046182E-2</v>
      </c>
      <c r="J310">
        <v>1.6824981440468569</v>
      </c>
      <c r="K310">
        <v>1.2427244620860032</v>
      </c>
    </row>
    <row r="311" spans="1:11" x14ac:dyDescent="0.3">
      <c r="A311" t="s">
        <v>1839</v>
      </c>
      <c r="B311" t="s">
        <v>8</v>
      </c>
      <c r="C311" t="s">
        <v>1840</v>
      </c>
      <c r="D311" t="s">
        <v>1839</v>
      </c>
      <c r="E311" t="s">
        <v>1841</v>
      </c>
      <c r="F311" t="s">
        <v>9</v>
      </c>
      <c r="G311" t="s">
        <v>8</v>
      </c>
      <c r="H311" t="s">
        <v>10</v>
      </c>
      <c r="J311">
        <v>1.6856850892225159</v>
      </c>
      <c r="K311">
        <v>1.3208938464535382</v>
      </c>
    </row>
    <row r="312" spans="1:11" x14ac:dyDescent="0.3">
      <c r="A312" t="s">
        <v>1752</v>
      </c>
      <c r="B312" t="s">
        <v>8</v>
      </c>
      <c r="C312" t="s">
        <v>1753</v>
      </c>
      <c r="D312" t="s">
        <v>1752</v>
      </c>
      <c r="E312" t="s">
        <v>1754</v>
      </c>
      <c r="F312" t="s">
        <v>9</v>
      </c>
      <c r="G312" t="s">
        <v>8</v>
      </c>
      <c r="H312" t="s">
        <v>10</v>
      </c>
      <c r="I312">
        <v>0.23446525363702364</v>
      </c>
      <c r="J312">
        <v>1.6893931380000755</v>
      </c>
      <c r="K312">
        <v>1.2324059998024317</v>
      </c>
    </row>
    <row r="313" spans="1:11" x14ac:dyDescent="0.3">
      <c r="A313" t="s">
        <v>1724</v>
      </c>
      <c r="B313" t="s">
        <v>8</v>
      </c>
      <c r="C313" t="s">
        <v>1725</v>
      </c>
      <c r="D313" t="s">
        <v>1724</v>
      </c>
      <c r="E313" t="s">
        <v>1726</v>
      </c>
      <c r="F313" t="s">
        <v>9</v>
      </c>
      <c r="G313" t="s">
        <v>8</v>
      </c>
      <c r="H313" t="s">
        <v>10</v>
      </c>
      <c r="I313">
        <v>-0.86393845042397444</v>
      </c>
      <c r="J313">
        <v>1.6902283539281329</v>
      </c>
      <c r="K313">
        <v>1.1439319633713225</v>
      </c>
    </row>
    <row r="314" spans="1:11" x14ac:dyDescent="0.3">
      <c r="A314" t="s">
        <v>1762</v>
      </c>
      <c r="B314" t="s">
        <v>8</v>
      </c>
      <c r="C314" t="s">
        <v>1763</v>
      </c>
      <c r="D314" t="s">
        <v>1762</v>
      </c>
      <c r="E314" t="s">
        <v>8</v>
      </c>
      <c r="F314" t="s">
        <v>9</v>
      </c>
      <c r="G314" t="s">
        <v>8</v>
      </c>
      <c r="H314" t="s">
        <v>10</v>
      </c>
      <c r="I314">
        <v>0.78421787678438171</v>
      </c>
      <c r="J314">
        <v>1.696411495815582</v>
      </c>
      <c r="K314">
        <v>1.0988684141488487</v>
      </c>
    </row>
    <row r="315" spans="1:11" x14ac:dyDescent="0.3">
      <c r="A315" t="s">
        <v>2062</v>
      </c>
      <c r="B315" t="s">
        <v>8</v>
      </c>
      <c r="C315" t="s">
        <v>2063</v>
      </c>
      <c r="D315" t="s">
        <v>2062</v>
      </c>
      <c r="E315" t="s">
        <v>8</v>
      </c>
      <c r="F315" t="s">
        <v>9</v>
      </c>
      <c r="G315" t="s">
        <v>8</v>
      </c>
      <c r="H315" t="s">
        <v>10</v>
      </c>
      <c r="I315">
        <v>0.20931053160666591</v>
      </c>
      <c r="J315">
        <v>1.7005026286410883</v>
      </c>
      <c r="K315">
        <v>1.5584297540505263</v>
      </c>
    </row>
    <row r="316" spans="1:11" x14ac:dyDescent="0.3">
      <c r="A316" t="s">
        <v>1721</v>
      </c>
      <c r="B316" t="s">
        <v>8</v>
      </c>
      <c r="C316" t="s">
        <v>1722</v>
      </c>
      <c r="D316" t="s">
        <v>1721</v>
      </c>
      <c r="E316" t="s">
        <v>1723</v>
      </c>
      <c r="F316" t="s">
        <v>9</v>
      </c>
      <c r="G316" t="s">
        <v>8</v>
      </c>
      <c r="H316" t="s">
        <v>10</v>
      </c>
      <c r="I316">
        <v>7.5468090533491183E-3</v>
      </c>
      <c r="J316">
        <v>1.7063367899753472</v>
      </c>
      <c r="K316">
        <v>1.2265916391492222</v>
      </c>
    </row>
    <row r="317" spans="1:11" x14ac:dyDescent="0.3">
      <c r="A317" t="s">
        <v>448</v>
      </c>
      <c r="B317" t="s">
        <v>8</v>
      </c>
      <c r="C317" t="s">
        <v>449</v>
      </c>
      <c r="D317" t="s">
        <v>448</v>
      </c>
      <c r="E317" t="s">
        <v>450</v>
      </c>
      <c r="F317" t="s">
        <v>9</v>
      </c>
      <c r="G317" t="s">
        <v>451</v>
      </c>
      <c r="H317" t="s">
        <v>10</v>
      </c>
      <c r="I317">
        <v>1.4173476599660479</v>
      </c>
      <c r="J317">
        <v>1.7300792085809718</v>
      </c>
      <c r="K317">
        <v>1.7173688947059564</v>
      </c>
    </row>
    <row r="318" spans="1:11" x14ac:dyDescent="0.3">
      <c r="A318" t="s">
        <v>1940</v>
      </c>
      <c r="B318" t="s">
        <v>8</v>
      </c>
      <c r="C318" t="s">
        <v>1941</v>
      </c>
      <c r="D318" t="s">
        <v>1940</v>
      </c>
      <c r="E318" t="s">
        <v>1942</v>
      </c>
      <c r="F318" t="s">
        <v>9</v>
      </c>
      <c r="G318" t="s">
        <v>8</v>
      </c>
      <c r="H318" t="s">
        <v>10</v>
      </c>
      <c r="I318">
        <v>0.87630227577509157</v>
      </c>
      <c r="J318">
        <v>1.74195330886926</v>
      </c>
      <c r="K318">
        <v>1.1996921350327021</v>
      </c>
    </row>
    <row r="319" spans="1:11" x14ac:dyDescent="0.3">
      <c r="A319" t="s">
        <v>1809</v>
      </c>
      <c r="B319" t="s">
        <v>8</v>
      </c>
      <c r="C319" t="s">
        <v>1810</v>
      </c>
      <c r="D319" t="s">
        <v>1809</v>
      </c>
      <c r="E319" t="s">
        <v>1811</v>
      </c>
      <c r="F319" t="s">
        <v>9</v>
      </c>
      <c r="G319" t="s">
        <v>8</v>
      </c>
      <c r="H319" t="s">
        <v>10</v>
      </c>
      <c r="J319">
        <v>1.74195330886926</v>
      </c>
      <c r="K319">
        <v>1.3999157370080524</v>
      </c>
    </row>
    <row r="320" spans="1:11" x14ac:dyDescent="0.3">
      <c r="A320" t="s">
        <v>1759</v>
      </c>
      <c r="B320" t="s">
        <v>8</v>
      </c>
      <c r="C320" t="s">
        <v>1760</v>
      </c>
      <c r="D320" t="s">
        <v>1759</v>
      </c>
      <c r="E320" t="s">
        <v>1761</v>
      </c>
      <c r="F320" t="s">
        <v>9</v>
      </c>
      <c r="G320" t="s">
        <v>8</v>
      </c>
      <c r="H320" t="s">
        <v>10</v>
      </c>
      <c r="J320">
        <v>1.7431353614064167</v>
      </c>
      <c r="K320">
        <v>1.9221581595037944</v>
      </c>
    </row>
    <row r="321" spans="1:11" x14ac:dyDescent="0.3">
      <c r="A321" t="s">
        <v>1968</v>
      </c>
      <c r="B321" t="s">
        <v>8</v>
      </c>
      <c r="C321" t="s">
        <v>1969</v>
      </c>
      <c r="D321" t="s">
        <v>1968</v>
      </c>
      <c r="E321" t="s">
        <v>8</v>
      </c>
      <c r="F321" t="s">
        <v>9</v>
      </c>
      <c r="G321" t="s">
        <v>8</v>
      </c>
      <c r="H321" t="s">
        <v>10</v>
      </c>
      <c r="I321">
        <v>3.159228302E-2</v>
      </c>
      <c r="J321">
        <v>1.7433810868518476</v>
      </c>
      <c r="K321">
        <v>1.1999645472391098</v>
      </c>
    </row>
    <row r="322" spans="1:11" x14ac:dyDescent="0.3">
      <c r="A322" t="s">
        <v>2074</v>
      </c>
      <c r="B322" t="s">
        <v>8</v>
      </c>
      <c r="C322" t="s">
        <v>2075</v>
      </c>
      <c r="D322" t="s">
        <v>2074</v>
      </c>
      <c r="E322" t="s">
        <v>8</v>
      </c>
      <c r="F322" t="s">
        <v>9</v>
      </c>
      <c r="G322" t="s">
        <v>8</v>
      </c>
      <c r="H322" t="s">
        <v>10</v>
      </c>
      <c r="I322">
        <v>-0.44360665147561001</v>
      </c>
      <c r="J322">
        <v>1.7482868270536496</v>
      </c>
      <c r="K322">
        <v>1.2161653587952246</v>
      </c>
    </row>
    <row r="323" spans="1:11" x14ac:dyDescent="0.3">
      <c r="A323" t="s">
        <v>384</v>
      </c>
      <c r="B323" t="s">
        <v>8</v>
      </c>
      <c r="C323" t="s">
        <v>385</v>
      </c>
      <c r="D323" t="s">
        <v>384</v>
      </c>
      <c r="E323" t="s">
        <v>386</v>
      </c>
      <c r="F323" t="s">
        <v>9</v>
      </c>
      <c r="G323" t="s">
        <v>387</v>
      </c>
      <c r="H323" t="s">
        <v>10</v>
      </c>
      <c r="I323">
        <v>0.33043959474288243</v>
      </c>
      <c r="J323">
        <v>1.7772221919801068</v>
      </c>
      <c r="K323">
        <v>1.4773040414213687</v>
      </c>
    </row>
    <row r="324" spans="1:11" x14ac:dyDescent="0.3">
      <c r="A324" t="s">
        <v>1595</v>
      </c>
      <c r="B324" t="s">
        <v>8</v>
      </c>
      <c r="C324" t="s">
        <v>1596</v>
      </c>
      <c r="D324" t="s">
        <v>1595</v>
      </c>
      <c r="E324" t="s">
        <v>1597</v>
      </c>
      <c r="F324" t="s">
        <v>9</v>
      </c>
      <c r="G324" t="s">
        <v>1598</v>
      </c>
      <c r="H324" t="s">
        <v>10</v>
      </c>
      <c r="I324">
        <v>2.0922798575481156</v>
      </c>
      <c r="J324">
        <v>1.7832592464401462</v>
      </c>
      <c r="K324">
        <v>2.2671586803961965</v>
      </c>
    </row>
    <row r="325" spans="1:11" x14ac:dyDescent="0.3">
      <c r="A325" t="s">
        <v>1012</v>
      </c>
      <c r="B325" t="s">
        <v>8</v>
      </c>
      <c r="C325" t="s">
        <v>1013</v>
      </c>
      <c r="D325" t="s">
        <v>1012</v>
      </c>
      <c r="E325" t="s">
        <v>1014</v>
      </c>
      <c r="F325" t="s">
        <v>9</v>
      </c>
      <c r="G325" t="s">
        <v>1015</v>
      </c>
      <c r="H325" t="s">
        <v>10</v>
      </c>
      <c r="I325">
        <v>0.64489298108121584</v>
      </c>
      <c r="J325">
        <v>1.7918627459046885</v>
      </c>
      <c r="K325">
        <v>1.7445622600900068</v>
      </c>
    </row>
    <row r="326" spans="1:11" x14ac:dyDescent="0.3">
      <c r="A326" t="s">
        <v>1860</v>
      </c>
      <c r="B326" t="s">
        <v>8</v>
      </c>
      <c r="C326" t="s">
        <v>1861</v>
      </c>
      <c r="D326" t="s">
        <v>1860</v>
      </c>
      <c r="E326" t="s">
        <v>8</v>
      </c>
      <c r="F326" t="s">
        <v>9</v>
      </c>
      <c r="G326" t="s">
        <v>8</v>
      </c>
      <c r="H326" t="s">
        <v>10</v>
      </c>
      <c r="I326">
        <v>-0.14404636961670747</v>
      </c>
      <c r="J326">
        <v>1.7942095460006839</v>
      </c>
      <c r="K326">
        <v>1.2405857242851401</v>
      </c>
    </row>
    <row r="327" spans="1:11" x14ac:dyDescent="0.3">
      <c r="A327" t="s">
        <v>1496</v>
      </c>
      <c r="B327" t="s">
        <v>8</v>
      </c>
      <c r="C327" t="s">
        <v>1497</v>
      </c>
      <c r="D327" t="s">
        <v>1496</v>
      </c>
      <c r="E327" t="s">
        <v>1498</v>
      </c>
      <c r="F327" t="s">
        <v>9</v>
      </c>
      <c r="G327" t="s">
        <v>1499</v>
      </c>
      <c r="H327" t="s">
        <v>10</v>
      </c>
      <c r="I327">
        <v>0.69187770463767029</v>
      </c>
      <c r="J327">
        <v>1.8042109381581837</v>
      </c>
      <c r="K327">
        <v>1.1797790691512229</v>
      </c>
    </row>
    <row r="328" spans="1:11" x14ac:dyDescent="0.3">
      <c r="A328" t="s">
        <v>2097</v>
      </c>
      <c r="B328" t="s">
        <v>8</v>
      </c>
      <c r="C328" t="s">
        <v>2098</v>
      </c>
      <c r="D328" t="s">
        <v>2097</v>
      </c>
      <c r="E328" t="s">
        <v>2099</v>
      </c>
      <c r="F328" t="s">
        <v>9</v>
      </c>
      <c r="G328" t="s">
        <v>8</v>
      </c>
      <c r="H328" t="s">
        <v>10</v>
      </c>
      <c r="J328">
        <v>1.812020822117143</v>
      </c>
      <c r="K328">
        <v>1.381659949839869</v>
      </c>
    </row>
    <row r="329" spans="1:11" x14ac:dyDescent="0.3">
      <c r="A329" t="s">
        <v>2105</v>
      </c>
      <c r="B329" t="s">
        <v>8</v>
      </c>
      <c r="C329" t="s">
        <v>2106</v>
      </c>
      <c r="D329" t="s">
        <v>2105</v>
      </c>
      <c r="E329" t="s">
        <v>2107</v>
      </c>
      <c r="F329" t="s">
        <v>9</v>
      </c>
      <c r="G329" t="s">
        <v>2108</v>
      </c>
      <c r="H329" t="s">
        <v>10</v>
      </c>
      <c r="I329">
        <v>1.0503316755501468</v>
      </c>
      <c r="J329">
        <v>1.8205062897089141</v>
      </c>
      <c r="K329">
        <v>1.5436465362500651</v>
      </c>
    </row>
    <row r="330" spans="1:11" x14ac:dyDescent="0.3">
      <c r="A330" t="s">
        <v>485</v>
      </c>
      <c r="B330" t="s">
        <v>8</v>
      </c>
      <c r="C330" t="s">
        <v>486</v>
      </c>
      <c r="D330" t="s">
        <v>485</v>
      </c>
      <c r="E330" t="s">
        <v>487</v>
      </c>
      <c r="F330" t="s">
        <v>9</v>
      </c>
      <c r="G330" t="s">
        <v>488</v>
      </c>
      <c r="H330" t="s">
        <v>10</v>
      </c>
      <c r="I330">
        <v>0.50731735682695733</v>
      </c>
      <c r="J330">
        <v>1.8292346752405275</v>
      </c>
      <c r="K330">
        <v>1.1833903227035976</v>
      </c>
    </row>
    <row r="331" spans="1:11" x14ac:dyDescent="0.3">
      <c r="A331" t="s">
        <v>1737</v>
      </c>
      <c r="B331" t="s">
        <v>12</v>
      </c>
      <c r="C331" t="s">
        <v>1738</v>
      </c>
      <c r="D331" t="s">
        <v>1737</v>
      </c>
      <c r="E331" t="s">
        <v>1739</v>
      </c>
      <c r="F331" t="s">
        <v>9</v>
      </c>
      <c r="G331" t="s">
        <v>1740</v>
      </c>
      <c r="H331" t="s">
        <v>10</v>
      </c>
      <c r="I331">
        <v>1.095419565078686</v>
      </c>
      <c r="J331">
        <v>1.8354322087271997</v>
      </c>
      <c r="K331">
        <v>1.5984278219824488</v>
      </c>
    </row>
    <row r="332" spans="1:11" x14ac:dyDescent="0.3">
      <c r="A332" t="s">
        <v>601</v>
      </c>
      <c r="B332" t="s">
        <v>8</v>
      </c>
      <c r="C332" t="s">
        <v>602</v>
      </c>
      <c r="D332" t="s">
        <v>601</v>
      </c>
      <c r="E332" t="s">
        <v>603</v>
      </c>
      <c r="F332" t="s">
        <v>9</v>
      </c>
      <c r="G332" t="s">
        <v>8</v>
      </c>
      <c r="H332" t="s">
        <v>10</v>
      </c>
      <c r="J332">
        <v>1.8426710349573261</v>
      </c>
      <c r="K332">
        <v>1.5534549386352339</v>
      </c>
    </row>
    <row r="333" spans="1:11" x14ac:dyDescent="0.3">
      <c r="A333" t="s">
        <v>1784</v>
      </c>
      <c r="B333" t="s">
        <v>8</v>
      </c>
      <c r="C333" t="s">
        <v>1785</v>
      </c>
      <c r="D333" t="s">
        <v>1784</v>
      </c>
      <c r="E333" t="s">
        <v>8</v>
      </c>
      <c r="F333" t="s">
        <v>9</v>
      </c>
      <c r="G333" t="s">
        <v>8</v>
      </c>
      <c r="H333" t="s">
        <v>10</v>
      </c>
      <c r="I333">
        <v>4.182017569462565E-2</v>
      </c>
      <c r="J333">
        <v>1.8598470835512995</v>
      </c>
      <c r="K333">
        <v>1.4237046520373138</v>
      </c>
    </row>
    <row r="334" spans="1:11" x14ac:dyDescent="0.3">
      <c r="A334" t="s">
        <v>2015</v>
      </c>
      <c r="B334" t="s">
        <v>8</v>
      </c>
      <c r="C334" t="s">
        <v>2016</v>
      </c>
      <c r="D334" t="s">
        <v>2015</v>
      </c>
      <c r="E334" t="s">
        <v>2017</v>
      </c>
      <c r="F334" t="s">
        <v>9</v>
      </c>
      <c r="G334" t="s">
        <v>8</v>
      </c>
      <c r="H334" t="s">
        <v>10</v>
      </c>
      <c r="I334">
        <v>-0.30619741843784176</v>
      </c>
      <c r="J334">
        <v>1.8623359538531425</v>
      </c>
      <c r="K334">
        <v>1.4656776896018713</v>
      </c>
    </row>
    <row r="335" spans="1:11" x14ac:dyDescent="0.3">
      <c r="A335" t="s">
        <v>1232</v>
      </c>
      <c r="B335" t="s">
        <v>8</v>
      </c>
      <c r="C335" t="s">
        <v>1233</v>
      </c>
      <c r="D335" t="s">
        <v>1232</v>
      </c>
      <c r="E335" t="s">
        <v>1234</v>
      </c>
      <c r="F335" t="s">
        <v>9</v>
      </c>
      <c r="G335" t="s">
        <v>1235</v>
      </c>
      <c r="H335" t="s">
        <v>10</v>
      </c>
      <c r="I335">
        <v>0.74178261046398419</v>
      </c>
      <c r="J335">
        <v>1.8712069457158447</v>
      </c>
      <c r="K335">
        <v>1.8668426868241159</v>
      </c>
    </row>
    <row r="336" spans="1:11" x14ac:dyDescent="0.3">
      <c r="A336" t="s">
        <v>1679</v>
      </c>
      <c r="B336" t="s">
        <v>8</v>
      </c>
      <c r="C336" t="s">
        <v>1680</v>
      </c>
      <c r="D336" t="s">
        <v>1679</v>
      </c>
      <c r="E336" t="s">
        <v>1681</v>
      </c>
      <c r="F336" t="s">
        <v>9</v>
      </c>
      <c r="G336" t="s">
        <v>8</v>
      </c>
      <c r="H336" t="s">
        <v>10</v>
      </c>
      <c r="I336">
        <v>-0.26127394796935466</v>
      </c>
      <c r="J336">
        <v>1.8717403578045608</v>
      </c>
      <c r="K336">
        <v>1.9701526165102663</v>
      </c>
    </row>
    <row r="337" spans="1:11" x14ac:dyDescent="0.3">
      <c r="A337" t="s">
        <v>1960</v>
      </c>
      <c r="B337" t="s">
        <v>8</v>
      </c>
      <c r="C337" t="s">
        <v>1961</v>
      </c>
      <c r="D337" t="s">
        <v>1960</v>
      </c>
      <c r="E337" t="s">
        <v>1962</v>
      </c>
      <c r="F337" t="s">
        <v>9</v>
      </c>
      <c r="G337" t="s">
        <v>8</v>
      </c>
      <c r="H337" t="s">
        <v>10</v>
      </c>
      <c r="I337">
        <v>0.47563751028281825</v>
      </c>
      <c r="J337">
        <v>1.8721612669286798</v>
      </c>
      <c r="K337">
        <v>1.540400876746411</v>
      </c>
    </row>
    <row r="338" spans="1:11" x14ac:dyDescent="0.3">
      <c r="A338" t="s">
        <v>1957</v>
      </c>
      <c r="B338" t="s">
        <v>8</v>
      </c>
      <c r="C338" t="s">
        <v>1958</v>
      </c>
      <c r="D338" t="s">
        <v>1957</v>
      </c>
      <c r="E338" t="s">
        <v>1959</v>
      </c>
      <c r="F338" t="s">
        <v>9</v>
      </c>
      <c r="G338" t="s">
        <v>8</v>
      </c>
      <c r="H338" t="s">
        <v>10</v>
      </c>
      <c r="I338">
        <v>0.77123549625094934</v>
      </c>
      <c r="J338">
        <v>1.8735319986620886</v>
      </c>
      <c r="K338">
        <v>1.4520492777312697</v>
      </c>
    </row>
    <row r="339" spans="1:11" x14ac:dyDescent="0.3">
      <c r="A339" t="s">
        <v>300</v>
      </c>
      <c r="B339" t="s">
        <v>8</v>
      </c>
      <c r="C339" t="s">
        <v>301</v>
      </c>
      <c r="D339" t="s">
        <v>300</v>
      </c>
      <c r="E339" t="s">
        <v>302</v>
      </c>
      <c r="F339" t="s">
        <v>9</v>
      </c>
      <c r="G339" t="s">
        <v>303</v>
      </c>
      <c r="H339" t="s">
        <v>10</v>
      </c>
      <c r="I339">
        <v>1.2251874400490073</v>
      </c>
      <c r="J339">
        <v>1.8766717061926566</v>
      </c>
      <c r="K339">
        <v>1.6846421170355235</v>
      </c>
    </row>
    <row r="340" spans="1:11" x14ac:dyDescent="0.3">
      <c r="A340" t="s">
        <v>1817</v>
      </c>
      <c r="B340" t="s">
        <v>8</v>
      </c>
      <c r="C340" t="s">
        <v>1818</v>
      </c>
      <c r="D340" t="s">
        <v>1817</v>
      </c>
      <c r="E340" t="s">
        <v>8</v>
      </c>
      <c r="F340" t="s">
        <v>9</v>
      </c>
      <c r="G340" t="s">
        <v>8</v>
      </c>
      <c r="H340" t="s">
        <v>10</v>
      </c>
      <c r="I340">
        <v>-0.41022048298106883</v>
      </c>
      <c r="J340">
        <v>1.8815119541075827</v>
      </c>
      <c r="K340">
        <v>1.5935190215988224</v>
      </c>
    </row>
    <row r="341" spans="1:11" x14ac:dyDescent="0.3">
      <c r="A341" t="s">
        <v>652</v>
      </c>
      <c r="B341" t="s">
        <v>8</v>
      </c>
      <c r="C341" t="s">
        <v>653</v>
      </c>
      <c r="D341" t="s">
        <v>652</v>
      </c>
      <c r="E341" t="s">
        <v>654</v>
      </c>
      <c r="F341" t="s">
        <v>9</v>
      </c>
      <c r="G341" t="s">
        <v>655</v>
      </c>
      <c r="H341" t="s">
        <v>10</v>
      </c>
      <c r="I341">
        <v>0.42884329880387623</v>
      </c>
      <c r="J341">
        <v>1.9000042100232828</v>
      </c>
      <c r="K341">
        <v>1.7683528234247587</v>
      </c>
    </row>
    <row r="342" spans="1:11" x14ac:dyDescent="0.3">
      <c r="A342" t="s">
        <v>423</v>
      </c>
      <c r="B342" t="s">
        <v>8</v>
      </c>
      <c r="C342" t="s">
        <v>424</v>
      </c>
      <c r="D342" t="s">
        <v>423</v>
      </c>
      <c r="E342" t="s">
        <v>425</v>
      </c>
      <c r="F342" t="s">
        <v>9</v>
      </c>
      <c r="G342" t="s">
        <v>426</v>
      </c>
      <c r="H342" t="s">
        <v>10</v>
      </c>
      <c r="J342">
        <v>1.9080775105589605</v>
      </c>
      <c r="K342">
        <v>1.1219897780394581</v>
      </c>
    </row>
    <row r="343" spans="1:11" x14ac:dyDescent="0.3">
      <c r="A343" t="s">
        <v>2039</v>
      </c>
      <c r="B343" t="s">
        <v>8</v>
      </c>
      <c r="C343" t="s">
        <v>2040</v>
      </c>
      <c r="D343" t="s">
        <v>2039</v>
      </c>
      <c r="E343" t="s">
        <v>2041</v>
      </c>
      <c r="F343" t="s">
        <v>9</v>
      </c>
      <c r="G343" t="s">
        <v>8</v>
      </c>
      <c r="H343" t="s">
        <v>10</v>
      </c>
      <c r="I343">
        <v>7.4000581443780661E-2</v>
      </c>
      <c r="J343">
        <v>1.9096359723473433</v>
      </c>
      <c r="K343">
        <v>1.1671640082890209</v>
      </c>
    </row>
    <row r="344" spans="1:11" x14ac:dyDescent="0.3">
      <c r="A344" t="s">
        <v>1854</v>
      </c>
      <c r="B344" t="s">
        <v>8</v>
      </c>
      <c r="C344" t="s">
        <v>1855</v>
      </c>
      <c r="D344" t="s">
        <v>1854</v>
      </c>
      <c r="E344" t="s">
        <v>1856</v>
      </c>
      <c r="F344" t="s">
        <v>9</v>
      </c>
      <c r="G344" t="s">
        <v>8</v>
      </c>
      <c r="H344" t="s">
        <v>10</v>
      </c>
      <c r="I344">
        <v>1.1202942337177144</v>
      </c>
      <c r="J344">
        <v>1.9170106353289651</v>
      </c>
      <c r="K344">
        <v>1.3108800578255189</v>
      </c>
    </row>
    <row r="345" spans="1:11" x14ac:dyDescent="0.3">
      <c r="A345" t="s">
        <v>1692</v>
      </c>
      <c r="B345" t="s">
        <v>8</v>
      </c>
      <c r="C345" t="s">
        <v>1693</v>
      </c>
      <c r="D345" t="s">
        <v>1692</v>
      </c>
      <c r="E345" t="s">
        <v>1694</v>
      </c>
      <c r="F345" t="s">
        <v>9</v>
      </c>
      <c r="G345" t="s">
        <v>8</v>
      </c>
      <c r="H345" t="s">
        <v>10</v>
      </c>
      <c r="I345">
        <v>0.87928613421391888</v>
      </c>
      <c r="J345">
        <v>1.9245051718758965</v>
      </c>
      <c r="K345">
        <v>1.0129751921446719</v>
      </c>
    </row>
    <row r="346" spans="1:11" x14ac:dyDescent="0.3">
      <c r="A346" t="s">
        <v>1831</v>
      </c>
      <c r="B346" t="s">
        <v>8</v>
      </c>
      <c r="C346" t="s">
        <v>1832</v>
      </c>
      <c r="D346" t="s">
        <v>1831</v>
      </c>
      <c r="E346" t="s">
        <v>8</v>
      </c>
      <c r="F346" t="s">
        <v>9</v>
      </c>
      <c r="G346" t="s">
        <v>8</v>
      </c>
      <c r="H346" t="s">
        <v>10</v>
      </c>
      <c r="I346">
        <v>0.23292308882861817</v>
      </c>
      <c r="J346">
        <v>1.933612602666096</v>
      </c>
      <c r="K346">
        <v>1.1453222818700717</v>
      </c>
    </row>
    <row r="347" spans="1:11" x14ac:dyDescent="0.3">
      <c r="A347" t="s">
        <v>2044</v>
      </c>
      <c r="B347" t="s">
        <v>8</v>
      </c>
      <c r="C347" t="s">
        <v>2045</v>
      </c>
      <c r="D347" t="s">
        <v>2044</v>
      </c>
      <c r="E347" t="s">
        <v>8</v>
      </c>
      <c r="F347" t="s">
        <v>9</v>
      </c>
      <c r="G347" t="s">
        <v>8</v>
      </c>
      <c r="H347" t="s">
        <v>10</v>
      </c>
      <c r="I347">
        <v>0.59828098558493825</v>
      </c>
      <c r="J347">
        <v>1.9484796654421115</v>
      </c>
      <c r="K347">
        <v>1.1621312033317974</v>
      </c>
    </row>
    <row r="348" spans="1:11" x14ac:dyDescent="0.3">
      <c r="A348" t="s">
        <v>1983</v>
      </c>
      <c r="B348" t="s">
        <v>8</v>
      </c>
      <c r="C348" t="s">
        <v>1984</v>
      </c>
      <c r="D348" t="s">
        <v>1983</v>
      </c>
      <c r="E348" t="s">
        <v>1985</v>
      </c>
      <c r="F348" t="s">
        <v>9</v>
      </c>
      <c r="G348" t="s">
        <v>8</v>
      </c>
      <c r="H348" t="s">
        <v>10</v>
      </c>
      <c r="I348">
        <v>0.25153876699596667</v>
      </c>
      <c r="J348">
        <v>1.9868546239430771</v>
      </c>
      <c r="K348">
        <v>1.4421245911037728</v>
      </c>
    </row>
    <row r="349" spans="1:11" x14ac:dyDescent="0.3">
      <c r="A349" t="s">
        <v>66</v>
      </c>
      <c r="B349" t="s">
        <v>8</v>
      </c>
      <c r="C349" t="s">
        <v>67</v>
      </c>
      <c r="D349" t="s">
        <v>66</v>
      </c>
      <c r="E349" t="s">
        <v>68</v>
      </c>
      <c r="F349" t="s">
        <v>9</v>
      </c>
      <c r="G349" t="s">
        <v>69</v>
      </c>
      <c r="H349" t="s">
        <v>10</v>
      </c>
      <c r="I349">
        <v>0.58977951701893505</v>
      </c>
      <c r="J349">
        <v>2.0394072666886958</v>
      </c>
      <c r="K349">
        <v>1.4147158688100587</v>
      </c>
    </row>
    <row r="350" spans="1:11" x14ac:dyDescent="0.3">
      <c r="A350" t="s">
        <v>1986</v>
      </c>
      <c r="B350" t="s">
        <v>8</v>
      </c>
      <c r="C350" t="s">
        <v>1987</v>
      </c>
      <c r="D350" t="s">
        <v>1986</v>
      </c>
      <c r="E350" t="s">
        <v>8</v>
      </c>
      <c r="F350" t="s">
        <v>9</v>
      </c>
      <c r="G350" t="s">
        <v>8</v>
      </c>
      <c r="H350" t="s">
        <v>10</v>
      </c>
      <c r="J350">
        <v>2.0432370938405904</v>
      </c>
      <c r="K350">
        <v>1.4646764330936124</v>
      </c>
    </row>
    <row r="351" spans="1:11" x14ac:dyDescent="0.3">
      <c r="A351" t="s">
        <v>1943</v>
      </c>
      <c r="B351" t="s">
        <v>8</v>
      </c>
      <c r="C351" t="s">
        <v>1944</v>
      </c>
      <c r="D351" t="s">
        <v>1943</v>
      </c>
      <c r="E351" t="s">
        <v>8</v>
      </c>
      <c r="F351" t="s">
        <v>9</v>
      </c>
      <c r="G351" t="s">
        <v>8</v>
      </c>
      <c r="H351" t="s">
        <v>10</v>
      </c>
      <c r="I351">
        <v>0.87928613421391888</v>
      </c>
      <c r="J351">
        <v>2.0599685891710102</v>
      </c>
      <c r="K351">
        <v>1.6111130816135522</v>
      </c>
    </row>
    <row r="352" spans="1:11" x14ac:dyDescent="0.3">
      <c r="A352" t="s">
        <v>1400</v>
      </c>
      <c r="B352" t="s">
        <v>8</v>
      </c>
      <c r="C352" t="s">
        <v>1401</v>
      </c>
      <c r="D352" t="s">
        <v>1400</v>
      </c>
      <c r="E352" t="s">
        <v>8</v>
      </c>
      <c r="F352" t="s">
        <v>9</v>
      </c>
      <c r="G352" t="s">
        <v>8</v>
      </c>
      <c r="H352" t="s">
        <v>10</v>
      </c>
      <c r="I352">
        <v>-0.37851162325373056</v>
      </c>
      <c r="J352">
        <v>2.0611590018378587</v>
      </c>
      <c r="K352">
        <v>1.2793147427021307</v>
      </c>
    </row>
    <row r="353" spans="1:11" x14ac:dyDescent="0.3">
      <c r="A353" t="s">
        <v>1466</v>
      </c>
      <c r="B353" t="s">
        <v>8</v>
      </c>
      <c r="C353" t="s">
        <v>1467</v>
      </c>
      <c r="D353" t="s">
        <v>1466</v>
      </c>
      <c r="E353" t="s">
        <v>1468</v>
      </c>
      <c r="F353" t="s">
        <v>9</v>
      </c>
      <c r="G353" t="s">
        <v>8</v>
      </c>
      <c r="H353" t="s">
        <v>10</v>
      </c>
      <c r="I353">
        <v>0.39909595540982173</v>
      </c>
      <c r="J353">
        <v>2.0617174284137842</v>
      </c>
      <c r="K353">
        <v>1.9877979607108691</v>
      </c>
    </row>
    <row r="354" spans="1:11" x14ac:dyDescent="0.3">
      <c r="A354" t="s">
        <v>2018</v>
      </c>
      <c r="B354" t="s">
        <v>8</v>
      </c>
      <c r="C354" t="s">
        <v>2019</v>
      </c>
      <c r="D354" t="s">
        <v>2018</v>
      </c>
      <c r="E354" t="s">
        <v>2020</v>
      </c>
      <c r="F354" t="s">
        <v>9</v>
      </c>
      <c r="G354" t="s">
        <v>8</v>
      </c>
      <c r="H354" t="s">
        <v>10</v>
      </c>
      <c r="I354">
        <v>0.88683294326726725</v>
      </c>
      <c r="J354">
        <v>2.0680597087536996</v>
      </c>
      <c r="K354">
        <v>1.7189647964625956</v>
      </c>
    </row>
    <row r="355" spans="1:11" x14ac:dyDescent="0.3">
      <c r="A355" t="s">
        <v>332</v>
      </c>
      <c r="B355" t="s">
        <v>8</v>
      </c>
      <c r="C355" t="s">
        <v>333</v>
      </c>
      <c r="D355" t="s">
        <v>332</v>
      </c>
      <c r="E355" t="s">
        <v>334</v>
      </c>
      <c r="F355" t="s">
        <v>9</v>
      </c>
      <c r="G355" t="s">
        <v>335</v>
      </c>
      <c r="H355" t="s">
        <v>10</v>
      </c>
      <c r="I355">
        <v>1.5448670951433563</v>
      </c>
      <c r="J355">
        <v>2.0797781368911226</v>
      </c>
      <c r="K355">
        <v>2.0902809183121174</v>
      </c>
    </row>
    <row r="356" spans="1:11" x14ac:dyDescent="0.3">
      <c r="A356" t="s">
        <v>2037</v>
      </c>
      <c r="B356" t="s">
        <v>8</v>
      </c>
      <c r="C356" t="s">
        <v>2038</v>
      </c>
      <c r="D356" t="s">
        <v>2037</v>
      </c>
      <c r="E356" t="s">
        <v>8</v>
      </c>
      <c r="F356" t="s">
        <v>9</v>
      </c>
      <c r="G356" t="s">
        <v>8</v>
      </c>
      <c r="H356" t="s">
        <v>10</v>
      </c>
      <c r="I356">
        <v>7.2699488578599675E-2</v>
      </c>
      <c r="J356">
        <v>2.0979902941777855</v>
      </c>
      <c r="K356">
        <v>1.5832022820292881</v>
      </c>
    </row>
    <row r="357" spans="1:11" x14ac:dyDescent="0.3">
      <c r="A357" t="s">
        <v>1932</v>
      </c>
      <c r="B357" t="s">
        <v>8</v>
      </c>
      <c r="C357" t="s">
        <v>1933</v>
      </c>
      <c r="D357" t="s">
        <v>1932</v>
      </c>
      <c r="E357" t="s">
        <v>1934</v>
      </c>
      <c r="F357" t="s">
        <v>9</v>
      </c>
      <c r="G357" t="s">
        <v>8</v>
      </c>
      <c r="H357" t="s">
        <v>10</v>
      </c>
      <c r="I357">
        <v>1.358453970912471</v>
      </c>
      <c r="J357">
        <v>2.1035376041084115</v>
      </c>
      <c r="K357">
        <v>1.7862747314220142</v>
      </c>
    </row>
    <row r="358" spans="1:11" x14ac:dyDescent="0.3">
      <c r="A358" t="s">
        <v>2057</v>
      </c>
      <c r="B358" t="s">
        <v>8</v>
      </c>
      <c r="C358" t="s">
        <v>2058</v>
      </c>
      <c r="D358" t="s">
        <v>2057</v>
      </c>
      <c r="E358" t="s">
        <v>8</v>
      </c>
      <c r="F358" t="s">
        <v>9</v>
      </c>
      <c r="G358" t="s">
        <v>8</v>
      </c>
      <c r="H358" t="s">
        <v>10</v>
      </c>
      <c r="I358">
        <v>1.267913407074775E-2</v>
      </c>
      <c r="J358">
        <v>2.1294438973511554</v>
      </c>
      <c r="K358">
        <v>1.6577944482770679</v>
      </c>
    </row>
    <row r="359" spans="1:11" x14ac:dyDescent="0.3">
      <c r="A359" t="s">
        <v>513</v>
      </c>
      <c r="B359" t="s">
        <v>8</v>
      </c>
      <c r="C359" t="s">
        <v>514</v>
      </c>
      <c r="D359" t="s">
        <v>513</v>
      </c>
      <c r="E359" t="s">
        <v>515</v>
      </c>
      <c r="F359" t="s">
        <v>9</v>
      </c>
      <c r="G359" t="s">
        <v>516</v>
      </c>
      <c r="H359" t="s">
        <v>10</v>
      </c>
      <c r="J359">
        <v>2.1483918398926729</v>
      </c>
      <c r="K359">
        <v>1.3533153241459153</v>
      </c>
    </row>
    <row r="360" spans="1:11" x14ac:dyDescent="0.3">
      <c r="A360" t="s">
        <v>1511</v>
      </c>
      <c r="B360" t="s">
        <v>11</v>
      </c>
      <c r="C360" t="s">
        <v>1512</v>
      </c>
      <c r="D360" t="s">
        <v>1511</v>
      </c>
      <c r="E360" t="s">
        <v>1513</v>
      </c>
      <c r="F360" t="s">
        <v>9</v>
      </c>
      <c r="G360" t="s">
        <v>1514</v>
      </c>
      <c r="H360" t="s">
        <v>10</v>
      </c>
      <c r="I360">
        <v>1.0283053692201378</v>
      </c>
      <c r="J360">
        <v>2.1555118792221912</v>
      </c>
      <c r="K360">
        <v>1.9038677940812347</v>
      </c>
    </row>
    <row r="361" spans="1:11" x14ac:dyDescent="0.3">
      <c r="A361" t="s">
        <v>946</v>
      </c>
      <c r="B361" t="s">
        <v>8</v>
      </c>
      <c r="C361" t="s">
        <v>947</v>
      </c>
      <c r="D361" t="s">
        <v>946</v>
      </c>
      <c r="E361" t="s">
        <v>948</v>
      </c>
      <c r="F361" t="s">
        <v>9</v>
      </c>
      <c r="G361" t="s">
        <v>949</v>
      </c>
      <c r="H361" t="s">
        <v>10</v>
      </c>
      <c r="J361">
        <v>2.2085650811728108</v>
      </c>
      <c r="K361">
        <v>1.8741474874473507</v>
      </c>
    </row>
    <row r="362" spans="1:11" x14ac:dyDescent="0.3">
      <c r="A362" t="s">
        <v>1695</v>
      </c>
      <c r="B362" t="s">
        <v>8</v>
      </c>
      <c r="C362" t="s">
        <v>1696</v>
      </c>
      <c r="D362" t="s">
        <v>1695</v>
      </c>
      <c r="E362" t="s">
        <v>1697</v>
      </c>
      <c r="F362" t="s">
        <v>9</v>
      </c>
      <c r="G362" t="s">
        <v>8</v>
      </c>
      <c r="H362" t="s">
        <v>10</v>
      </c>
      <c r="J362">
        <v>2.2297343966776118</v>
      </c>
      <c r="K362">
        <v>1.1053878107023281</v>
      </c>
    </row>
    <row r="363" spans="1:11" x14ac:dyDescent="0.3">
      <c r="A363" t="s">
        <v>885</v>
      </c>
      <c r="B363" t="s">
        <v>12</v>
      </c>
      <c r="C363" t="s">
        <v>886</v>
      </c>
      <c r="D363" t="s">
        <v>885</v>
      </c>
      <c r="E363" t="s">
        <v>887</v>
      </c>
      <c r="F363" t="s">
        <v>9</v>
      </c>
      <c r="G363" t="s">
        <v>888</v>
      </c>
      <c r="H363" t="s">
        <v>10</v>
      </c>
      <c r="I363">
        <v>0.72102405029718519</v>
      </c>
      <c r="J363">
        <v>2.2577085342361696</v>
      </c>
      <c r="K363">
        <v>1.7811768637823335</v>
      </c>
    </row>
    <row r="364" spans="1:11" x14ac:dyDescent="0.3">
      <c r="A364" t="s">
        <v>1703</v>
      </c>
      <c r="B364" t="s">
        <v>8</v>
      </c>
      <c r="C364" t="s">
        <v>1704</v>
      </c>
      <c r="D364" t="s">
        <v>1703</v>
      </c>
      <c r="E364" t="s">
        <v>8</v>
      </c>
      <c r="F364" t="s">
        <v>9</v>
      </c>
      <c r="G364" t="s">
        <v>8</v>
      </c>
      <c r="H364" t="s">
        <v>10</v>
      </c>
      <c r="I364">
        <v>-0.51601514700366469</v>
      </c>
      <c r="J364">
        <v>2.2634572117371929</v>
      </c>
      <c r="K364">
        <v>2.3642036402886486</v>
      </c>
    </row>
    <row r="365" spans="1:11" x14ac:dyDescent="0.3">
      <c r="A365" t="s">
        <v>1365</v>
      </c>
      <c r="B365" t="s">
        <v>8</v>
      </c>
      <c r="C365" t="s">
        <v>1366</v>
      </c>
      <c r="D365" t="s">
        <v>1365</v>
      </c>
      <c r="E365" t="s">
        <v>1367</v>
      </c>
      <c r="F365" t="s">
        <v>9</v>
      </c>
      <c r="G365" t="s">
        <v>1368</v>
      </c>
      <c r="H365" t="s">
        <v>10</v>
      </c>
      <c r="J365">
        <v>2.2909962353354669</v>
      </c>
      <c r="K365">
        <v>1.6035419536790871</v>
      </c>
    </row>
    <row r="366" spans="1:11" x14ac:dyDescent="0.3">
      <c r="A366" t="s">
        <v>1480</v>
      </c>
      <c r="B366" t="s">
        <v>8</v>
      </c>
      <c r="C366" t="s">
        <v>1481</v>
      </c>
      <c r="D366" t="s">
        <v>1480</v>
      </c>
      <c r="E366" t="s">
        <v>1482</v>
      </c>
      <c r="F366" t="s">
        <v>9</v>
      </c>
      <c r="G366" t="s">
        <v>1483</v>
      </c>
      <c r="H366" t="s">
        <v>10</v>
      </c>
      <c r="I366">
        <v>0.58084639224892753</v>
      </c>
      <c r="J366">
        <v>2.3077369086788875</v>
      </c>
      <c r="K366">
        <v>1.685890663232787</v>
      </c>
    </row>
    <row r="367" spans="1:11" x14ac:dyDescent="0.3">
      <c r="A367" t="s">
        <v>469</v>
      </c>
      <c r="B367" t="s">
        <v>8</v>
      </c>
      <c r="C367" t="s">
        <v>470</v>
      </c>
      <c r="D367" t="s">
        <v>469</v>
      </c>
      <c r="E367" t="s">
        <v>471</v>
      </c>
      <c r="F367" t="s">
        <v>9</v>
      </c>
      <c r="G367" t="s">
        <v>472</v>
      </c>
      <c r="H367" t="s">
        <v>10</v>
      </c>
      <c r="I367">
        <v>1.7683297650755363</v>
      </c>
      <c r="J367">
        <v>2.3701832634945821</v>
      </c>
      <c r="K367">
        <v>2.1107450208718346</v>
      </c>
    </row>
    <row r="368" spans="1:11" x14ac:dyDescent="0.3">
      <c r="A368" t="s">
        <v>1424</v>
      </c>
      <c r="B368" t="s">
        <v>8</v>
      </c>
      <c r="C368" t="s">
        <v>1425</v>
      </c>
      <c r="D368" t="s">
        <v>1424</v>
      </c>
      <c r="E368" t="s">
        <v>1426</v>
      </c>
      <c r="F368" t="s">
        <v>9</v>
      </c>
      <c r="G368" t="s">
        <v>8</v>
      </c>
      <c r="H368" t="s">
        <v>10</v>
      </c>
      <c r="I368">
        <v>9.5419565078681046E-2</v>
      </c>
      <c r="J368">
        <v>2.3999306068886375</v>
      </c>
      <c r="K368">
        <v>1.8652143626773448</v>
      </c>
    </row>
    <row r="369" spans="1:11" x14ac:dyDescent="0.3">
      <c r="A369" t="s">
        <v>1815</v>
      </c>
      <c r="B369" t="s">
        <v>8</v>
      </c>
      <c r="C369" t="s">
        <v>1816</v>
      </c>
      <c r="D369" t="s">
        <v>1815</v>
      </c>
      <c r="E369" t="s">
        <v>8</v>
      </c>
      <c r="F369" t="s">
        <v>9</v>
      </c>
      <c r="G369" t="s">
        <v>8</v>
      </c>
      <c r="H369" t="s">
        <v>10</v>
      </c>
      <c r="I369">
        <v>2.0385737046739707</v>
      </c>
      <c r="J369">
        <v>2.4185462850559816</v>
      </c>
      <c r="K369">
        <v>2.0024081622867831</v>
      </c>
    </row>
    <row r="370" spans="1:11" x14ac:dyDescent="0.3">
      <c r="A370" t="s">
        <v>2124</v>
      </c>
      <c r="B370" t="s">
        <v>8</v>
      </c>
      <c r="C370" t="s">
        <v>2125</v>
      </c>
      <c r="D370" t="s">
        <v>2124</v>
      </c>
      <c r="E370" t="s">
        <v>8</v>
      </c>
      <c r="F370" t="s">
        <v>9</v>
      </c>
      <c r="G370" t="s">
        <v>8</v>
      </c>
      <c r="H370" t="s">
        <v>10</v>
      </c>
      <c r="I370">
        <v>0.88201592696948961</v>
      </c>
      <c r="J370">
        <v>2.4555229328519497</v>
      </c>
      <c r="K370">
        <v>1.9382778248670685</v>
      </c>
    </row>
    <row r="371" spans="1:11" x14ac:dyDescent="0.3">
      <c r="A371" t="s">
        <v>1804</v>
      </c>
      <c r="B371" t="s">
        <v>8</v>
      </c>
      <c r="C371" t="s">
        <v>1805</v>
      </c>
      <c r="D371" t="s">
        <v>1804</v>
      </c>
      <c r="E371" t="s">
        <v>8</v>
      </c>
      <c r="F371" t="s">
        <v>9</v>
      </c>
      <c r="G371" t="s">
        <v>8</v>
      </c>
      <c r="H371" t="s">
        <v>10</v>
      </c>
      <c r="I371">
        <v>0.70895121799661176</v>
      </c>
      <c r="J371">
        <v>2.5166755704717709</v>
      </c>
      <c r="K371">
        <v>1.9058563471746903</v>
      </c>
    </row>
    <row r="372" spans="1:11" x14ac:dyDescent="0.3">
      <c r="A372" t="s">
        <v>481</v>
      </c>
      <c r="B372" t="s">
        <v>8</v>
      </c>
      <c r="C372" t="s">
        <v>482</v>
      </c>
      <c r="D372" t="s">
        <v>481</v>
      </c>
      <c r="E372" t="s">
        <v>483</v>
      </c>
      <c r="F372" t="s">
        <v>9</v>
      </c>
      <c r="G372" t="s">
        <v>484</v>
      </c>
      <c r="H372" t="s">
        <v>10</v>
      </c>
      <c r="I372">
        <v>2.9604899849925777</v>
      </c>
      <c r="J372">
        <v>2.6629650127224287</v>
      </c>
      <c r="K372">
        <v>2.4039413972158816</v>
      </c>
    </row>
    <row r="373" spans="1:11" x14ac:dyDescent="0.3">
      <c r="A373" t="s">
        <v>1445</v>
      </c>
      <c r="B373" t="s">
        <v>8</v>
      </c>
      <c r="C373" t="s">
        <v>1446</v>
      </c>
      <c r="D373" t="s">
        <v>1445</v>
      </c>
      <c r="E373" t="s">
        <v>8</v>
      </c>
      <c r="F373" t="s">
        <v>9</v>
      </c>
      <c r="G373" t="s">
        <v>8</v>
      </c>
      <c r="H373" t="s">
        <v>10</v>
      </c>
      <c r="I373">
        <v>1.8792861342139155</v>
      </c>
      <c r="J373">
        <v>2.6896001392258988</v>
      </c>
      <c r="K373">
        <v>2.5209152726419837</v>
      </c>
    </row>
  </sheetData>
  <sortState xmlns:xlrd2="http://schemas.microsoft.com/office/spreadsheetml/2017/richdata2" ref="A4:N373">
    <sortCondition ref="J3:J373"/>
  </sortState>
  <mergeCells count="11">
    <mergeCell ref="G1:G2"/>
    <mergeCell ref="H1:H2"/>
    <mergeCell ref="L1:L2"/>
    <mergeCell ref="M1:M2"/>
    <mergeCell ref="N1:N2"/>
    <mergeCell ref="F1:F2"/>
    <mergeCell ref="A1:A2"/>
    <mergeCell ref="B1:B2"/>
    <mergeCell ref="C1:C2"/>
    <mergeCell ref="D1:D2"/>
    <mergeCell ref="E1:E2"/>
  </mergeCells>
  <conditionalFormatting sqref="I3:K1048576">
    <cfRule type="cellIs" dxfId="3" priority="1" operator="lessThan">
      <formula>-1</formula>
    </cfRule>
    <cfRule type="cellIs" dxfId="2" priority="2" operator="greaterThan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327"/>
  <sheetViews>
    <sheetView workbookViewId="0">
      <selection activeCell="M1" sqref="M1:M2"/>
    </sheetView>
  </sheetViews>
  <sheetFormatPr defaultRowHeight="14.4" x14ac:dyDescent="0.3"/>
  <cols>
    <col min="1" max="1" width="19.109375" customWidth="1"/>
    <col min="5" max="5" width="45.88671875" customWidth="1"/>
  </cols>
  <sheetData>
    <row r="1" spans="1:14" ht="86.4" x14ac:dyDescent="0.3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7</v>
      </c>
      <c r="H1" s="7" t="s">
        <v>6</v>
      </c>
      <c r="I1" s="6" t="s">
        <v>2163</v>
      </c>
      <c r="J1" s="6" t="s">
        <v>2164</v>
      </c>
      <c r="K1" s="6" t="s">
        <v>2191</v>
      </c>
      <c r="L1" s="9"/>
      <c r="M1" s="7"/>
      <c r="N1" s="7"/>
    </row>
    <row r="2" spans="1:14" ht="57.6" x14ac:dyDescent="0.3">
      <c r="A2" s="8"/>
      <c r="B2" s="8"/>
      <c r="C2" s="8"/>
      <c r="D2" s="8"/>
      <c r="E2" s="8"/>
      <c r="F2" s="8"/>
      <c r="G2" s="8"/>
      <c r="H2" s="8"/>
      <c r="I2" s="5" t="s">
        <v>2149</v>
      </c>
      <c r="J2" s="5" t="s">
        <v>2150</v>
      </c>
      <c r="K2" s="5" t="s">
        <v>2151</v>
      </c>
      <c r="L2" s="9"/>
      <c r="M2" s="7"/>
      <c r="N2" s="7"/>
    </row>
    <row r="3" spans="1:14" x14ac:dyDescent="0.3">
      <c r="A3" t="s">
        <v>858</v>
      </c>
      <c r="B3" t="s">
        <v>8</v>
      </c>
      <c r="C3" t="s">
        <v>859</v>
      </c>
      <c r="D3" t="s">
        <v>858</v>
      </c>
      <c r="E3" t="s">
        <v>860</v>
      </c>
      <c r="F3" t="s">
        <v>9</v>
      </c>
      <c r="G3" t="s">
        <v>861</v>
      </c>
      <c r="H3" t="s">
        <v>10</v>
      </c>
      <c r="I3">
        <v>-2.1045016873569105</v>
      </c>
      <c r="J3">
        <v>-3.0096121870205046</v>
      </c>
      <c r="K3">
        <v>-2.5310882596127744</v>
      </c>
    </row>
    <row r="4" spans="1:14" x14ac:dyDescent="0.3">
      <c r="A4" t="s">
        <v>1572</v>
      </c>
      <c r="B4" t="s">
        <v>8</v>
      </c>
      <c r="C4" t="s">
        <v>1573</v>
      </c>
      <c r="D4" t="s">
        <v>1572</v>
      </c>
      <c r="E4" t="s">
        <v>1574</v>
      </c>
      <c r="F4" t="s">
        <v>9</v>
      </c>
      <c r="G4" t="s">
        <v>1575</v>
      </c>
      <c r="H4" t="s">
        <v>10</v>
      </c>
      <c r="I4">
        <v>-0.67380201000502127</v>
      </c>
      <c r="J4">
        <v>-2.173290437133629</v>
      </c>
      <c r="K4">
        <v>-1.9572121805827856</v>
      </c>
    </row>
    <row r="5" spans="1:14" x14ac:dyDescent="0.3">
      <c r="A5" t="s">
        <v>336</v>
      </c>
      <c r="B5" t="s">
        <v>8</v>
      </c>
      <c r="C5" t="s">
        <v>337</v>
      </c>
      <c r="D5" t="s">
        <v>336</v>
      </c>
      <c r="E5" t="s">
        <v>338</v>
      </c>
      <c r="F5" t="s">
        <v>9</v>
      </c>
      <c r="G5" t="s">
        <v>339</v>
      </c>
      <c r="H5" t="s">
        <v>10</v>
      </c>
      <c r="I5">
        <v>-1.1815273684133156</v>
      </c>
      <c r="J5">
        <v>-2.1695061352499985</v>
      </c>
      <c r="K5">
        <v>-1.1698441351526243</v>
      </c>
    </row>
    <row r="6" spans="1:14" x14ac:dyDescent="0.3">
      <c r="A6" t="s">
        <v>529</v>
      </c>
      <c r="B6" t="s">
        <v>8</v>
      </c>
      <c r="C6" t="s">
        <v>530</v>
      </c>
      <c r="D6" t="s">
        <v>529</v>
      </c>
      <c r="E6" t="s">
        <v>531</v>
      </c>
      <c r="F6" t="s">
        <v>9</v>
      </c>
      <c r="G6" t="s">
        <v>532</v>
      </c>
      <c r="H6" t="s">
        <v>10</v>
      </c>
      <c r="I6">
        <v>-1.9170763046190129</v>
      </c>
      <c r="J6">
        <v>-2.1638287525483908</v>
      </c>
      <c r="K6">
        <v>-1.699029163480746</v>
      </c>
    </row>
    <row r="7" spans="1:14" x14ac:dyDescent="0.3">
      <c r="A7" t="s">
        <v>732</v>
      </c>
      <c r="B7" t="s">
        <v>8</v>
      </c>
      <c r="C7" t="s">
        <v>733</v>
      </c>
      <c r="D7" t="s">
        <v>732</v>
      </c>
      <c r="E7" t="s">
        <v>734</v>
      </c>
      <c r="F7" t="s">
        <v>9</v>
      </c>
      <c r="G7" t="s">
        <v>735</v>
      </c>
      <c r="H7" t="s">
        <v>10</v>
      </c>
      <c r="I7">
        <v>-0.4702103616177275</v>
      </c>
      <c r="J7">
        <v>-2.156680574805975</v>
      </c>
      <c r="K7">
        <v>-2.0260799508185525</v>
      </c>
    </row>
    <row r="8" spans="1:14" x14ac:dyDescent="0.3">
      <c r="A8" t="s">
        <v>962</v>
      </c>
      <c r="B8" t="s">
        <v>8</v>
      </c>
      <c r="C8" t="s">
        <v>963</v>
      </c>
      <c r="D8" t="s">
        <v>962</v>
      </c>
      <c r="E8" t="s">
        <v>964</v>
      </c>
      <c r="F8" t="s">
        <v>9</v>
      </c>
      <c r="G8" t="s">
        <v>965</v>
      </c>
      <c r="H8" t="s">
        <v>10</v>
      </c>
      <c r="I8">
        <v>-0.74694968273882223</v>
      </c>
      <c r="J8">
        <v>-2.1479152092895881</v>
      </c>
      <c r="K8">
        <v>-2.0389941316158597</v>
      </c>
    </row>
    <row r="9" spans="1:14" x14ac:dyDescent="0.3">
      <c r="A9" t="s">
        <v>224</v>
      </c>
      <c r="B9" t="s">
        <v>8</v>
      </c>
      <c r="C9" t="s">
        <v>225</v>
      </c>
      <c r="D9" t="s">
        <v>224</v>
      </c>
      <c r="E9" t="s">
        <v>226</v>
      </c>
      <c r="F9" t="s">
        <v>9</v>
      </c>
      <c r="G9" t="s">
        <v>227</v>
      </c>
      <c r="H9" t="s">
        <v>10</v>
      </c>
      <c r="J9">
        <v>-2.1451001936825418</v>
      </c>
      <c r="K9">
        <v>-1.0620279397777006</v>
      </c>
    </row>
    <row r="10" spans="1:14" x14ac:dyDescent="0.3">
      <c r="A10" t="s">
        <v>525</v>
      </c>
      <c r="B10" t="s">
        <v>8</v>
      </c>
      <c r="C10" t="s">
        <v>526</v>
      </c>
      <c r="D10" t="s">
        <v>525</v>
      </c>
      <c r="E10" t="s">
        <v>527</v>
      </c>
      <c r="F10" t="s">
        <v>9</v>
      </c>
      <c r="G10" t="s">
        <v>528</v>
      </c>
      <c r="H10" t="s">
        <v>10</v>
      </c>
      <c r="I10">
        <v>-1.3884957118263477</v>
      </c>
      <c r="J10">
        <v>-2.1409957953498013</v>
      </c>
      <c r="K10">
        <v>-1.2439255828860865</v>
      </c>
    </row>
    <row r="11" spans="1:14" x14ac:dyDescent="0.3">
      <c r="A11" t="s">
        <v>1291</v>
      </c>
      <c r="B11" t="s">
        <v>8</v>
      </c>
      <c r="C11" t="s">
        <v>1292</v>
      </c>
      <c r="D11" t="s">
        <v>1291</v>
      </c>
      <c r="E11" t="s">
        <v>1293</v>
      </c>
      <c r="F11" t="s">
        <v>9</v>
      </c>
      <c r="G11" t="s">
        <v>1294</v>
      </c>
      <c r="H11" t="s">
        <v>10</v>
      </c>
      <c r="I11">
        <v>-0.98196971240302577</v>
      </c>
      <c r="J11">
        <v>-2.1350077255102033</v>
      </c>
      <c r="K11">
        <v>-1.9163509248575898</v>
      </c>
    </row>
    <row r="12" spans="1:14" x14ac:dyDescent="0.3">
      <c r="A12" t="s">
        <v>143</v>
      </c>
      <c r="B12" t="s">
        <v>8</v>
      </c>
      <c r="C12" t="s">
        <v>144</v>
      </c>
      <c r="D12" t="s">
        <v>143</v>
      </c>
      <c r="E12" t="s">
        <v>145</v>
      </c>
      <c r="F12" t="s">
        <v>9</v>
      </c>
      <c r="G12" t="s">
        <v>146</v>
      </c>
      <c r="H12" t="s">
        <v>10</v>
      </c>
      <c r="I12">
        <v>-1.891721206952796</v>
      </c>
      <c r="J12">
        <v>-2.0854012045573223</v>
      </c>
      <c r="K12">
        <v>-1.9032702799298165</v>
      </c>
    </row>
    <row r="13" spans="1:14" x14ac:dyDescent="0.3">
      <c r="A13" t="s">
        <v>83</v>
      </c>
      <c r="B13" t="s">
        <v>8</v>
      </c>
      <c r="C13" t="s">
        <v>84</v>
      </c>
      <c r="D13" t="s">
        <v>83</v>
      </c>
      <c r="E13" t="s">
        <v>85</v>
      </c>
      <c r="F13" t="s">
        <v>9</v>
      </c>
      <c r="G13" t="s">
        <v>86</v>
      </c>
      <c r="H13" t="s">
        <v>10</v>
      </c>
      <c r="J13">
        <v>-1.9676264127213736</v>
      </c>
      <c r="K13">
        <v>-1.5224610822600753</v>
      </c>
    </row>
    <row r="14" spans="1:14" x14ac:dyDescent="0.3">
      <c r="A14" t="s">
        <v>882</v>
      </c>
      <c r="B14" t="s">
        <v>8</v>
      </c>
      <c r="C14" t="s">
        <v>883</v>
      </c>
      <c r="D14" t="s">
        <v>882</v>
      </c>
      <c r="E14" t="s">
        <v>883</v>
      </c>
      <c r="F14" t="s">
        <v>9</v>
      </c>
      <c r="G14" t="s">
        <v>884</v>
      </c>
      <c r="H14" t="s">
        <v>10</v>
      </c>
      <c r="I14">
        <v>-0.86724391645654175</v>
      </c>
      <c r="J14">
        <v>-1.8999876958460105</v>
      </c>
      <c r="K14">
        <v>-1.1984826121249257</v>
      </c>
    </row>
    <row r="15" spans="1:14" x14ac:dyDescent="0.3">
      <c r="A15" t="s">
        <v>497</v>
      </c>
      <c r="B15" t="s">
        <v>8</v>
      </c>
      <c r="C15" t="s">
        <v>498</v>
      </c>
      <c r="D15" t="s">
        <v>497</v>
      </c>
      <c r="E15" t="s">
        <v>499</v>
      </c>
      <c r="F15" t="s">
        <v>9</v>
      </c>
      <c r="G15" t="s">
        <v>500</v>
      </c>
      <c r="H15" t="s">
        <v>10</v>
      </c>
      <c r="I15">
        <v>-0.49743008337951633</v>
      </c>
      <c r="J15">
        <v>-1.8799499426094666</v>
      </c>
      <c r="K15">
        <v>-1.1749782291686015</v>
      </c>
    </row>
    <row r="16" spans="1:14" x14ac:dyDescent="0.3">
      <c r="A16" t="s">
        <v>477</v>
      </c>
      <c r="B16" t="s">
        <v>8</v>
      </c>
      <c r="C16" t="s">
        <v>478</v>
      </c>
      <c r="D16" t="s">
        <v>477</v>
      </c>
      <c r="E16" t="s">
        <v>479</v>
      </c>
      <c r="F16" t="s">
        <v>9</v>
      </c>
      <c r="G16" t="s">
        <v>480</v>
      </c>
      <c r="H16" t="s">
        <v>10</v>
      </c>
      <c r="I16">
        <v>-0.731682926085514</v>
      </c>
      <c r="J16">
        <v>-1.8472462337740305</v>
      </c>
      <c r="K16">
        <v>-1.3187341705346241</v>
      </c>
    </row>
    <row r="17" spans="1:11" x14ac:dyDescent="0.3">
      <c r="A17" t="s">
        <v>127</v>
      </c>
      <c r="B17" t="s">
        <v>8</v>
      </c>
      <c r="C17" t="s">
        <v>128</v>
      </c>
      <c r="D17" t="s">
        <v>127</v>
      </c>
      <c r="E17" t="s">
        <v>129</v>
      </c>
      <c r="F17" t="s">
        <v>9</v>
      </c>
      <c r="G17" t="s">
        <v>130</v>
      </c>
      <c r="H17" t="s">
        <v>10</v>
      </c>
      <c r="I17">
        <v>-0.41467964363000664</v>
      </c>
      <c r="J17">
        <v>-1.8390196785545836</v>
      </c>
      <c r="K17">
        <v>-1.4203521502703604</v>
      </c>
    </row>
    <row r="18" spans="1:11" x14ac:dyDescent="0.3">
      <c r="A18" t="s">
        <v>212</v>
      </c>
      <c r="B18" t="s">
        <v>8</v>
      </c>
      <c r="C18" t="s">
        <v>213</v>
      </c>
      <c r="D18" t="s">
        <v>212</v>
      </c>
      <c r="E18" t="s">
        <v>214</v>
      </c>
      <c r="F18" t="s">
        <v>9</v>
      </c>
      <c r="G18" t="s">
        <v>215</v>
      </c>
      <c r="H18" t="s">
        <v>10</v>
      </c>
      <c r="J18">
        <v>-1.8083572203804379</v>
      </c>
      <c r="K18">
        <v>-1.180309483590118</v>
      </c>
    </row>
    <row r="19" spans="1:11" x14ac:dyDescent="0.3">
      <c r="A19" t="s">
        <v>1625</v>
      </c>
      <c r="B19" t="s">
        <v>8</v>
      </c>
      <c r="C19" t="s">
        <v>1626</v>
      </c>
      <c r="D19" t="s">
        <v>1625</v>
      </c>
      <c r="E19" t="s">
        <v>1627</v>
      </c>
      <c r="F19" t="s">
        <v>9</v>
      </c>
      <c r="G19" t="s">
        <v>1279</v>
      </c>
      <c r="H19" t="s">
        <v>10</v>
      </c>
      <c r="I19">
        <v>-0.64741400918791392</v>
      </c>
      <c r="J19">
        <v>-1.8004520222950935</v>
      </c>
      <c r="K19">
        <v>-1.8813555035013867</v>
      </c>
    </row>
    <row r="20" spans="1:11" x14ac:dyDescent="0.3">
      <c r="A20" t="s">
        <v>1381</v>
      </c>
      <c r="B20" t="s">
        <v>8</v>
      </c>
      <c r="C20" t="s">
        <v>1382</v>
      </c>
      <c r="D20" t="s">
        <v>1381</v>
      </c>
      <c r="E20" t="s">
        <v>1383</v>
      </c>
      <c r="F20" t="s">
        <v>9</v>
      </c>
      <c r="G20" t="s">
        <v>1384</v>
      </c>
      <c r="H20" t="s">
        <v>10</v>
      </c>
      <c r="I20">
        <v>-0.81525569612973581</v>
      </c>
      <c r="J20">
        <v>-1.7647603151517852</v>
      </c>
      <c r="K20">
        <v>-1.7716632149142986</v>
      </c>
    </row>
    <row r="21" spans="1:11" x14ac:dyDescent="0.3">
      <c r="A21" t="s">
        <v>1377</v>
      </c>
      <c r="B21" t="s">
        <v>8</v>
      </c>
      <c r="C21" t="s">
        <v>1378</v>
      </c>
      <c r="D21" t="s">
        <v>1377</v>
      </c>
      <c r="E21" t="s">
        <v>1379</v>
      </c>
      <c r="F21" t="s">
        <v>9</v>
      </c>
      <c r="G21" t="s">
        <v>1380</v>
      </c>
      <c r="H21" t="s">
        <v>10</v>
      </c>
      <c r="J21">
        <v>-1.7420353360697731</v>
      </c>
      <c r="K21">
        <v>-1.038667508331496</v>
      </c>
    </row>
    <row r="22" spans="1:11" x14ac:dyDescent="0.3">
      <c r="A22" t="s">
        <v>986</v>
      </c>
      <c r="B22" t="s">
        <v>8</v>
      </c>
      <c r="C22" t="s">
        <v>987</v>
      </c>
      <c r="D22" t="s">
        <v>986</v>
      </c>
      <c r="E22" t="s">
        <v>988</v>
      </c>
      <c r="F22" t="s">
        <v>9</v>
      </c>
      <c r="G22" t="s">
        <v>989</v>
      </c>
      <c r="H22" t="s">
        <v>10</v>
      </c>
      <c r="J22">
        <v>-1.6711690053501278</v>
      </c>
      <c r="K22">
        <v>-1.2160195863162062</v>
      </c>
    </row>
    <row r="23" spans="1:11" x14ac:dyDescent="0.3">
      <c r="A23" t="s">
        <v>799</v>
      </c>
      <c r="B23" t="s">
        <v>8</v>
      </c>
      <c r="C23" t="s">
        <v>800</v>
      </c>
      <c r="D23" t="s">
        <v>799</v>
      </c>
      <c r="E23" t="s">
        <v>801</v>
      </c>
      <c r="F23" t="s">
        <v>9</v>
      </c>
      <c r="G23" t="s">
        <v>802</v>
      </c>
      <c r="H23" t="s">
        <v>10</v>
      </c>
      <c r="I23">
        <v>0.13609417091532322</v>
      </c>
      <c r="J23">
        <v>-1.6508159433939618</v>
      </c>
      <c r="K23">
        <v>-1.249850416843195</v>
      </c>
    </row>
    <row r="24" spans="1:11" x14ac:dyDescent="0.3">
      <c r="A24" t="s">
        <v>692</v>
      </c>
      <c r="B24" t="s">
        <v>8</v>
      </c>
      <c r="C24" t="s">
        <v>693</v>
      </c>
      <c r="D24" t="s">
        <v>692</v>
      </c>
      <c r="E24" t="s">
        <v>694</v>
      </c>
      <c r="F24" t="s">
        <v>9</v>
      </c>
      <c r="G24" t="s">
        <v>695</v>
      </c>
      <c r="H24" t="s">
        <v>10</v>
      </c>
      <c r="I24">
        <v>-0.38437960335411953</v>
      </c>
      <c r="J24">
        <v>-1.6484489288500443</v>
      </c>
      <c r="K24">
        <v>-1.2857457585807195</v>
      </c>
    </row>
    <row r="25" spans="1:11" x14ac:dyDescent="0.3">
      <c r="A25" t="s">
        <v>1088</v>
      </c>
      <c r="B25" t="s">
        <v>8</v>
      </c>
      <c r="C25" t="s">
        <v>1089</v>
      </c>
      <c r="D25" t="s">
        <v>1088</v>
      </c>
      <c r="E25" t="s">
        <v>1090</v>
      </c>
      <c r="F25" t="s">
        <v>9</v>
      </c>
      <c r="G25" t="s">
        <v>1091</v>
      </c>
      <c r="H25" t="s">
        <v>10</v>
      </c>
      <c r="J25">
        <v>-1.6410693984844453</v>
      </c>
      <c r="K25">
        <v>-1.207399706860979</v>
      </c>
    </row>
    <row r="26" spans="1:11" x14ac:dyDescent="0.3">
      <c r="A26" t="s">
        <v>1685</v>
      </c>
      <c r="B26" t="s">
        <v>8</v>
      </c>
      <c r="C26" t="s">
        <v>1686</v>
      </c>
      <c r="D26" t="s">
        <v>1685</v>
      </c>
      <c r="E26" t="s">
        <v>8</v>
      </c>
      <c r="F26" t="s">
        <v>9</v>
      </c>
      <c r="G26" t="s">
        <v>8</v>
      </c>
      <c r="H26" t="s">
        <v>10</v>
      </c>
      <c r="I26">
        <v>-0.38175413394729568</v>
      </c>
      <c r="J26">
        <v>-1.6296513333959151</v>
      </c>
      <c r="K26">
        <v>-1.7460036506064942</v>
      </c>
    </row>
    <row r="27" spans="1:11" x14ac:dyDescent="0.3">
      <c r="A27" t="s">
        <v>344</v>
      </c>
      <c r="B27" t="s">
        <v>8</v>
      </c>
      <c r="C27" t="s">
        <v>345</v>
      </c>
      <c r="D27" t="s">
        <v>344</v>
      </c>
      <c r="E27" t="s">
        <v>346</v>
      </c>
      <c r="F27" t="s">
        <v>9</v>
      </c>
      <c r="G27" t="s">
        <v>347</v>
      </c>
      <c r="H27" t="s">
        <v>10</v>
      </c>
      <c r="I27">
        <v>-0.29669749087592773</v>
      </c>
      <c r="J27">
        <v>-1.6120069328819855</v>
      </c>
      <c r="K27">
        <v>-1.9767033800888643</v>
      </c>
    </row>
    <row r="28" spans="1:11" x14ac:dyDescent="0.3">
      <c r="A28" t="s">
        <v>1036</v>
      </c>
      <c r="B28" t="s">
        <v>8</v>
      </c>
      <c r="C28" t="s">
        <v>1037</v>
      </c>
      <c r="D28" t="s">
        <v>1036</v>
      </c>
      <c r="E28" t="s">
        <v>1038</v>
      </c>
      <c r="F28" t="s">
        <v>9</v>
      </c>
      <c r="G28" t="s">
        <v>1039</v>
      </c>
      <c r="H28" t="s">
        <v>10</v>
      </c>
      <c r="I28">
        <v>0.5899287536145128</v>
      </c>
      <c r="J28">
        <v>-1.608433250002157</v>
      </c>
      <c r="K28">
        <v>-1.2552408961139194</v>
      </c>
    </row>
    <row r="29" spans="1:11" x14ac:dyDescent="0.3">
      <c r="A29" t="s">
        <v>188</v>
      </c>
      <c r="B29" t="s">
        <v>8</v>
      </c>
      <c r="C29" t="s">
        <v>189</v>
      </c>
      <c r="D29" t="s">
        <v>188</v>
      </c>
      <c r="E29" t="s">
        <v>190</v>
      </c>
      <c r="F29" t="s">
        <v>9</v>
      </c>
      <c r="G29" t="s">
        <v>191</v>
      </c>
      <c r="H29" t="s">
        <v>10</v>
      </c>
      <c r="I29">
        <v>0.60299278831812253</v>
      </c>
      <c r="J29">
        <v>-1.6066287531554189</v>
      </c>
      <c r="K29">
        <v>-1.3541085006365139</v>
      </c>
    </row>
    <row r="30" spans="1:11" x14ac:dyDescent="0.3">
      <c r="A30" t="s">
        <v>838</v>
      </c>
      <c r="B30" t="s">
        <v>8</v>
      </c>
      <c r="C30" t="s">
        <v>839</v>
      </c>
      <c r="D30" t="s">
        <v>838</v>
      </c>
      <c r="E30" t="s">
        <v>840</v>
      </c>
      <c r="F30" t="s">
        <v>9</v>
      </c>
      <c r="G30" t="s">
        <v>841</v>
      </c>
      <c r="H30" t="s">
        <v>10</v>
      </c>
      <c r="J30">
        <v>-1.5924148939357177</v>
      </c>
      <c r="K30">
        <v>-1.4842845507519877</v>
      </c>
    </row>
    <row r="31" spans="1:11" x14ac:dyDescent="0.3">
      <c r="A31" t="s">
        <v>823</v>
      </c>
      <c r="B31" t="s">
        <v>8</v>
      </c>
      <c r="C31" t="s">
        <v>824</v>
      </c>
      <c r="D31" t="s">
        <v>823</v>
      </c>
      <c r="E31" t="s">
        <v>825</v>
      </c>
      <c r="F31" t="s">
        <v>9</v>
      </c>
      <c r="G31" t="s">
        <v>826</v>
      </c>
      <c r="H31" t="s">
        <v>10</v>
      </c>
      <c r="I31">
        <v>0.15327718258868306</v>
      </c>
      <c r="J31">
        <v>-1.5847233312396527</v>
      </c>
      <c r="K31">
        <v>-1.3870913130719629</v>
      </c>
    </row>
    <row r="32" spans="1:11" x14ac:dyDescent="0.3">
      <c r="A32" t="s">
        <v>696</v>
      </c>
      <c r="B32" t="s">
        <v>8</v>
      </c>
      <c r="C32" t="s">
        <v>697</v>
      </c>
      <c r="D32" t="s">
        <v>696</v>
      </c>
      <c r="E32" t="s">
        <v>698</v>
      </c>
      <c r="F32" t="s">
        <v>9</v>
      </c>
      <c r="G32" t="s">
        <v>699</v>
      </c>
      <c r="H32" t="s">
        <v>10</v>
      </c>
      <c r="I32">
        <v>0.44252811612488446</v>
      </c>
      <c r="J32">
        <v>-1.5696473611424455</v>
      </c>
      <c r="K32">
        <v>-1.1579523597762369</v>
      </c>
    </row>
    <row r="33" spans="1:11" x14ac:dyDescent="0.3">
      <c r="A33" t="s">
        <v>1127</v>
      </c>
      <c r="B33" t="s">
        <v>8</v>
      </c>
      <c r="C33" t="s">
        <v>1128</v>
      </c>
      <c r="D33" t="s">
        <v>1127</v>
      </c>
      <c r="E33" t="s">
        <v>1129</v>
      </c>
      <c r="F33" t="s">
        <v>9</v>
      </c>
      <c r="G33" t="s">
        <v>1130</v>
      </c>
      <c r="H33" t="s">
        <v>10</v>
      </c>
      <c r="I33">
        <v>0.74162828155797955</v>
      </c>
      <c r="J33">
        <v>-1.54891325529913</v>
      </c>
      <c r="K33">
        <v>-1.3910298769183005</v>
      </c>
    </row>
    <row r="34" spans="1:11" x14ac:dyDescent="0.3">
      <c r="A34" t="s">
        <v>2080</v>
      </c>
      <c r="B34" t="s">
        <v>8</v>
      </c>
      <c r="C34" t="s">
        <v>2081</v>
      </c>
      <c r="D34" t="s">
        <v>2080</v>
      </c>
      <c r="E34" t="s">
        <v>2082</v>
      </c>
      <c r="F34" t="s">
        <v>9</v>
      </c>
      <c r="G34" t="s">
        <v>1279</v>
      </c>
      <c r="H34" t="s">
        <v>10</v>
      </c>
      <c r="I34">
        <v>-0.61616307520347346</v>
      </c>
      <c r="J34">
        <v>-1.5468086669742089</v>
      </c>
      <c r="K34">
        <v>-2.3994431605073792</v>
      </c>
    </row>
    <row r="35" spans="1:11" x14ac:dyDescent="0.3">
      <c r="A35" t="s">
        <v>1211</v>
      </c>
      <c r="B35" t="s">
        <v>8</v>
      </c>
      <c r="C35" t="s">
        <v>1212</v>
      </c>
      <c r="D35" t="s">
        <v>1211</v>
      </c>
      <c r="E35" t="s">
        <v>1213</v>
      </c>
      <c r="F35" t="s">
        <v>9</v>
      </c>
      <c r="G35" t="s">
        <v>1214</v>
      </c>
      <c r="H35" t="s">
        <v>10</v>
      </c>
      <c r="I35">
        <v>-1.5424791693996394</v>
      </c>
      <c r="J35">
        <v>-1.5255921810645039</v>
      </c>
      <c r="K35">
        <v>-1.7764206637131073</v>
      </c>
    </row>
    <row r="36" spans="1:11" x14ac:dyDescent="0.3">
      <c r="A36" t="s">
        <v>320</v>
      </c>
      <c r="B36" t="s">
        <v>8</v>
      </c>
      <c r="C36" t="s">
        <v>321</v>
      </c>
      <c r="D36" t="s">
        <v>320</v>
      </c>
      <c r="E36" t="s">
        <v>322</v>
      </c>
      <c r="F36" t="s">
        <v>9</v>
      </c>
      <c r="G36" t="s">
        <v>323</v>
      </c>
      <c r="H36" t="s">
        <v>10</v>
      </c>
      <c r="I36">
        <v>-0.28791435445998775</v>
      </c>
      <c r="J36">
        <v>-1.4893153891285651</v>
      </c>
      <c r="K36">
        <v>-1.2949408687463135</v>
      </c>
    </row>
    <row r="37" spans="1:11" x14ac:dyDescent="0.3">
      <c r="A37" t="s">
        <v>228</v>
      </c>
      <c r="B37" t="s">
        <v>8</v>
      </c>
      <c r="C37" t="s">
        <v>229</v>
      </c>
      <c r="D37" t="s">
        <v>228</v>
      </c>
      <c r="E37" t="s">
        <v>230</v>
      </c>
      <c r="F37" t="s">
        <v>9</v>
      </c>
      <c r="G37" t="s">
        <v>231</v>
      </c>
      <c r="H37" t="s">
        <v>10</v>
      </c>
      <c r="I37">
        <v>0.21742640753044479</v>
      </c>
      <c r="J37">
        <v>-1.4437585092470551</v>
      </c>
      <c r="K37">
        <v>-1.2616275846195513</v>
      </c>
    </row>
    <row r="38" spans="1:11" x14ac:dyDescent="0.3">
      <c r="A38" t="s">
        <v>1076</v>
      </c>
      <c r="B38" t="s">
        <v>8</v>
      </c>
      <c r="C38" t="s">
        <v>1077</v>
      </c>
      <c r="D38" t="s">
        <v>1076</v>
      </c>
      <c r="E38" t="s">
        <v>1078</v>
      </c>
      <c r="F38" t="s">
        <v>9</v>
      </c>
      <c r="G38" t="s">
        <v>1079</v>
      </c>
      <c r="H38" t="s">
        <v>10</v>
      </c>
      <c r="I38">
        <v>-0.46315671673823777</v>
      </c>
      <c r="J38">
        <v>-1.4235496519030204</v>
      </c>
      <c r="K38">
        <v>-1.0615096372605799</v>
      </c>
    </row>
    <row r="39" spans="1:11" x14ac:dyDescent="0.3">
      <c r="A39" t="s">
        <v>1052</v>
      </c>
      <c r="B39" t="s">
        <v>8</v>
      </c>
      <c r="C39" t="s">
        <v>1053</v>
      </c>
      <c r="D39" t="s">
        <v>1052</v>
      </c>
      <c r="E39" t="s">
        <v>1054</v>
      </c>
      <c r="F39" t="s">
        <v>9</v>
      </c>
      <c r="G39" t="s">
        <v>1055</v>
      </c>
      <c r="H39" t="s">
        <v>10</v>
      </c>
      <c r="I39">
        <v>0.31863865888874571</v>
      </c>
      <c r="J39">
        <v>-1.4193618549395874</v>
      </c>
      <c r="K39">
        <v>-1.2272468417394586</v>
      </c>
    </row>
    <row r="40" spans="1:11" x14ac:dyDescent="0.3">
      <c r="A40" t="s">
        <v>176</v>
      </c>
      <c r="B40" t="s">
        <v>8</v>
      </c>
      <c r="C40" t="s">
        <v>177</v>
      </c>
      <c r="D40" t="s">
        <v>176</v>
      </c>
      <c r="E40" t="s">
        <v>178</v>
      </c>
      <c r="F40" t="s">
        <v>9</v>
      </c>
      <c r="G40" t="s">
        <v>179</v>
      </c>
      <c r="H40" t="s">
        <v>10</v>
      </c>
      <c r="I40">
        <v>0.13275608354345964</v>
      </c>
      <c r="J40">
        <v>-1.4145608686757696</v>
      </c>
      <c r="K40">
        <v>-1.0100375227118148</v>
      </c>
    </row>
    <row r="41" spans="1:11" x14ac:dyDescent="0.3">
      <c r="A41" t="s">
        <v>493</v>
      </c>
      <c r="B41" t="s">
        <v>8</v>
      </c>
      <c r="C41" t="s">
        <v>494</v>
      </c>
      <c r="D41" t="s">
        <v>493</v>
      </c>
      <c r="E41" t="s">
        <v>495</v>
      </c>
      <c r="F41" t="s">
        <v>9</v>
      </c>
      <c r="G41" t="s">
        <v>496</v>
      </c>
      <c r="H41" t="s">
        <v>10</v>
      </c>
      <c r="I41">
        <v>3.6558497364408138E-2</v>
      </c>
      <c r="J41">
        <v>-1.3795139215765682</v>
      </c>
      <c r="K41">
        <v>-1.635504109340949</v>
      </c>
    </row>
    <row r="42" spans="1:11" x14ac:dyDescent="0.3">
      <c r="A42" t="s">
        <v>1844</v>
      </c>
      <c r="B42" t="s">
        <v>8</v>
      </c>
      <c r="C42" t="s">
        <v>1845</v>
      </c>
      <c r="D42" t="s">
        <v>1844</v>
      </c>
      <c r="E42" t="s">
        <v>1846</v>
      </c>
      <c r="F42" t="s">
        <v>9</v>
      </c>
      <c r="G42" t="s">
        <v>1847</v>
      </c>
      <c r="H42" t="s">
        <v>10</v>
      </c>
      <c r="J42">
        <v>-1.3791555325445699</v>
      </c>
      <c r="K42">
        <v>-1.4820853200808546</v>
      </c>
    </row>
    <row r="43" spans="1:11" x14ac:dyDescent="0.3">
      <c r="A43" t="s">
        <v>1576</v>
      </c>
      <c r="B43" t="s">
        <v>8</v>
      </c>
      <c r="C43" t="s">
        <v>1577</v>
      </c>
      <c r="D43" t="s">
        <v>1576</v>
      </c>
      <c r="E43" t="s">
        <v>1578</v>
      </c>
      <c r="F43" t="s">
        <v>9</v>
      </c>
      <c r="G43" t="s">
        <v>1579</v>
      </c>
      <c r="H43" t="s">
        <v>10</v>
      </c>
      <c r="I43">
        <v>-0.83310632648854321</v>
      </c>
      <c r="J43">
        <v>-1.3646559628494535</v>
      </c>
      <c r="K43">
        <v>-1.1381309188634929</v>
      </c>
    </row>
    <row r="44" spans="1:11" x14ac:dyDescent="0.3">
      <c r="A44" t="s">
        <v>1064</v>
      </c>
      <c r="B44" t="s">
        <v>8</v>
      </c>
      <c r="C44" t="s">
        <v>1065</v>
      </c>
      <c r="D44" t="s">
        <v>1064</v>
      </c>
      <c r="E44" t="s">
        <v>1066</v>
      </c>
      <c r="F44" t="s">
        <v>9</v>
      </c>
      <c r="G44" t="s">
        <v>1067</v>
      </c>
      <c r="H44" t="s">
        <v>10</v>
      </c>
      <c r="I44">
        <v>-0.37255416795733109</v>
      </c>
      <c r="J44">
        <v>-1.3329471031221138</v>
      </c>
      <c r="K44">
        <v>-1.5809605701636613</v>
      </c>
    </row>
    <row r="45" spans="1:11" x14ac:dyDescent="0.3">
      <c r="A45" t="s">
        <v>155</v>
      </c>
      <c r="B45" t="s">
        <v>8</v>
      </c>
      <c r="C45" t="s">
        <v>156</v>
      </c>
      <c r="D45" t="s">
        <v>155</v>
      </c>
      <c r="E45" t="s">
        <v>157</v>
      </c>
      <c r="F45" t="s">
        <v>9</v>
      </c>
      <c r="G45" t="s">
        <v>158</v>
      </c>
      <c r="H45" t="s">
        <v>10</v>
      </c>
      <c r="I45">
        <v>-0.17990909001493477</v>
      </c>
      <c r="J45">
        <v>-1.3329471031221138</v>
      </c>
      <c r="K45">
        <v>-2.056298579710321</v>
      </c>
    </row>
    <row r="46" spans="1:11" x14ac:dyDescent="0.3">
      <c r="A46" t="s">
        <v>990</v>
      </c>
      <c r="B46" t="s">
        <v>8</v>
      </c>
      <c r="C46" t="s">
        <v>991</v>
      </c>
      <c r="D46" t="s">
        <v>990</v>
      </c>
      <c r="E46" t="s">
        <v>992</v>
      </c>
      <c r="F46" t="s">
        <v>9</v>
      </c>
      <c r="G46" t="s">
        <v>993</v>
      </c>
      <c r="H46" t="s">
        <v>10</v>
      </c>
      <c r="I46">
        <v>-1.8453533867998144</v>
      </c>
      <c r="J46">
        <v>-1.3309667389938626</v>
      </c>
      <c r="K46">
        <v>-1.4525122046974972</v>
      </c>
    </row>
    <row r="47" spans="1:11" x14ac:dyDescent="0.3">
      <c r="A47" t="s">
        <v>1580</v>
      </c>
      <c r="B47" t="s">
        <v>8</v>
      </c>
      <c r="C47" t="s">
        <v>1581</v>
      </c>
      <c r="D47" t="s">
        <v>1580</v>
      </c>
      <c r="E47" t="s">
        <v>1582</v>
      </c>
      <c r="F47" t="s">
        <v>9</v>
      </c>
      <c r="G47" t="s">
        <v>1583</v>
      </c>
      <c r="H47" t="s">
        <v>10</v>
      </c>
      <c r="J47">
        <v>-1.3252935305786808</v>
      </c>
      <c r="K47">
        <v>-1.1986015923765998</v>
      </c>
    </row>
    <row r="48" spans="1:11" x14ac:dyDescent="0.3">
      <c r="A48" t="s">
        <v>779</v>
      </c>
      <c r="B48" t="s">
        <v>8</v>
      </c>
      <c r="C48" t="s">
        <v>780</v>
      </c>
      <c r="D48" t="s">
        <v>779</v>
      </c>
      <c r="E48" t="s">
        <v>781</v>
      </c>
      <c r="F48" t="s">
        <v>9</v>
      </c>
      <c r="G48" t="s">
        <v>782</v>
      </c>
      <c r="H48" t="s">
        <v>10</v>
      </c>
      <c r="I48">
        <v>-0.780502242449856</v>
      </c>
      <c r="J48">
        <v>-1.3205633786662803</v>
      </c>
      <c r="K48">
        <v>-1.0795387649852082</v>
      </c>
    </row>
    <row r="49" spans="1:11" x14ac:dyDescent="0.3">
      <c r="A49" t="s">
        <v>1264</v>
      </c>
      <c r="B49" t="s">
        <v>8</v>
      </c>
      <c r="C49" t="s">
        <v>1265</v>
      </c>
      <c r="D49" t="s">
        <v>1264</v>
      </c>
      <c r="E49" t="s">
        <v>1266</v>
      </c>
      <c r="F49" t="s">
        <v>9</v>
      </c>
      <c r="G49" t="s">
        <v>1267</v>
      </c>
      <c r="H49" t="s">
        <v>10</v>
      </c>
      <c r="J49">
        <v>-1.3205633786662803</v>
      </c>
      <c r="K49">
        <v>-1.0575124586552127</v>
      </c>
    </row>
    <row r="50" spans="1:11" x14ac:dyDescent="0.3">
      <c r="A50" t="s">
        <v>577</v>
      </c>
      <c r="B50" t="s">
        <v>8</v>
      </c>
      <c r="C50" t="s">
        <v>578</v>
      </c>
      <c r="D50" t="s">
        <v>577</v>
      </c>
      <c r="E50" t="s">
        <v>579</v>
      </c>
      <c r="F50" t="s">
        <v>9</v>
      </c>
      <c r="G50" t="s">
        <v>580</v>
      </c>
      <c r="H50" t="s">
        <v>10</v>
      </c>
      <c r="I50">
        <v>-0.67656035484743005</v>
      </c>
      <c r="J50">
        <v>-1.3150251951248506</v>
      </c>
      <c r="K50">
        <v>-1.236730081481886</v>
      </c>
    </row>
    <row r="51" spans="1:11" x14ac:dyDescent="0.3">
      <c r="A51" t="s">
        <v>812</v>
      </c>
      <c r="B51" t="s">
        <v>8</v>
      </c>
      <c r="C51" t="s">
        <v>813</v>
      </c>
      <c r="D51" t="s">
        <v>812</v>
      </c>
      <c r="E51" t="s">
        <v>814</v>
      </c>
      <c r="F51" t="s">
        <v>9</v>
      </c>
      <c r="G51" t="s">
        <v>815</v>
      </c>
      <c r="H51" t="s">
        <v>10</v>
      </c>
      <c r="I51">
        <v>-0.28007325194036553</v>
      </c>
      <c r="J51">
        <v>-1.3111207406689387</v>
      </c>
      <c r="K51">
        <v>-1.1257441565377755</v>
      </c>
    </row>
    <row r="52" spans="1:11" x14ac:dyDescent="0.3">
      <c r="A52" t="s">
        <v>419</v>
      </c>
      <c r="B52" t="s">
        <v>8</v>
      </c>
      <c r="C52" t="s">
        <v>420</v>
      </c>
      <c r="D52" t="s">
        <v>419</v>
      </c>
      <c r="E52" t="s">
        <v>421</v>
      </c>
      <c r="F52" t="s">
        <v>9</v>
      </c>
      <c r="G52" t="s">
        <v>422</v>
      </c>
      <c r="H52" t="s">
        <v>10</v>
      </c>
      <c r="I52">
        <v>-0.28631531701987334</v>
      </c>
      <c r="J52">
        <v>-1.3018498063771213</v>
      </c>
      <c r="K52">
        <v>-1.9352943106121876</v>
      </c>
    </row>
    <row r="53" spans="1:11" x14ac:dyDescent="0.3">
      <c r="A53" t="s">
        <v>1183</v>
      </c>
      <c r="B53" t="s">
        <v>8</v>
      </c>
      <c r="C53" t="s">
        <v>1184</v>
      </c>
      <c r="D53" t="s">
        <v>1183</v>
      </c>
      <c r="E53" t="s">
        <v>1185</v>
      </c>
      <c r="F53" t="s">
        <v>9</v>
      </c>
      <c r="G53" t="s">
        <v>1186</v>
      </c>
      <c r="H53" t="s">
        <v>10</v>
      </c>
      <c r="I53">
        <v>0.93287200432376749</v>
      </c>
      <c r="J53">
        <v>-1.2645601281418646</v>
      </c>
      <c r="K53">
        <v>-2.0235355144607987</v>
      </c>
    </row>
    <row r="54" spans="1:11" x14ac:dyDescent="0.3">
      <c r="A54" t="s">
        <v>123</v>
      </c>
      <c r="B54" t="s">
        <v>8</v>
      </c>
      <c r="C54" t="s">
        <v>124</v>
      </c>
      <c r="D54" t="s">
        <v>123</v>
      </c>
      <c r="E54" t="s">
        <v>125</v>
      </c>
      <c r="F54" t="s">
        <v>9</v>
      </c>
      <c r="G54" t="s">
        <v>126</v>
      </c>
      <c r="H54" t="s">
        <v>10</v>
      </c>
      <c r="I54">
        <v>-1.3319121834599796</v>
      </c>
      <c r="J54">
        <v>-1.2625577752307111</v>
      </c>
      <c r="K54">
        <v>-1.5403185856663104</v>
      </c>
    </row>
    <row r="55" spans="1:11" x14ac:dyDescent="0.3">
      <c r="A55" t="s">
        <v>444</v>
      </c>
      <c r="B55" t="s">
        <v>8</v>
      </c>
      <c r="C55" t="s">
        <v>445</v>
      </c>
      <c r="D55" t="s">
        <v>444</v>
      </c>
      <c r="E55" t="s">
        <v>446</v>
      </c>
      <c r="F55" t="s">
        <v>9</v>
      </c>
      <c r="G55" t="s">
        <v>447</v>
      </c>
      <c r="H55" t="s">
        <v>10</v>
      </c>
      <c r="I55">
        <v>0.45793899095830798</v>
      </c>
      <c r="J55">
        <v>-1.259883640932393</v>
      </c>
      <c r="K55">
        <v>-1.0928596086950946</v>
      </c>
    </row>
    <row r="56" spans="1:11" x14ac:dyDescent="0.3">
      <c r="A56" t="s">
        <v>2130</v>
      </c>
      <c r="B56" t="s">
        <v>8</v>
      </c>
      <c r="C56" t="s">
        <v>2131</v>
      </c>
      <c r="D56" t="s">
        <v>2130</v>
      </c>
      <c r="E56" t="s">
        <v>2132</v>
      </c>
      <c r="F56" t="s">
        <v>9</v>
      </c>
      <c r="G56" t="s">
        <v>2133</v>
      </c>
      <c r="H56" t="s">
        <v>10</v>
      </c>
      <c r="I56">
        <v>-1.6810043709149747</v>
      </c>
      <c r="J56">
        <v>-1.2593482187548304</v>
      </c>
      <c r="K56">
        <v>-1.5868916675442375</v>
      </c>
    </row>
    <row r="57" spans="1:11" x14ac:dyDescent="0.3">
      <c r="A57" t="s">
        <v>1008</v>
      </c>
      <c r="B57" t="s">
        <v>8</v>
      </c>
      <c r="C57" t="s">
        <v>1009</v>
      </c>
      <c r="D57" t="s">
        <v>1008</v>
      </c>
      <c r="E57" t="s">
        <v>1010</v>
      </c>
      <c r="F57" t="s">
        <v>9</v>
      </c>
      <c r="G57" t="s">
        <v>1011</v>
      </c>
      <c r="H57" t="s">
        <v>10</v>
      </c>
      <c r="I57">
        <v>0.6053520611920522</v>
      </c>
      <c r="J57">
        <v>-1.258179334720144</v>
      </c>
      <c r="K57">
        <v>-1.2286588262327798</v>
      </c>
    </row>
    <row r="58" spans="1:11" x14ac:dyDescent="0.3">
      <c r="A58" t="s">
        <v>489</v>
      </c>
      <c r="B58" t="s">
        <v>8</v>
      </c>
      <c r="C58" t="s">
        <v>490</v>
      </c>
      <c r="D58" t="s">
        <v>489</v>
      </c>
      <c r="E58" t="s">
        <v>491</v>
      </c>
      <c r="F58" t="s">
        <v>9</v>
      </c>
      <c r="G58" t="s">
        <v>492</v>
      </c>
      <c r="H58" t="s">
        <v>10</v>
      </c>
      <c r="I58">
        <v>-0.4774890077456031</v>
      </c>
      <c r="J58">
        <v>-1.2561315060712872</v>
      </c>
      <c r="K58">
        <v>-1.0233745083738102</v>
      </c>
    </row>
    <row r="59" spans="1:11" x14ac:dyDescent="0.3">
      <c r="A59" t="s">
        <v>1545</v>
      </c>
      <c r="B59" t="s">
        <v>8</v>
      </c>
      <c r="C59" t="s">
        <v>1546</v>
      </c>
      <c r="D59" t="s">
        <v>1545</v>
      </c>
      <c r="E59" t="s">
        <v>1547</v>
      </c>
      <c r="F59" t="s">
        <v>9</v>
      </c>
      <c r="G59" t="s">
        <v>1279</v>
      </c>
      <c r="H59" t="s">
        <v>10</v>
      </c>
      <c r="I59">
        <v>-0.73891236367341095</v>
      </c>
      <c r="J59">
        <v>-1.2545204561652978</v>
      </c>
      <c r="K59">
        <v>-1.9728538579868824</v>
      </c>
    </row>
    <row r="60" spans="1:11" x14ac:dyDescent="0.3">
      <c r="A60" t="s">
        <v>1672</v>
      </c>
      <c r="B60" t="s">
        <v>8</v>
      </c>
      <c r="C60" t="s">
        <v>1673</v>
      </c>
      <c r="D60" t="s">
        <v>1672</v>
      </c>
      <c r="E60" t="s">
        <v>1674</v>
      </c>
      <c r="F60" t="s">
        <v>9</v>
      </c>
      <c r="G60" t="s">
        <v>1675</v>
      </c>
      <c r="H60" t="s">
        <v>10</v>
      </c>
      <c r="I60">
        <v>-0.7178033370793</v>
      </c>
      <c r="J60">
        <v>-1.2154895215739243</v>
      </c>
      <c r="K60">
        <v>-1.0642195606511811</v>
      </c>
    </row>
    <row r="61" spans="1:11" x14ac:dyDescent="0.3">
      <c r="A61" t="s">
        <v>1099</v>
      </c>
      <c r="B61" t="s">
        <v>8</v>
      </c>
      <c r="C61" t="s">
        <v>1100</v>
      </c>
      <c r="D61" t="s">
        <v>1099</v>
      </c>
      <c r="E61" t="s">
        <v>1101</v>
      </c>
      <c r="F61" t="s">
        <v>9</v>
      </c>
      <c r="G61" t="s">
        <v>1102</v>
      </c>
      <c r="H61" t="s">
        <v>10</v>
      </c>
      <c r="I61">
        <v>-0.95985065509797662</v>
      </c>
      <c r="J61">
        <v>-1.2044222176710995</v>
      </c>
      <c r="K61">
        <v>-1.023867147969133</v>
      </c>
    </row>
    <row r="62" spans="1:11" x14ac:dyDescent="0.3">
      <c r="A62" t="s">
        <v>557</v>
      </c>
      <c r="B62" t="s">
        <v>8</v>
      </c>
      <c r="C62" t="s">
        <v>558</v>
      </c>
      <c r="D62" t="s">
        <v>557</v>
      </c>
      <c r="E62" t="s">
        <v>559</v>
      </c>
      <c r="F62" t="s">
        <v>9</v>
      </c>
      <c r="G62" t="s">
        <v>560</v>
      </c>
      <c r="H62" t="s">
        <v>10</v>
      </c>
      <c r="I62">
        <v>-0.82495219474010373</v>
      </c>
      <c r="J62">
        <v>-1.1937188989027212</v>
      </c>
      <c r="K62">
        <v>-1.2515387669959663</v>
      </c>
    </row>
    <row r="63" spans="1:11" x14ac:dyDescent="0.3">
      <c r="A63" t="s">
        <v>1488</v>
      </c>
      <c r="B63" t="s">
        <v>12</v>
      </c>
      <c r="C63" t="s">
        <v>1489</v>
      </c>
      <c r="D63" t="s">
        <v>1488</v>
      </c>
      <c r="E63" t="s">
        <v>1490</v>
      </c>
      <c r="F63" t="s">
        <v>9</v>
      </c>
      <c r="G63" t="s">
        <v>1491</v>
      </c>
      <c r="H63" t="s">
        <v>10</v>
      </c>
      <c r="J63">
        <v>-1.1852178477939974</v>
      </c>
      <c r="K63">
        <v>-1.122530475371436</v>
      </c>
    </row>
    <row r="64" spans="1:11" x14ac:dyDescent="0.3">
      <c r="A64" t="s">
        <v>795</v>
      </c>
      <c r="B64" t="s">
        <v>8</v>
      </c>
      <c r="C64" t="s">
        <v>796</v>
      </c>
      <c r="D64" t="s">
        <v>795</v>
      </c>
      <c r="E64" t="s">
        <v>797</v>
      </c>
      <c r="F64" t="s">
        <v>9</v>
      </c>
      <c r="G64" t="s">
        <v>798</v>
      </c>
      <c r="H64" t="s">
        <v>10</v>
      </c>
      <c r="J64">
        <v>-1.1795102244683735</v>
      </c>
      <c r="K64">
        <v>-1.2115041051937174</v>
      </c>
    </row>
    <row r="65" spans="1:11" x14ac:dyDescent="0.3">
      <c r="A65" t="s">
        <v>573</v>
      </c>
      <c r="B65" t="s">
        <v>8</v>
      </c>
      <c r="C65" t="s">
        <v>574</v>
      </c>
      <c r="D65" t="s">
        <v>573</v>
      </c>
      <c r="E65" t="s">
        <v>575</v>
      </c>
      <c r="F65" t="s">
        <v>9</v>
      </c>
      <c r="G65" t="s">
        <v>576</v>
      </c>
      <c r="H65" t="s">
        <v>10</v>
      </c>
      <c r="I65">
        <v>0.38911186683720184</v>
      </c>
      <c r="J65">
        <v>-1.1789636455488215</v>
      </c>
      <c r="K65">
        <v>-1.1894777988637131</v>
      </c>
    </row>
    <row r="66" spans="1:11" x14ac:dyDescent="0.3">
      <c r="A66" t="s">
        <v>115</v>
      </c>
      <c r="B66" t="s">
        <v>8</v>
      </c>
      <c r="C66" t="s">
        <v>116</v>
      </c>
      <c r="D66" t="s">
        <v>115</v>
      </c>
      <c r="E66" t="s">
        <v>117</v>
      </c>
      <c r="F66" t="s">
        <v>9</v>
      </c>
      <c r="G66" t="s">
        <v>118</v>
      </c>
      <c r="H66" t="s">
        <v>10</v>
      </c>
      <c r="I66">
        <v>-0.17016111346337376</v>
      </c>
      <c r="J66">
        <v>-1.1679209010926419</v>
      </c>
      <c r="K66">
        <v>-1.115341376824678</v>
      </c>
    </row>
    <row r="67" spans="1:11" x14ac:dyDescent="0.3">
      <c r="A67" t="s">
        <v>1056</v>
      </c>
      <c r="B67" t="s">
        <v>8</v>
      </c>
      <c r="C67" t="s">
        <v>1057</v>
      </c>
      <c r="D67" t="s">
        <v>1056</v>
      </c>
      <c r="E67" t="s">
        <v>1058</v>
      </c>
      <c r="F67" t="s">
        <v>9</v>
      </c>
      <c r="G67" t="s">
        <v>1059</v>
      </c>
      <c r="H67" t="s">
        <v>10</v>
      </c>
      <c r="I67">
        <v>-0.96691536668073619</v>
      </c>
      <c r="J67">
        <v>-1.1630221016798037</v>
      </c>
      <c r="K67">
        <v>-1.1590366852995795</v>
      </c>
    </row>
    <row r="68" spans="1:11" x14ac:dyDescent="0.3">
      <c r="A68" t="s">
        <v>1676</v>
      </c>
      <c r="B68" t="s">
        <v>8</v>
      </c>
      <c r="C68" t="s">
        <v>1677</v>
      </c>
      <c r="D68" t="s">
        <v>1676</v>
      </c>
      <c r="E68" t="s">
        <v>1678</v>
      </c>
      <c r="F68" t="s">
        <v>9</v>
      </c>
      <c r="G68" t="s">
        <v>8</v>
      </c>
      <c r="H68" t="s">
        <v>10</v>
      </c>
      <c r="I68">
        <v>-0.56637743709701249</v>
      </c>
      <c r="J68">
        <v>-1.1630221016798024</v>
      </c>
      <c r="K68">
        <v>-1.097704842035047</v>
      </c>
    </row>
    <row r="69" spans="1:11" x14ac:dyDescent="0.3">
      <c r="A69" t="s">
        <v>1329</v>
      </c>
      <c r="B69" t="s">
        <v>8</v>
      </c>
      <c r="C69" t="s">
        <v>1330</v>
      </c>
      <c r="D69" t="s">
        <v>1329</v>
      </c>
      <c r="E69" t="s">
        <v>1331</v>
      </c>
      <c r="F69" t="s">
        <v>9</v>
      </c>
      <c r="G69" t="s">
        <v>1332</v>
      </c>
      <c r="H69" t="s">
        <v>10</v>
      </c>
      <c r="J69">
        <v>-1.1630221016798021</v>
      </c>
      <c r="K69">
        <v>-1.2036617126723619</v>
      </c>
    </row>
    <row r="70" spans="1:11" x14ac:dyDescent="0.3">
      <c r="A70" t="s">
        <v>293</v>
      </c>
      <c r="B70" t="s">
        <v>8</v>
      </c>
      <c r="C70" t="s">
        <v>294</v>
      </c>
      <c r="D70" t="s">
        <v>293</v>
      </c>
      <c r="E70" t="s">
        <v>295</v>
      </c>
      <c r="F70" t="s">
        <v>9</v>
      </c>
      <c r="G70" t="s">
        <v>296</v>
      </c>
      <c r="H70" t="s">
        <v>10</v>
      </c>
      <c r="I70">
        <v>0.81013378540689596</v>
      </c>
      <c r="J70">
        <v>-1.156135716094556</v>
      </c>
      <c r="K70">
        <v>-1.4355848766829249</v>
      </c>
    </row>
    <row r="71" spans="1:11" x14ac:dyDescent="0.3">
      <c r="A71" t="s">
        <v>541</v>
      </c>
      <c r="B71" t="s">
        <v>8</v>
      </c>
      <c r="C71" t="s">
        <v>542</v>
      </c>
      <c r="D71" t="s">
        <v>541</v>
      </c>
      <c r="E71" t="s">
        <v>543</v>
      </c>
      <c r="F71" t="s">
        <v>9</v>
      </c>
      <c r="G71" t="s">
        <v>544</v>
      </c>
      <c r="H71" t="s">
        <v>10</v>
      </c>
      <c r="I71">
        <v>-9.8339962993466368E-2</v>
      </c>
      <c r="J71">
        <v>-1.1347330572483723</v>
      </c>
      <c r="K71">
        <v>-1.0883558744208426</v>
      </c>
    </row>
    <row r="72" spans="1:11" x14ac:dyDescent="0.3">
      <c r="A72" t="s">
        <v>316</v>
      </c>
      <c r="B72" t="s">
        <v>8</v>
      </c>
      <c r="C72" t="s">
        <v>317</v>
      </c>
      <c r="D72" t="s">
        <v>316</v>
      </c>
      <c r="E72" t="s">
        <v>318</v>
      </c>
      <c r="F72" t="s">
        <v>9</v>
      </c>
      <c r="G72" t="s">
        <v>319</v>
      </c>
      <c r="H72" t="s">
        <v>10</v>
      </c>
      <c r="I72">
        <v>-0.35700316442281738</v>
      </c>
      <c r="J72">
        <v>-1.1286120708939698</v>
      </c>
      <c r="K72">
        <v>-1.1735362549946924</v>
      </c>
    </row>
    <row r="73" spans="1:11" x14ac:dyDescent="0.3">
      <c r="A73" t="s">
        <v>533</v>
      </c>
      <c r="B73" t="s">
        <v>8</v>
      </c>
      <c r="C73" t="s">
        <v>534</v>
      </c>
      <c r="D73" t="s">
        <v>533</v>
      </c>
      <c r="E73" t="s">
        <v>535</v>
      </c>
      <c r="F73" t="s">
        <v>9</v>
      </c>
      <c r="G73" t="s">
        <v>536</v>
      </c>
      <c r="H73" t="s">
        <v>10</v>
      </c>
      <c r="I73">
        <v>0.5292511384914047</v>
      </c>
      <c r="J73">
        <v>-1.1279183007238844</v>
      </c>
      <c r="K73">
        <v>-1.4539342797667099</v>
      </c>
    </row>
    <row r="74" spans="1:11" x14ac:dyDescent="0.3">
      <c r="A74" t="s">
        <v>624</v>
      </c>
      <c r="B74" t="s">
        <v>8</v>
      </c>
      <c r="C74" t="s">
        <v>625</v>
      </c>
      <c r="D74" t="s">
        <v>624</v>
      </c>
      <c r="E74" t="s">
        <v>626</v>
      </c>
      <c r="F74" t="s">
        <v>9</v>
      </c>
      <c r="G74" t="s">
        <v>627</v>
      </c>
      <c r="H74" t="s">
        <v>10</v>
      </c>
      <c r="I74">
        <v>0.15994091286968976</v>
      </c>
      <c r="J74">
        <v>-1.104128412626235</v>
      </c>
      <c r="K74">
        <v>-1.1564627416357518</v>
      </c>
    </row>
    <row r="75" spans="1:11" x14ac:dyDescent="0.3">
      <c r="A75" t="s">
        <v>756</v>
      </c>
      <c r="B75" t="s">
        <v>8</v>
      </c>
      <c r="C75" t="s">
        <v>757</v>
      </c>
      <c r="D75" t="s">
        <v>756</v>
      </c>
      <c r="E75" t="s">
        <v>758</v>
      </c>
      <c r="F75" t="s">
        <v>9</v>
      </c>
      <c r="G75" t="s">
        <v>759</v>
      </c>
      <c r="H75" t="s">
        <v>10</v>
      </c>
      <c r="I75">
        <v>-1.7212630390751802</v>
      </c>
      <c r="J75">
        <v>-1.1037828983051252</v>
      </c>
      <c r="K75">
        <v>-1.384455891887191</v>
      </c>
    </row>
    <row r="76" spans="1:11" x14ac:dyDescent="0.3">
      <c r="A76" t="s">
        <v>783</v>
      </c>
      <c r="B76" t="s">
        <v>8</v>
      </c>
      <c r="C76" t="s">
        <v>784</v>
      </c>
      <c r="D76" t="s">
        <v>783</v>
      </c>
      <c r="E76" t="s">
        <v>785</v>
      </c>
      <c r="F76" t="s">
        <v>9</v>
      </c>
      <c r="G76" t="s">
        <v>786</v>
      </c>
      <c r="H76" t="s">
        <v>10</v>
      </c>
      <c r="I76">
        <v>-0.56906795746816619</v>
      </c>
      <c r="J76">
        <v>-1.0991756196551692</v>
      </c>
      <c r="K76">
        <v>-1.0290131266704623</v>
      </c>
    </row>
    <row r="77" spans="1:11" x14ac:dyDescent="0.3">
      <c r="A77" t="s">
        <v>1020</v>
      </c>
      <c r="B77" t="s">
        <v>8</v>
      </c>
      <c r="C77" t="s">
        <v>1021</v>
      </c>
      <c r="D77" t="s">
        <v>1020</v>
      </c>
      <c r="E77" t="s">
        <v>1022</v>
      </c>
      <c r="F77" t="s">
        <v>9</v>
      </c>
      <c r="G77" t="s">
        <v>1023</v>
      </c>
      <c r="H77" t="s">
        <v>10</v>
      </c>
      <c r="I77">
        <v>2.3963243350715868E-2</v>
      </c>
      <c r="J77">
        <v>-1.0959079058212668</v>
      </c>
      <c r="K77">
        <v>-1.9083225511016535</v>
      </c>
    </row>
    <row r="78" spans="1:11" x14ac:dyDescent="0.3">
      <c r="A78" t="s">
        <v>1587</v>
      </c>
      <c r="B78" t="s">
        <v>8</v>
      </c>
      <c r="C78" t="s">
        <v>1588</v>
      </c>
      <c r="D78" t="s">
        <v>1587</v>
      </c>
      <c r="E78" t="s">
        <v>1589</v>
      </c>
      <c r="F78" t="s">
        <v>9</v>
      </c>
      <c r="G78" t="s">
        <v>1590</v>
      </c>
      <c r="H78" t="s">
        <v>10</v>
      </c>
      <c r="I78">
        <v>-1.1976110917483955</v>
      </c>
      <c r="J78">
        <v>-1.0943093515957869</v>
      </c>
      <c r="K78">
        <v>-1.0779156314471627</v>
      </c>
    </row>
    <row r="79" spans="1:11" x14ac:dyDescent="0.3">
      <c r="A79" t="s">
        <v>1167</v>
      </c>
      <c r="B79" t="s">
        <v>8</v>
      </c>
      <c r="C79" t="s">
        <v>1168</v>
      </c>
      <c r="D79" t="s">
        <v>1167</v>
      </c>
      <c r="E79" t="s">
        <v>1169</v>
      </c>
      <c r="F79" t="s">
        <v>9</v>
      </c>
      <c r="G79" t="s">
        <v>1170</v>
      </c>
      <c r="H79" t="s">
        <v>10</v>
      </c>
      <c r="I79">
        <v>-0.32032420918477172</v>
      </c>
      <c r="J79">
        <v>-1.0728242927082261</v>
      </c>
      <c r="K79">
        <v>-1.2912312976644509</v>
      </c>
    </row>
    <row r="80" spans="1:11" x14ac:dyDescent="0.3">
      <c r="A80" t="s">
        <v>1311</v>
      </c>
      <c r="B80" t="s">
        <v>8</v>
      </c>
      <c r="C80" t="s">
        <v>1312</v>
      </c>
      <c r="D80" t="s">
        <v>1311</v>
      </c>
      <c r="E80" t="s">
        <v>1313</v>
      </c>
      <c r="F80" t="s">
        <v>9</v>
      </c>
      <c r="G80" t="s">
        <v>1314</v>
      </c>
      <c r="H80" t="s">
        <v>10</v>
      </c>
      <c r="I80">
        <v>0.1251754947090129</v>
      </c>
      <c r="J80">
        <v>-1.0634864281288894</v>
      </c>
      <c r="K80">
        <v>-1.337034987277576</v>
      </c>
    </row>
    <row r="81" spans="1:11" x14ac:dyDescent="0.3">
      <c r="A81" t="s">
        <v>752</v>
      </c>
      <c r="B81" t="s">
        <v>8</v>
      </c>
      <c r="C81" t="s">
        <v>753</v>
      </c>
      <c r="D81" t="s">
        <v>752</v>
      </c>
      <c r="E81" t="s">
        <v>754</v>
      </c>
      <c r="F81" t="s">
        <v>9</v>
      </c>
      <c r="G81" t="s">
        <v>755</v>
      </c>
      <c r="H81" t="s">
        <v>10</v>
      </c>
      <c r="I81">
        <v>0.14201900487242797</v>
      </c>
      <c r="J81">
        <v>-1.0599286087157012</v>
      </c>
      <c r="K81">
        <v>-1.0680757474866738</v>
      </c>
    </row>
    <row r="82" spans="1:11" x14ac:dyDescent="0.3">
      <c r="A82" t="s">
        <v>1889</v>
      </c>
      <c r="B82" t="s">
        <v>8</v>
      </c>
      <c r="C82" t="s">
        <v>1890</v>
      </c>
      <c r="D82" t="s">
        <v>1889</v>
      </c>
      <c r="E82" t="s">
        <v>1891</v>
      </c>
      <c r="F82" t="s">
        <v>9</v>
      </c>
      <c r="G82" t="s">
        <v>8</v>
      </c>
      <c r="H82" t="s">
        <v>10</v>
      </c>
      <c r="J82">
        <v>-1.047544884259864</v>
      </c>
      <c r="K82">
        <v>-1.1564627416357518</v>
      </c>
    </row>
    <row r="83" spans="1:11" x14ac:dyDescent="0.3">
      <c r="A83" t="s">
        <v>1614</v>
      </c>
      <c r="B83" t="s">
        <v>8</v>
      </c>
      <c r="C83" t="s">
        <v>1615</v>
      </c>
      <c r="D83" t="s">
        <v>1614</v>
      </c>
      <c r="E83" t="s">
        <v>1616</v>
      </c>
      <c r="F83" t="s">
        <v>9</v>
      </c>
      <c r="G83" t="s">
        <v>1617</v>
      </c>
      <c r="H83" t="s">
        <v>10</v>
      </c>
      <c r="I83">
        <v>-1.1775840370686925</v>
      </c>
      <c r="J83">
        <v>-1.0468290841752788</v>
      </c>
      <c r="K83">
        <v>-1.3652318791082236</v>
      </c>
    </row>
    <row r="84" spans="1:11" x14ac:dyDescent="0.3">
      <c r="A84" t="s">
        <v>95</v>
      </c>
      <c r="B84" t="s">
        <v>8</v>
      </c>
      <c r="C84" t="s">
        <v>96</v>
      </c>
      <c r="D84" t="s">
        <v>95</v>
      </c>
      <c r="E84" t="s">
        <v>97</v>
      </c>
      <c r="F84" t="s">
        <v>9</v>
      </c>
      <c r="G84" t="s">
        <v>98</v>
      </c>
      <c r="H84" t="s">
        <v>10</v>
      </c>
      <c r="J84">
        <v>-1.0401653538942697</v>
      </c>
      <c r="K84">
        <v>-1.0492781520325469</v>
      </c>
    </row>
    <row r="85" spans="1:11" x14ac:dyDescent="0.3">
      <c r="A85" t="s">
        <v>252</v>
      </c>
      <c r="B85" t="s">
        <v>8</v>
      </c>
      <c r="C85" t="s">
        <v>253</v>
      </c>
      <c r="D85" t="s">
        <v>252</v>
      </c>
      <c r="E85" t="s">
        <v>254</v>
      </c>
      <c r="F85" t="s">
        <v>9</v>
      </c>
      <c r="G85" t="s">
        <v>255</v>
      </c>
      <c r="H85" t="s">
        <v>10</v>
      </c>
      <c r="I85">
        <v>-2.4630864537024733E-2</v>
      </c>
      <c r="J85">
        <v>-1.0374912195959409</v>
      </c>
      <c r="K85">
        <v>-1.0090960583114186</v>
      </c>
    </row>
    <row r="86" spans="1:11" x14ac:dyDescent="0.3">
      <c r="A86" t="s">
        <v>103</v>
      </c>
      <c r="B86" t="s">
        <v>8</v>
      </c>
      <c r="C86" t="s">
        <v>104</v>
      </c>
      <c r="D86" t="s">
        <v>103</v>
      </c>
      <c r="E86" t="s">
        <v>105</v>
      </c>
      <c r="F86" t="s">
        <v>9</v>
      </c>
      <c r="G86" t="s">
        <v>106</v>
      </c>
      <c r="H86" t="s">
        <v>10</v>
      </c>
      <c r="J86">
        <v>-1.0341243684975423</v>
      </c>
      <c r="K86">
        <v>-1.493539472957566</v>
      </c>
    </row>
    <row r="87" spans="1:11" x14ac:dyDescent="0.3">
      <c r="A87" t="s">
        <v>1072</v>
      </c>
      <c r="B87" t="s">
        <v>8</v>
      </c>
      <c r="C87" t="s">
        <v>1073</v>
      </c>
      <c r="D87" t="s">
        <v>1072</v>
      </c>
      <c r="E87" t="s">
        <v>1074</v>
      </c>
      <c r="F87" t="s">
        <v>9</v>
      </c>
      <c r="G87" t="s">
        <v>1075</v>
      </c>
      <c r="H87" t="s">
        <v>10</v>
      </c>
      <c r="J87">
        <v>-1.0323722489709206</v>
      </c>
      <c r="K87">
        <v>-1.0225102662540271</v>
      </c>
    </row>
    <row r="88" spans="1:11" x14ac:dyDescent="0.3">
      <c r="A88" t="s">
        <v>1628</v>
      </c>
      <c r="B88" t="s">
        <v>8</v>
      </c>
      <c r="C88" t="s">
        <v>1629</v>
      </c>
      <c r="D88" t="s">
        <v>1628</v>
      </c>
      <c r="E88" t="s">
        <v>1630</v>
      </c>
      <c r="F88" t="s">
        <v>9</v>
      </c>
      <c r="G88" t="s">
        <v>1631</v>
      </c>
      <c r="H88" t="s">
        <v>10</v>
      </c>
      <c r="J88">
        <v>-1.0255185779298697</v>
      </c>
      <c r="K88">
        <v>-1.6351163402105684</v>
      </c>
    </row>
    <row r="89" spans="1:11" x14ac:dyDescent="0.3">
      <c r="A89" t="s">
        <v>1284</v>
      </c>
      <c r="B89" t="s">
        <v>12</v>
      </c>
      <c r="C89" t="s">
        <v>1285</v>
      </c>
      <c r="D89" t="s">
        <v>1284</v>
      </c>
      <c r="E89" t="s">
        <v>1286</v>
      </c>
      <c r="F89" t="s">
        <v>9</v>
      </c>
      <c r="G89" t="s">
        <v>11</v>
      </c>
      <c r="H89" t="s">
        <v>10</v>
      </c>
      <c r="I89">
        <v>-0.20262916651501883</v>
      </c>
      <c r="J89">
        <v>-1.0255185779298697</v>
      </c>
      <c r="K89">
        <v>-1.565853677773458</v>
      </c>
    </row>
    <row r="90" spans="1:11" x14ac:dyDescent="0.3">
      <c r="A90" t="s">
        <v>180</v>
      </c>
      <c r="B90" t="s">
        <v>8</v>
      </c>
      <c r="C90" t="s">
        <v>181</v>
      </c>
      <c r="D90" t="s">
        <v>180</v>
      </c>
      <c r="E90" t="s">
        <v>182</v>
      </c>
      <c r="F90" t="s">
        <v>9</v>
      </c>
      <c r="G90" t="s">
        <v>183</v>
      </c>
      <c r="H90" t="s">
        <v>10</v>
      </c>
      <c r="I90">
        <v>-0.23237650990906963</v>
      </c>
      <c r="J90">
        <v>-1.0228444436315405</v>
      </c>
      <c r="K90">
        <v>-1.0448542357842601</v>
      </c>
    </row>
    <row r="91" spans="1:11" x14ac:dyDescent="0.3">
      <c r="A91" t="s">
        <v>604</v>
      </c>
      <c r="B91" t="s">
        <v>8</v>
      </c>
      <c r="C91" t="s">
        <v>605</v>
      </c>
      <c r="D91" t="s">
        <v>604</v>
      </c>
      <c r="E91" t="s">
        <v>606</v>
      </c>
      <c r="F91" t="s">
        <v>9</v>
      </c>
      <c r="G91" t="s">
        <v>607</v>
      </c>
      <c r="H91" t="s">
        <v>10</v>
      </c>
      <c r="I91">
        <v>-1.0179240923284387</v>
      </c>
      <c r="J91">
        <v>-1.0213495594155628</v>
      </c>
      <c r="K91">
        <v>-1.0452554800985641</v>
      </c>
    </row>
    <row r="92" spans="1:11" x14ac:dyDescent="0.3">
      <c r="A92" t="s">
        <v>196</v>
      </c>
      <c r="B92" t="s">
        <v>8</v>
      </c>
      <c r="C92" t="s">
        <v>197</v>
      </c>
      <c r="D92" t="s">
        <v>196</v>
      </c>
      <c r="E92" t="s">
        <v>198</v>
      </c>
      <c r="F92" t="s">
        <v>9</v>
      </c>
      <c r="G92" t="s">
        <v>199</v>
      </c>
      <c r="H92" t="s">
        <v>10</v>
      </c>
      <c r="I92">
        <v>0.23394149431346928</v>
      </c>
      <c r="J92">
        <v>-1.0186321923446242</v>
      </c>
      <c r="K92">
        <v>-1.1520030934450545</v>
      </c>
    </row>
    <row r="93" spans="1:11" x14ac:dyDescent="0.3">
      <c r="A93" t="s">
        <v>1163</v>
      </c>
      <c r="B93" t="s">
        <v>8</v>
      </c>
      <c r="C93" t="s">
        <v>1164</v>
      </c>
      <c r="D93" t="s">
        <v>1163</v>
      </c>
      <c r="E93" t="s">
        <v>1165</v>
      </c>
      <c r="F93" t="s">
        <v>9</v>
      </c>
      <c r="G93" t="s">
        <v>1166</v>
      </c>
      <c r="H93" t="s">
        <v>10</v>
      </c>
      <c r="I93">
        <v>-0.69448226284469494</v>
      </c>
      <c r="J93">
        <v>-1.011019008234755</v>
      </c>
      <c r="K93">
        <v>-1.035338961074675</v>
      </c>
    </row>
    <row r="94" spans="1:11" x14ac:dyDescent="0.3">
      <c r="A94" t="s">
        <v>200</v>
      </c>
      <c r="B94" t="s">
        <v>8</v>
      </c>
      <c r="C94" t="s">
        <v>201</v>
      </c>
      <c r="D94" t="s">
        <v>200</v>
      </c>
      <c r="E94" t="s">
        <v>202</v>
      </c>
      <c r="F94" t="s">
        <v>9</v>
      </c>
      <c r="G94" t="s">
        <v>203</v>
      </c>
      <c r="H94" t="s">
        <v>10</v>
      </c>
      <c r="I94">
        <v>9.2934224372944574E-2</v>
      </c>
      <c r="J94">
        <v>1.0023803410718135</v>
      </c>
      <c r="K94">
        <v>1.5348456728671187</v>
      </c>
    </row>
    <row r="95" spans="1:11" x14ac:dyDescent="0.3">
      <c r="A95" t="s">
        <v>1750</v>
      </c>
      <c r="B95" t="s">
        <v>8</v>
      </c>
      <c r="C95" t="s">
        <v>1751</v>
      </c>
      <c r="D95" t="s">
        <v>1750</v>
      </c>
      <c r="E95" t="s">
        <v>8</v>
      </c>
      <c r="F95" t="s">
        <v>9</v>
      </c>
      <c r="G95" t="s">
        <v>8</v>
      </c>
      <c r="H95" t="s">
        <v>10</v>
      </c>
      <c r="I95">
        <v>0.11254638679881496</v>
      </c>
      <c r="J95">
        <v>1.0042361798888353</v>
      </c>
      <c r="K95">
        <v>1.2818934330851102</v>
      </c>
    </row>
    <row r="96" spans="1:11" x14ac:dyDescent="0.3">
      <c r="A96" t="s">
        <v>1714</v>
      </c>
      <c r="B96" t="s">
        <v>8</v>
      </c>
      <c r="C96" t="s">
        <v>1715</v>
      </c>
      <c r="D96" t="s">
        <v>1714</v>
      </c>
      <c r="E96" t="s">
        <v>1716</v>
      </c>
      <c r="F96" t="s">
        <v>9</v>
      </c>
      <c r="G96" t="s">
        <v>8</v>
      </c>
      <c r="H96" t="s">
        <v>10</v>
      </c>
      <c r="I96">
        <v>0.43058850281336186</v>
      </c>
      <c r="J96">
        <v>1.0069028997625136</v>
      </c>
      <c r="K96">
        <v>1.7560744171139122</v>
      </c>
    </row>
    <row r="97" spans="1:11" x14ac:dyDescent="0.3">
      <c r="A97" t="s">
        <v>1523</v>
      </c>
      <c r="B97" t="s">
        <v>8</v>
      </c>
      <c r="C97" t="s">
        <v>1524</v>
      </c>
      <c r="D97" t="s">
        <v>1523</v>
      </c>
      <c r="E97" t="s">
        <v>1525</v>
      </c>
      <c r="F97" t="s">
        <v>9</v>
      </c>
      <c r="G97" t="s">
        <v>1526</v>
      </c>
      <c r="H97" t="s">
        <v>10</v>
      </c>
      <c r="I97">
        <v>1.2042217757375961E-2</v>
      </c>
      <c r="J97">
        <v>1.0142824301281084</v>
      </c>
      <c r="K97">
        <v>1.1890338243900174</v>
      </c>
    </row>
    <row r="98" spans="1:11" x14ac:dyDescent="0.3">
      <c r="A98" t="s">
        <v>2046</v>
      </c>
      <c r="B98" t="s">
        <v>8</v>
      </c>
      <c r="C98" t="s">
        <v>2047</v>
      </c>
      <c r="D98" t="s">
        <v>2046</v>
      </c>
      <c r="E98" t="s">
        <v>8</v>
      </c>
      <c r="F98" t="s">
        <v>9</v>
      </c>
      <c r="G98" t="s">
        <v>8</v>
      </c>
      <c r="H98" t="s">
        <v>10</v>
      </c>
      <c r="I98">
        <v>-0.73729951270510952</v>
      </c>
      <c r="J98">
        <v>1.0165530697962255</v>
      </c>
      <c r="K98">
        <v>1.4302074275123091</v>
      </c>
    </row>
    <row r="99" spans="1:11" x14ac:dyDescent="0.3">
      <c r="A99" t="s">
        <v>328</v>
      </c>
      <c r="B99" t="s">
        <v>8</v>
      </c>
      <c r="C99" t="s">
        <v>329</v>
      </c>
      <c r="D99" t="s">
        <v>328</v>
      </c>
      <c r="E99" t="s">
        <v>330</v>
      </c>
      <c r="F99" t="s">
        <v>9</v>
      </c>
      <c r="G99" t="s">
        <v>331</v>
      </c>
      <c r="H99" t="s">
        <v>10</v>
      </c>
      <c r="I99">
        <v>0.4475991056722976</v>
      </c>
      <c r="J99">
        <v>1.0203861291261325</v>
      </c>
      <c r="K99">
        <v>1.4201084888262594</v>
      </c>
    </row>
    <row r="100" spans="1:11" x14ac:dyDescent="0.3">
      <c r="A100" t="s">
        <v>1433</v>
      </c>
      <c r="B100" t="s">
        <v>11</v>
      </c>
      <c r="C100" t="s">
        <v>1434</v>
      </c>
      <c r="D100" t="s">
        <v>1433</v>
      </c>
      <c r="E100" t="s">
        <v>1435</v>
      </c>
      <c r="F100" t="s">
        <v>9</v>
      </c>
      <c r="G100" t="s">
        <v>1436</v>
      </c>
      <c r="H100" t="s">
        <v>10</v>
      </c>
      <c r="I100">
        <v>0.48958692091788963</v>
      </c>
      <c r="J100">
        <v>1.0233910225510767</v>
      </c>
      <c r="K100">
        <v>1.4255704280467314</v>
      </c>
    </row>
    <row r="101" spans="1:11" x14ac:dyDescent="0.3">
      <c r="A101" t="s">
        <v>1772</v>
      </c>
      <c r="B101" t="s">
        <v>12</v>
      </c>
      <c r="C101" t="s">
        <v>1773</v>
      </c>
      <c r="D101" t="s">
        <v>1772</v>
      </c>
      <c r="E101" t="s">
        <v>1774</v>
      </c>
      <c r="F101" t="s">
        <v>9</v>
      </c>
      <c r="G101" t="s">
        <v>1775</v>
      </c>
      <c r="H101" t="s">
        <v>10</v>
      </c>
      <c r="I101">
        <v>0.21240833276382814</v>
      </c>
      <c r="J101">
        <v>1.0246049014959733</v>
      </c>
      <c r="K101">
        <v>1.1407382673492381</v>
      </c>
    </row>
    <row r="102" spans="1:11" x14ac:dyDescent="0.3">
      <c r="A102" t="s">
        <v>380</v>
      </c>
      <c r="B102" t="s">
        <v>8</v>
      </c>
      <c r="C102" t="s">
        <v>381</v>
      </c>
      <c r="D102" t="s">
        <v>380</v>
      </c>
      <c r="E102" t="s">
        <v>382</v>
      </c>
      <c r="F102" t="s">
        <v>9</v>
      </c>
      <c r="G102" t="s">
        <v>383</v>
      </c>
      <c r="H102" t="s">
        <v>10</v>
      </c>
      <c r="I102">
        <v>-0.46159620275062085</v>
      </c>
      <c r="J102">
        <v>1.0251611212776608</v>
      </c>
      <c r="K102">
        <v>1.5453954163412515</v>
      </c>
    </row>
    <row r="103" spans="1:11" x14ac:dyDescent="0.3">
      <c r="A103" t="s">
        <v>2083</v>
      </c>
      <c r="B103" t="s">
        <v>11</v>
      </c>
      <c r="C103" t="s">
        <v>2084</v>
      </c>
      <c r="D103" t="s">
        <v>2083</v>
      </c>
      <c r="E103" t="s">
        <v>2085</v>
      </c>
      <c r="F103" t="s">
        <v>9</v>
      </c>
      <c r="G103" t="s">
        <v>2086</v>
      </c>
      <c r="H103" t="s">
        <v>10</v>
      </c>
      <c r="I103">
        <v>-0.26778184604026828</v>
      </c>
      <c r="J103">
        <v>1.0252445357520106</v>
      </c>
      <c r="K103">
        <v>1.3156774678409415</v>
      </c>
    </row>
    <row r="104" spans="1:11" x14ac:dyDescent="0.3">
      <c r="A104" t="s">
        <v>1349</v>
      </c>
      <c r="B104" t="s">
        <v>8</v>
      </c>
      <c r="C104" t="s">
        <v>1350</v>
      </c>
      <c r="D104" t="s">
        <v>1349</v>
      </c>
      <c r="E104" t="s">
        <v>1351</v>
      </c>
      <c r="F104" t="s">
        <v>9</v>
      </c>
      <c r="G104" t="s">
        <v>1352</v>
      </c>
      <c r="H104" t="s">
        <v>10</v>
      </c>
      <c r="I104">
        <v>0.29487049295579842</v>
      </c>
      <c r="J104">
        <v>1.0256394623440876</v>
      </c>
      <c r="K104">
        <v>1.1443450068299612</v>
      </c>
    </row>
    <row r="105" spans="1:11" x14ac:dyDescent="0.3">
      <c r="A105" t="s">
        <v>184</v>
      </c>
      <c r="B105" t="s">
        <v>8</v>
      </c>
      <c r="C105" t="s">
        <v>185</v>
      </c>
      <c r="D105" t="s">
        <v>184</v>
      </c>
      <c r="E105" t="s">
        <v>186</v>
      </c>
      <c r="F105" t="s">
        <v>9</v>
      </c>
      <c r="G105" t="s">
        <v>187</v>
      </c>
      <c r="H105" t="s">
        <v>10</v>
      </c>
      <c r="J105">
        <v>1.0276614599293112</v>
      </c>
      <c r="K105">
        <v>1.2850805118610533</v>
      </c>
    </row>
    <row r="106" spans="1:11" x14ac:dyDescent="0.3">
      <c r="A106" t="s">
        <v>724</v>
      </c>
      <c r="B106" t="s">
        <v>8</v>
      </c>
      <c r="C106" t="s">
        <v>725</v>
      </c>
      <c r="D106" t="s">
        <v>724</v>
      </c>
      <c r="E106" t="s">
        <v>726</v>
      </c>
      <c r="F106" t="s">
        <v>9</v>
      </c>
      <c r="G106" t="s">
        <v>727</v>
      </c>
      <c r="H106" t="s">
        <v>10</v>
      </c>
      <c r="I106">
        <v>0.58768946389809096</v>
      </c>
      <c r="J106">
        <v>1.0280261913282664</v>
      </c>
      <c r="K106">
        <v>1.3022176689445413</v>
      </c>
    </row>
    <row r="107" spans="1:11" x14ac:dyDescent="0.3">
      <c r="A107" t="s">
        <v>1824</v>
      </c>
      <c r="B107" t="s">
        <v>12</v>
      </c>
      <c r="C107" t="s">
        <v>1825</v>
      </c>
      <c r="D107" t="s">
        <v>1824</v>
      </c>
      <c r="E107" t="s">
        <v>1826</v>
      </c>
      <c r="F107" t="s">
        <v>9</v>
      </c>
      <c r="G107" t="s">
        <v>1827</v>
      </c>
      <c r="H107" t="s">
        <v>10</v>
      </c>
      <c r="I107">
        <v>1.4556794837761848</v>
      </c>
      <c r="J107">
        <v>1.0296229762625955</v>
      </c>
      <c r="K107">
        <v>1.3467505690294614</v>
      </c>
    </row>
    <row r="108" spans="1:11" x14ac:dyDescent="0.3">
      <c r="A108" t="s">
        <v>1447</v>
      </c>
      <c r="B108" t="s">
        <v>8</v>
      </c>
      <c r="C108" t="s">
        <v>1448</v>
      </c>
      <c r="D108" t="s">
        <v>1447</v>
      </c>
      <c r="E108" t="s">
        <v>1449</v>
      </c>
      <c r="F108" t="s">
        <v>9</v>
      </c>
      <c r="G108" t="s">
        <v>1450</v>
      </c>
      <c r="H108" t="s">
        <v>10</v>
      </c>
      <c r="I108">
        <v>8.021372039895569E-2</v>
      </c>
      <c r="J108">
        <v>1.0325287074380025</v>
      </c>
      <c r="K108">
        <v>1.1855823992010879</v>
      </c>
    </row>
    <row r="109" spans="1:11" x14ac:dyDescent="0.3">
      <c r="A109" t="s">
        <v>1721</v>
      </c>
      <c r="B109" t="s">
        <v>8</v>
      </c>
      <c r="C109" t="s">
        <v>1722</v>
      </c>
      <c r="D109" t="s">
        <v>1721</v>
      </c>
      <c r="E109" t="s">
        <v>1723</v>
      </c>
      <c r="F109" t="s">
        <v>9</v>
      </c>
      <c r="G109" t="s">
        <v>8</v>
      </c>
      <c r="H109" t="s">
        <v>10</v>
      </c>
      <c r="I109">
        <v>-0.41574377426345388</v>
      </c>
      <c r="J109">
        <v>1.0325287074380092</v>
      </c>
      <c r="K109">
        <v>1.1010861251143178</v>
      </c>
    </row>
    <row r="110" spans="1:11" x14ac:dyDescent="0.3">
      <c r="A110" t="s">
        <v>1948</v>
      </c>
      <c r="B110" t="s">
        <v>8</v>
      </c>
      <c r="C110" t="s">
        <v>1949</v>
      </c>
      <c r="D110" t="s">
        <v>1948</v>
      </c>
      <c r="E110" t="s">
        <v>1950</v>
      </c>
      <c r="F110" t="s">
        <v>9</v>
      </c>
      <c r="G110" t="s">
        <v>8</v>
      </c>
      <c r="H110" t="s">
        <v>10</v>
      </c>
      <c r="I110">
        <v>-0.20929289679602597</v>
      </c>
      <c r="J110">
        <v>1.0325287074380092</v>
      </c>
      <c r="K110">
        <v>1.1120364246748571</v>
      </c>
    </row>
    <row r="111" spans="1:11" x14ac:dyDescent="0.3">
      <c r="A111" t="s">
        <v>930</v>
      </c>
      <c r="B111" t="s">
        <v>8</v>
      </c>
      <c r="C111" t="s">
        <v>931</v>
      </c>
      <c r="D111" t="s">
        <v>930</v>
      </c>
      <c r="E111" t="s">
        <v>932</v>
      </c>
      <c r="F111" t="s">
        <v>9</v>
      </c>
      <c r="G111" t="s">
        <v>933</v>
      </c>
      <c r="H111" t="s">
        <v>10</v>
      </c>
      <c r="I111">
        <v>-0.41779001862038151</v>
      </c>
      <c r="J111">
        <v>1.0379812109479587</v>
      </c>
      <c r="K111">
        <v>1.3043251394785516</v>
      </c>
    </row>
    <row r="112" spans="1:11" x14ac:dyDescent="0.3">
      <c r="A112" t="s">
        <v>289</v>
      </c>
      <c r="B112" t="s">
        <v>8</v>
      </c>
      <c r="C112" t="s">
        <v>290</v>
      </c>
      <c r="D112" t="s">
        <v>289</v>
      </c>
      <c r="E112" t="s">
        <v>291</v>
      </c>
      <c r="F112" t="s">
        <v>9</v>
      </c>
      <c r="G112" t="s">
        <v>292</v>
      </c>
      <c r="H112" t="s">
        <v>10</v>
      </c>
      <c r="J112">
        <v>1.0434287757876293</v>
      </c>
      <c r="K112">
        <v>1.0329146224727375</v>
      </c>
    </row>
    <row r="113" spans="1:11" x14ac:dyDescent="0.3">
      <c r="A113" t="s">
        <v>2076</v>
      </c>
      <c r="B113" t="s">
        <v>8</v>
      </c>
      <c r="C113" t="s">
        <v>2077</v>
      </c>
      <c r="D113" t="s">
        <v>2076</v>
      </c>
      <c r="E113" t="s">
        <v>2078</v>
      </c>
      <c r="F113" t="s">
        <v>9</v>
      </c>
      <c r="G113" t="s">
        <v>2079</v>
      </c>
      <c r="H113" t="s">
        <v>10</v>
      </c>
      <c r="J113">
        <v>1.0519907892910512</v>
      </c>
      <c r="K113">
        <v>1.3150417093021221</v>
      </c>
    </row>
    <row r="114" spans="1:11" x14ac:dyDescent="0.3">
      <c r="A114" t="s">
        <v>411</v>
      </c>
      <c r="B114" t="s">
        <v>8</v>
      </c>
      <c r="C114" t="s">
        <v>412</v>
      </c>
      <c r="D114" t="s">
        <v>411</v>
      </c>
      <c r="E114" t="s">
        <v>413</v>
      </c>
      <c r="F114" t="s">
        <v>9</v>
      </c>
      <c r="G114" t="s">
        <v>414</v>
      </c>
      <c r="H114" t="s">
        <v>10</v>
      </c>
      <c r="I114">
        <v>0.24745846901681473</v>
      </c>
      <c r="J114">
        <v>1.0540285702325229</v>
      </c>
      <c r="K114">
        <v>1.4707185243780612</v>
      </c>
    </row>
    <row r="115" spans="1:11" x14ac:dyDescent="0.3">
      <c r="A115" t="s">
        <v>736</v>
      </c>
      <c r="B115" t="s">
        <v>8</v>
      </c>
      <c r="C115" t="s">
        <v>737</v>
      </c>
      <c r="D115" t="s">
        <v>736</v>
      </c>
      <c r="E115" t="s">
        <v>738</v>
      </c>
      <c r="F115" t="s">
        <v>9</v>
      </c>
      <c r="G115" t="s">
        <v>739</v>
      </c>
      <c r="H115" t="s">
        <v>10</v>
      </c>
      <c r="I115">
        <v>1.4174371351620461</v>
      </c>
      <c r="J115">
        <v>1.0558125002434575</v>
      </c>
      <c r="K115">
        <v>1.224522909108642</v>
      </c>
    </row>
    <row r="116" spans="1:11" x14ac:dyDescent="0.3">
      <c r="A116" t="s">
        <v>1560</v>
      </c>
      <c r="B116" t="s">
        <v>8</v>
      </c>
      <c r="C116" t="s">
        <v>1561</v>
      </c>
      <c r="D116" t="s">
        <v>1560</v>
      </c>
      <c r="E116" t="s">
        <v>1562</v>
      </c>
      <c r="F116" t="s">
        <v>9</v>
      </c>
      <c r="G116" t="s">
        <v>1563</v>
      </c>
      <c r="H116" t="s">
        <v>10</v>
      </c>
      <c r="J116">
        <v>1.0566559349596145</v>
      </c>
      <c r="K116">
        <v>2.3219280948873671</v>
      </c>
    </row>
    <row r="117" spans="1:11" x14ac:dyDescent="0.3">
      <c r="A117" t="s">
        <v>906</v>
      </c>
      <c r="B117" t="s">
        <v>12</v>
      </c>
      <c r="C117" t="s">
        <v>907</v>
      </c>
      <c r="D117" t="s">
        <v>906</v>
      </c>
      <c r="E117" t="s">
        <v>908</v>
      </c>
      <c r="F117" t="s">
        <v>9</v>
      </c>
      <c r="G117" t="s">
        <v>909</v>
      </c>
      <c r="H117" t="s">
        <v>10</v>
      </c>
      <c r="I117">
        <v>-0.51248442910180736</v>
      </c>
      <c r="J117">
        <v>1.0585040962497188</v>
      </c>
      <c r="K117">
        <v>1.1809287747529595</v>
      </c>
    </row>
    <row r="118" spans="1:11" x14ac:dyDescent="0.3">
      <c r="A118" t="s">
        <v>131</v>
      </c>
      <c r="B118" t="s">
        <v>8</v>
      </c>
      <c r="C118" t="s">
        <v>132</v>
      </c>
      <c r="D118" t="s">
        <v>131</v>
      </c>
      <c r="E118" t="s">
        <v>133</v>
      </c>
      <c r="F118" t="s">
        <v>9</v>
      </c>
      <c r="G118" t="s">
        <v>134</v>
      </c>
      <c r="H118" t="s">
        <v>10</v>
      </c>
      <c r="I118">
        <v>-2.4483658267734965E-2</v>
      </c>
      <c r="J118">
        <v>1.0588549793972317</v>
      </c>
      <c r="K118">
        <v>1.1769609920894428</v>
      </c>
    </row>
    <row r="119" spans="1:11" x14ac:dyDescent="0.3">
      <c r="A119" t="s">
        <v>1809</v>
      </c>
      <c r="B119" t="s">
        <v>8</v>
      </c>
      <c r="C119" t="s">
        <v>1810</v>
      </c>
      <c r="D119" t="s">
        <v>1809</v>
      </c>
      <c r="E119" t="s">
        <v>1811</v>
      </c>
      <c r="F119" t="s">
        <v>9</v>
      </c>
      <c r="G119" t="s">
        <v>8</v>
      </c>
      <c r="H119" t="s">
        <v>10</v>
      </c>
      <c r="I119">
        <v>0.32040558506293421</v>
      </c>
      <c r="J119">
        <v>1.0623980123542109</v>
      </c>
      <c r="K119">
        <v>1.1604646721932392</v>
      </c>
    </row>
    <row r="120" spans="1:11" x14ac:dyDescent="0.3">
      <c r="A120" t="s">
        <v>1892</v>
      </c>
      <c r="B120" t="s">
        <v>8</v>
      </c>
      <c r="C120" t="s">
        <v>1893</v>
      </c>
      <c r="D120" t="s">
        <v>1892</v>
      </c>
      <c r="E120" t="s">
        <v>1894</v>
      </c>
      <c r="F120" t="s">
        <v>9</v>
      </c>
      <c r="G120" t="s">
        <v>8</v>
      </c>
      <c r="H120" t="s">
        <v>10</v>
      </c>
      <c r="I120">
        <v>0.90178872841564139</v>
      </c>
      <c r="J120">
        <v>1.0628593057365259</v>
      </c>
      <c r="K120">
        <v>1.3225800131275047</v>
      </c>
    </row>
    <row r="121" spans="1:11" x14ac:dyDescent="0.3">
      <c r="A121" t="s">
        <v>2053</v>
      </c>
      <c r="B121" t="s">
        <v>8</v>
      </c>
      <c r="C121" t="s">
        <v>2054</v>
      </c>
      <c r="D121" t="s">
        <v>2053</v>
      </c>
      <c r="E121" t="s">
        <v>8</v>
      </c>
      <c r="F121" t="s">
        <v>9</v>
      </c>
      <c r="G121" t="s">
        <v>8</v>
      </c>
      <c r="H121" t="s">
        <v>10</v>
      </c>
      <c r="J121">
        <v>1.0634864281288792</v>
      </c>
      <c r="K121">
        <v>1.4169117848101933</v>
      </c>
    </row>
    <row r="122" spans="1:11" x14ac:dyDescent="0.3">
      <c r="A122" t="s">
        <v>728</v>
      </c>
      <c r="B122" t="s">
        <v>8</v>
      </c>
      <c r="C122" t="s">
        <v>729</v>
      </c>
      <c r="D122" t="s">
        <v>728</v>
      </c>
      <c r="E122" t="s">
        <v>730</v>
      </c>
      <c r="F122" t="s">
        <v>9</v>
      </c>
      <c r="G122" t="s">
        <v>731</v>
      </c>
      <c r="H122" t="s">
        <v>10</v>
      </c>
      <c r="I122">
        <v>3.7712653458673584E-2</v>
      </c>
      <c r="J122">
        <v>1.066281446841437</v>
      </c>
      <c r="K122">
        <v>1.2948420949564523</v>
      </c>
    </row>
    <row r="123" spans="1:11" x14ac:dyDescent="0.3">
      <c r="A123" t="s">
        <v>1980</v>
      </c>
      <c r="B123" t="s">
        <v>8</v>
      </c>
      <c r="C123" t="s">
        <v>1981</v>
      </c>
      <c r="D123" t="s">
        <v>1980</v>
      </c>
      <c r="E123" t="s">
        <v>1982</v>
      </c>
      <c r="F123" t="s">
        <v>9</v>
      </c>
      <c r="G123" t="s">
        <v>8</v>
      </c>
      <c r="H123" t="s">
        <v>10</v>
      </c>
      <c r="I123">
        <v>-4.5963385678189639E-2</v>
      </c>
      <c r="J123">
        <v>1.0694874371405299</v>
      </c>
      <c r="K123">
        <v>1.5211910515942633</v>
      </c>
    </row>
    <row r="124" spans="1:11" x14ac:dyDescent="0.3">
      <c r="A124" t="s">
        <v>1886</v>
      </c>
      <c r="B124" t="s">
        <v>8</v>
      </c>
      <c r="C124" t="s">
        <v>1887</v>
      </c>
      <c r="D124" t="s">
        <v>1886</v>
      </c>
      <c r="E124" t="s">
        <v>8</v>
      </c>
      <c r="F124" t="s">
        <v>9</v>
      </c>
      <c r="G124" t="s">
        <v>8</v>
      </c>
      <c r="H124" t="s">
        <v>10</v>
      </c>
      <c r="I124">
        <v>0.10434858690637211</v>
      </c>
      <c r="J124">
        <v>1.0699550702978082</v>
      </c>
      <c r="K124">
        <v>1.1030678493831756</v>
      </c>
    </row>
    <row r="125" spans="1:11" x14ac:dyDescent="0.3">
      <c r="A125" t="s">
        <v>1799</v>
      </c>
      <c r="B125" t="s">
        <v>8</v>
      </c>
      <c r="C125" t="s">
        <v>1800</v>
      </c>
      <c r="D125" t="s">
        <v>1799</v>
      </c>
      <c r="E125" t="s">
        <v>1801</v>
      </c>
      <c r="F125" t="s">
        <v>9</v>
      </c>
      <c r="G125" t="s">
        <v>8</v>
      </c>
      <c r="H125" t="s">
        <v>10</v>
      </c>
      <c r="I125">
        <v>-0.2074301527788362</v>
      </c>
      <c r="J125">
        <v>1.0724912413900896</v>
      </c>
      <c r="K125">
        <v>1.1595323974978737</v>
      </c>
    </row>
    <row r="126" spans="1:11" x14ac:dyDescent="0.3">
      <c r="A126" t="s">
        <v>1905</v>
      </c>
      <c r="B126" t="s">
        <v>8</v>
      </c>
      <c r="C126" t="s">
        <v>1906</v>
      </c>
      <c r="D126" t="s">
        <v>1905</v>
      </c>
      <c r="E126" t="s">
        <v>1907</v>
      </c>
      <c r="F126" t="s">
        <v>9</v>
      </c>
      <c r="G126" t="s">
        <v>1908</v>
      </c>
      <c r="H126" t="s">
        <v>10</v>
      </c>
      <c r="J126">
        <v>1.0782875329992745</v>
      </c>
      <c r="K126">
        <v>1.1120957106696743</v>
      </c>
    </row>
    <row r="127" spans="1:11" x14ac:dyDescent="0.3">
      <c r="A127" t="s">
        <v>1119</v>
      </c>
      <c r="B127" t="s">
        <v>8</v>
      </c>
      <c r="C127" t="s">
        <v>1120</v>
      </c>
      <c r="D127" t="s">
        <v>1119</v>
      </c>
      <c r="E127" t="s">
        <v>1121</v>
      </c>
      <c r="F127" t="s">
        <v>9</v>
      </c>
      <c r="G127" t="s">
        <v>1122</v>
      </c>
      <c r="H127" t="s">
        <v>10</v>
      </c>
      <c r="I127">
        <v>-0.4468259581698143</v>
      </c>
      <c r="J127">
        <v>1.085285018407435</v>
      </c>
      <c r="K127">
        <v>1.4118555553683407</v>
      </c>
    </row>
    <row r="128" spans="1:11" x14ac:dyDescent="0.3">
      <c r="A128" t="s">
        <v>1322</v>
      </c>
      <c r="B128" t="s">
        <v>8</v>
      </c>
      <c r="C128" t="s">
        <v>1323</v>
      </c>
      <c r="D128" t="s">
        <v>1322</v>
      </c>
      <c r="E128" t="s">
        <v>1324</v>
      </c>
      <c r="F128" t="s">
        <v>9</v>
      </c>
      <c r="G128" t="s">
        <v>268</v>
      </c>
      <c r="H128" t="s">
        <v>10</v>
      </c>
      <c r="J128">
        <v>1.0893650599544833</v>
      </c>
      <c r="K128">
        <v>2.0217584013616512</v>
      </c>
    </row>
    <row r="129" spans="1:11" x14ac:dyDescent="0.3">
      <c r="A129" t="s">
        <v>1705</v>
      </c>
      <c r="B129" t="s">
        <v>8</v>
      </c>
      <c r="C129" t="s">
        <v>1706</v>
      </c>
      <c r="D129" t="s">
        <v>1705</v>
      </c>
      <c r="E129" t="s">
        <v>1707</v>
      </c>
      <c r="F129" t="s">
        <v>9</v>
      </c>
      <c r="G129" t="s">
        <v>8</v>
      </c>
      <c r="H129" t="s">
        <v>10</v>
      </c>
      <c r="I129">
        <v>-0.27458920228164441</v>
      </c>
      <c r="J129">
        <v>1.0937191860363589</v>
      </c>
      <c r="K129">
        <v>1.621883402368498</v>
      </c>
    </row>
    <row r="130" spans="1:11" x14ac:dyDescent="0.3">
      <c r="A130" t="s">
        <v>1974</v>
      </c>
      <c r="B130" t="s">
        <v>8</v>
      </c>
      <c r="C130" t="s">
        <v>1975</v>
      </c>
      <c r="D130" t="s">
        <v>1974</v>
      </c>
      <c r="E130" t="s">
        <v>1976</v>
      </c>
      <c r="F130" t="s">
        <v>9</v>
      </c>
      <c r="G130" t="s">
        <v>8</v>
      </c>
      <c r="H130" t="s">
        <v>10</v>
      </c>
      <c r="I130">
        <v>-0.57702468129651607</v>
      </c>
      <c r="J130">
        <v>1.1000123041539906</v>
      </c>
      <c r="K130">
        <v>1.6078234585299673</v>
      </c>
    </row>
    <row r="131" spans="1:11" x14ac:dyDescent="0.3">
      <c r="A131" t="s">
        <v>700</v>
      </c>
      <c r="B131" t="s">
        <v>8</v>
      </c>
      <c r="C131" t="s">
        <v>701</v>
      </c>
      <c r="D131" t="s">
        <v>700</v>
      </c>
      <c r="E131" t="s">
        <v>702</v>
      </c>
      <c r="F131" t="s">
        <v>9</v>
      </c>
      <c r="G131" t="s">
        <v>703</v>
      </c>
      <c r="H131" t="s">
        <v>10</v>
      </c>
      <c r="J131">
        <v>1.1034108806158602</v>
      </c>
      <c r="K131">
        <v>1.0054338860506309</v>
      </c>
    </row>
    <row r="132" spans="1:11" x14ac:dyDescent="0.3">
      <c r="A132" t="s">
        <v>2050</v>
      </c>
      <c r="B132" t="s">
        <v>8</v>
      </c>
      <c r="C132" t="s">
        <v>2051</v>
      </c>
      <c r="D132" t="s">
        <v>2050</v>
      </c>
      <c r="E132" t="s">
        <v>2052</v>
      </c>
      <c r="F132" t="s">
        <v>9</v>
      </c>
      <c r="G132" t="s">
        <v>8</v>
      </c>
      <c r="H132" t="s">
        <v>10</v>
      </c>
      <c r="I132">
        <v>-7.7098284431159736E-2</v>
      </c>
      <c r="J132">
        <v>1.1054667342461011</v>
      </c>
      <c r="K132">
        <v>1.6585865722118505</v>
      </c>
    </row>
    <row r="133" spans="1:11" x14ac:dyDescent="0.3">
      <c r="A133" t="s">
        <v>312</v>
      </c>
      <c r="B133" t="s">
        <v>8</v>
      </c>
      <c r="C133" t="s">
        <v>313</v>
      </c>
      <c r="D133" t="s">
        <v>312</v>
      </c>
      <c r="E133" t="s">
        <v>314</v>
      </c>
      <c r="F133" t="s">
        <v>9</v>
      </c>
      <c r="G133" t="s">
        <v>315</v>
      </c>
      <c r="H133" t="s">
        <v>10</v>
      </c>
      <c r="I133">
        <v>-0.38437960335411953</v>
      </c>
      <c r="J133">
        <v>1.1085743176574185</v>
      </c>
      <c r="K133">
        <v>1.7765385196736267</v>
      </c>
    </row>
    <row r="134" spans="1:11" x14ac:dyDescent="0.3">
      <c r="A134" t="s">
        <v>70</v>
      </c>
      <c r="B134" t="s">
        <v>8</v>
      </c>
      <c r="C134" t="s">
        <v>71</v>
      </c>
      <c r="D134" t="s">
        <v>70</v>
      </c>
      <c r="E134" t="s">
        <v>72</v>
      </c>
      <c r="F134" t="s">
        <v>9</v>
      </c>
      <c r="G134" t="s">
        <v>73</v>
      </c>
      <c r="H134" t="s">
        <v>10</v>
      </c>
      <c r="J134">
        <v>1.1122558999087397</v>
      </c>
      <c r="K134">
        <v>1.3573387301641666</v>
      </c>
    </row>
    <row r="135" spans="1:11" x14ac:dyDescent="0.3">
      <c r="A135" t="s">
        <v>819</v>
      </c>
      <c r="B135" t="s">
        <v>8</v>
      </c>
      <c r="C135" t="s">
        <v>820</v>
      </c>
      <c r="D135" t="s">
        <v>819</v>
      </c>
      <c r="E135" t="s">
        <v>821</v>
      </c>
      <c r="F135" t="s">
        <v>9</v>
      </c>
      <c r="G135" t="s">
        <v>822</v>
      </c>
      <c r="H135" t="s">
        <v>10</v>
      </c>
      <c r="J135">
        <v>1.1138181036790284</v>
      </c>
      <c r="K135">
        <v>1.919820843627102</v>
      </c>
    </row>
    <row r="136" spans="1:11" x14ac:dyDescent="0.3">
      <c r="A136" t="s">
        <v>998</v>
      </c>
      <c r="B136" t="s">
        <v>8</v>
      </c>
      <c r="C136" t="s">
        <v>999</v>
      </c>
      <c r="D136" t="s">
        <v>998</v>
      </c>
      <c r="E136" t="s">
        <v>8</v>
      </c>
      <c r="F136" t="s">
        <v>9</v>
      </c>
      <c r="G136" t="s">
        <v>8</v>
      </c>
      <c r="H136" t="s">
        <v>10</v>
      </c>
      <c r="I136">
        <v>-0.46454995203810967</v>
      </c>
      <c r="J136">
        <v>1.1145606127231482</v>
      </c>
      <c r="K136">
        <v>1.3095013444019574</v>
      </c>
    </row>
    <row r="137" spans="1:11" x14ac:dyDescent="0.3">
      <c r="A137" t="s">
        <v>2055</v>
      </c>
      <c r="B137" t="s">
        <v>8</v>
      </c>
      <c r="C137" t="s">
        <v>2056</v>
      </c>
      <c r="D137" t="s">
        <v>2055</v>
      </c>
      <c r="E137" t="s">
        <v>8</v>
      </c>
      <c r="F137" t="s">
        <v>9</v>
      </c>
      <c r="G137" t="s">
        <v>8</v>
      </c>
      <c r="H137" t="s">
        <v>10</v>
      </c>
      <c r="I137">
        <v>5.5483570881570965E-2</v>
      </c>
      <c r="J137">
        <v>1.115541033412534</v>
      </c>
      <c r="K137">
        <v>1.39347201313691</v>
      </c>
    </row>
    <row r="138" spans="1:11" x14ac:dyDescent="0.3">
      <c r="A138" t="s">
        <v>395</v>
      </c>
      <c r="B138" t="s">
        <v>8</v>
      </c>
      <c r="C138" t="s">
        <v>396</v>
      </c>
      <c r="D138" t="s">
        <v>395</v>
      </c>
      <c r="E138" t="s">
        <v>397</v>
      </c>
      <c r="F138" t="s">
        <v>9</v>
      </c>
      <c r="G138" t="s">
        <v>398</v>
      </c>
      <c r="H138" t="s">
        <v>10</v>
      </c>
      <c r="I138">
        <v>-0.19055633421444262</v>
      </c>
      <c r="J138">
        <v>1.1187488667355781</v>
      </c>
      <c r="K138">
        <v>1.3736679220750334</v>
      </c>
    </row>
    <row r="139" spans="1:11" x14ac:dyDescent="0.3">
      <c r="A139" t="s">
        <v>684</v>
      </c>
      <c r="B139" t="s">
        <v>8</v>
      </c>
      <c r="C139" t="s">
        <v>685</v>
      </c>
      <c r="D139" t="s">
        <v>684</v>
      </c>
      <c r="E139" t="s">
        <v>686</v>
      </c>
      <c r="F139" t="s">
        <v>9</v>
      </c>
      <c r="G139" t="s">
        <v>687</v>
      </c>
      <c r="H139" t="s">
        <v>10</v>
      </c>
      <c r="I139">
        <v>-0.14122862185087301</v>
      </c>
      <c r="J139">
        <v>1.1207708643207925</v>
      </c>
      <c r="K139">
        <v>1.0966986057111796</v>
      </c>
    </row>
    <row r="140" spans="1:11" x14ac:dyDescent="0.3">
      <c r="A140" t="s">
        <v>308</v>
      </c>
      <c r="B140" t="s">
        <v>8</v>
      </c>
      <c r="C140" t="s">
        <v>309</v>
      </c>
      <c r="D140" t="s">
        <v>308</v>
      </c>
      <c r="E140" t="s">
        <v>310</v>
      </c>
      <c r="F140" t="s">
        <v>9</v>
      </c>
      <c r="G140" t="s">
        <v>311</v>
      </c>
      <c r="H140" t="s">
        <v>10</v>
      </c>
      <c r="J140">
        <v>1.1282091959846496</v>
      </c>
      <c r="K140">
        <v>1.0356239097307234</v>
      </c>
    </row>
    <row r="141" spans="1:11" x14ac:dyDescent="0.3">
      <c r="A141" t="s">
        <v>764</v>
      </c>
      <c r="B141" t="s">
        <v>8</v>
      </c>
      <c r="C141" t="s">
        <v>765</v>
      </c>
      <c r="D141" t="s">
        <v>764</v>
      </c>
      <c r="E141" t="s">
        <v>766</v>
      </c>
      <c r="F141" t="s">
        <v>9</v>
      </c>
      <c r="G141" t="s">
        <v>767</v>
      </c>
      <c r="H141" t="s">
        <v>10</v>
      </c>
      <c r="I141">
        <v>0.62874966858951531</v>
      </c>
      <c r="J141">
        <v>1.1293869062874955</v>
      </c>
      <c r="K141">
        <v>1.412295601004883</v>
      </c>
    </row>
    <row r="142" spans="1:11" x14ac:dyDescent="0.3">
      <c r="A142" t="s">
        <v>1731</v>
      </c>
      <c r="B142" t="s">
        <v>8</v>
      </c>
      <c r="C142" t="s">
        <v>1732</v>
      </c>
      <c r="D142" t="s">
        <v>1731</v>
      </c>
      <c r="E142" t="s">
        <v>1733</v>
      </c>
      <c r="F142" t="s">
        <v>9</v>
      </c>
      <c r="G142" t="s">
        <v>8</v>
      </c>
      <c r="H142" t="s">
        <v>10</v>
      </c>
      <c r="I142">
        <v>-2.0962796309697163E-2</v>
      </c>
      <c r="J142">
        <v>1.1352481513997383</v>
      </c>
      <c r="K142">
        <v>1.5165851788774358</v>
      </c>
    </row>
    <row r="143" spans="1:11" x14ac:dyDescent="0.3">
      <c r="A143" t="s">
        <v>1199</v>
      </c>
      <c r="B143" t="s">
        <v>8</v>
      </c>
      <c r="C143" t="s">
        <v>1200</v>
      </c>
      <c r="D143" t="s">
        <v>1199</v>
      </c>
      <c r="E143" t="s">
        <v>1201</v>
      </c>
      <c r="F143" t="s">
        <v>9</v>
      </c>
      <c r="G143" t="s">
        <v>1202</v>
      </c>
      <c r="H143" t="s">
        <v>10</v>
      </c>
      <c r="I143">
        <v>0.2530503172611745</v>
      </c>
      <c r="J143">
        <v>1.1356362138847167</v>
      </c>
      <c r="K143">
        <v>1.2921273173541217</v>
      </c>
    </row>
    <row r="144" spans="1:11" x14ac:dyDescent="0.3">
      <c r="A144" t="s">
        <v>1373</v>
      </c>
      <c r="B144" t="s">
        <v>8</v>
      </c>
      <c r="C144" t="s">
        <v>1374</v>
      </c>
      <c r="D144" t="s">
        <v>1373</v>
      </c>
      <c r="E144" t="s">
        <v>1375</v>
      </c>
      <c r="F144" t="s">
        <v>9</v>
      </c>
      <c r="G144" t="s">
        <v>1376</v>
      </c>
      <c r="H144" t="s">
        <v>10</v>
      </c>
      <c r="J144">
        <v>1.1365381801791101</v>
      </c>
      <c r="K144">
        <v>2.7733111220392099</v>
      </c>
    </row>
    <row r="145" spans="1:11" x14ac:dyDescent="0.3">
      <c r="A145" t="s">
        <v>2091</v>
      </c>
      <c r="B145" t="s">
        <v>12</v>
      </c>
      <c r="C145" t="s">
        <v>2092</v>
      </c>
      <c r="D145" t="s">
        <v>2091</v>
      </c>
      <c r="E145" t="s">
        <v>2093</v>
      </c>
      <c r="F145" t="s">
        <v>9</v>
      </c>
      <c r="G145" t="s">
        <v>11</v>
      </c>
      <c r="H145" t="s">
        <v>10</v>
      </c>
      <c r="I145">
        <v>0.99001591142736856</v>
      </c>
      <c r="J145">
        <v>1.1381474330407628</v>
      </c>
      <c r="K145">
        <v>1.191893478529259</v>
      </c>
    </row>
    <row r="146" spans="1:11" x14ac:dyDescent="0.3">
      <c r="A146" t="s">
        <v>2044</v>
      </c>
      <c r="B146" t="s">
        <v>8</v>
      </c>
      <c r="C146" t="s">
        <v>2045</v>
      </c>
      <c r="D146" t="s">
        <v>2044</v>
      </c>
      <c r="E146" t="s">
        <v>8</v>
      </c>
      <c r="F146" t="s">
        <v>9</v>
      </c>
      <c r="G146" t="s">
        <v>8</v>
      </c>
      <c r="H146" t="s">
        <v>10</v>
      </c>
      <c r="I146">
        <v>0.39664117089001977</v>
      </c>
      <c r="J146">
        <v>1.1386335981812963</v>
      </c>
      <c r="K146">
        <v>1.4092944462386221</v>
      </c>
    </row>
    <row r="147" spans="1:11" x14ac:dyDescent="0.3">
      <c r="A147" t="s">
        <v>2028</v>
      </c>
      <c r="B147" t="s">
        <v>8</v>
      </c>
      <c r="C147" t="s">
        <v>2029</v>
      </c>
      <c r="D147" t="s">
        <v>2028</v>
      </c>
      <c r="E147" t="s">
        <v>8</v>
      </c>
      <c r="F147" t="s">
        <v>9</v>
      </c>
      <c r="G147" t="s">
        <v>8</v>
      </c>
      <c r="H147" t="s">
        <v>10</v>
      </c>
      <c r="I147">
        <v>0.18552064350900527</v>
      </c>
      <c r="J147">
        <v>1.1391427383861232</v>
      </c>
      <c r="K147">
        <v>1.7369328796220265</v>
      </c>
    </row>
    <row r="148" spans="1:11" x14ac:dyDescent="0.3">
      <c r="A148" t="s">
        <v>1794</v>
      </c>
      <c r="B148" t="s">
        <v>8</v>
      </c>
      <c r="C148" t="s">
        <v>1795</v>
      </c>
      <c r="D148" t="s">
        <v>1794</v>
      </c>
      <c r="E148" t="s">
        <v>8</v>
      </c>
      <c r="F148" t="s">
        <v>9</v>
      </c>
      <c r="G148" t="s">
        <v>8</v>
      </c>
      <c r="H148" t="s">
        <v>10</v>
      </c>
      <c r="I148">
        <v>-0.2023192760528908</v>
      </c>
      <c r="J148">
        <v>1.1401268914453593</v>
      </c>
      <c r="K148">
        <v>1.1980450656849846</v>
      </c>
    </row>
    <row r="149" spans="1:11" x14ac:dyDescent="0.3">
      <c r="A149" t="s">
        <v>2048</v>
      </c>
      <c r="B149" t="s">
        <v>8</v>
      </c>
      <c r="C149" t="s">
        <v>2049</v>
      </c>
      <c r="D149" t="s">
        <v>2048</v>
      </c>
      <c r="E149" t="s">
        <v>8</v>
      </c>
      <c r="F149" t="s">
        <v>9</v>
      </c>
      <c r="G149" t="s">
        <v>8</v>
      </c>
      <c r="H149" t="s">
        <v>10</v>
      </c>
      <c r="I149">
        <v>-9.9621301057296968E-2</v>
      </c>
      <c r="J149">
        <v>1.1449330506549584</v>
      </c>
      <c r="K149">
        <v>1.1004238067090697</v>
      </c>
    </row>
    <row r="150" spans="1:11" x14ac:dyDescent="0.3">
      <c r="A150" t="s">
        <v>1879</v>
      </c>
      <c r="B150" t="s">
        <v>8</v>
      </c>
      <c r="C150" t="s">
        <v>1880</v>
      </c>
      <c r="D150" t="s">
        <v>1879</v>
      </c>
      <c r="E150" t="s">
        <v>1881</v>
      </c>
      <c r="F150" t="s">
        <v>9</v>
      </c>
      <c r="G150" t="s">
        <v>1882</v>
      </c>
      <c r="H150" t="s">
        <v>10</v>
      </c>
      <c r="I150">
        <v>-0.12591792731014911</v>
      </c>
      <c r="J150">
        <v>1.1482749817723239</v>
      </c>
      <c r="K150">
        <v>1.6901011426599333</v>
      </c>
    </row>
    <row r="151" spans="1:11" x14ac:dyDescent="0.3">
      <c r="A151" t="s">
        <v>1909</v>
      </c>
      <c r="B151" t="s">
        <v>8</v>
      </c>
      <c r="C151" t="s">
        <v>1910</v>
      </c>
      <c r="D151" t="s">
        <v>1909</v>
      </c>
      <c r="E151" t="s">
        <v>8</v>
      </c>
      <c r="F151" t="s">
        <v>9</v>
      </c>
      <c r="G151" t="s">
        <v>8</v>
      </c>
      <c r="H151" t="s">
        <v>10</v>
      </c>
      <c r="I151">
        <v>0.14698525776577742</v>
      </c>
      <c r="J151">
        <v>1.1622187272483977</v>
      </c>
      <c r="K151">
        <v>1.3437980575121204</v>
      </c>
    </row>
    <row r="152" spans="1:11" x14ac:dyDescent="0.3">
      <c r="A152" t="s">
        <v>360</v>
      </c>
      <c r="B152" t="s">
        <v>8</v>
      </c>
      <c r="C152" t="s">
        <v>361</v>
      </c>
      <c r="D152" t="s">
        <v>360</v>
      </c>
      <c r="E152" t="s">
        <v>362</v>
      </c>
      <c r="F152" t="s">
        <v>9</v>
      </c>
      <c r="G152" t="s">
        <v>363</v>
      </c>
      <c r="H152" t="s">
        <v>10</v>
      </c>
      <c r="J152">
        <v>1.1666833437992794</v>
      </c>
      <c r="K152">
        <v>1.2608665691510819</v>
      </c>
    </row>
    <row r="153" spans="1:11" x14ac:dyDescent="0.3">
      <c r="A153" t="s">
        <v>1530</v>
      </c>
      <c r="B153" t="s">
        <v>8</v>
      </c>
      <c r="C153" t="s">
        <v>1531</v>
      </c>
      <c r="D153" t="s">
        <v>1530</v>
      </c>
      <c r="E153" t="s">
        <v>1532</v>
      </c>
      <c r="F153" t="s">
        <v>9</v>
      </c>
      <c r="G153" t="s">
        <v>1533</v>
      </c>
      <c r="H153" t="s">
        <v>10</v>
      </c>
      <c r="J153">
        <v>1.1666833437992794</v>
      </c>
      <c r="K153">
        <v>1.5745270480548446</v>
      </c>
    </row>
    <row r="154" spans="1:11" x14ac:dyDescent="0.3">
      <c r="A154" t="s">
        <v>2039</v>
      </c>
      <c r="B154" t="s">
        <v>8</v>
      </c>
      <c r="C154" t="s">
        <v>2040</v>
      </c>
      <c r="D154" t="s">
        <v>2039</v>
      </c>
      <c r="E154" t="s">
        <v>2041</v>
      </c>
      <c r="F154" t="s">
        <v>9</v>
      </c>
      <c r="G154" t="s">
        <v>8</v>
      </c>
      <c r="H154" t="s">
        <v>10</v>
      </c>
      <c r="I154">
        <v>-0.86661991340143496</v>
      </c>
      <c r="J154">
        <v>1.1674934890442916</v>
      </c>
      <c r="K154">
        <v>1.3694653261615914</v>
      </c>
    </row>
    <row r="155" spans="1:11" x14ac:dyDescent="0.3">
      <c r="A155" t="s">
        <v>1925</v>
      </c>
      <c r="B155" t="s">
        <v>8</v>
      </c>
      <c r="C155" t="s">
        <v>1926</v>
      </c>
      <c r="D155" t="s">
        <v>1925</v>
      </c>
      <c r="E155" t="s">
        <v>8</v>
      </c>
      <c r="F155" t="s">
        <v>9</v>
      </c>
      <c r="G155" t="s">
        <v>8</v>
      </c>
      <c r="H155" t="s">
        <v>10</v>
      </c>
      <c r="I155">
        <v>-0.54049880527140126</v>
      </c>
      <c r="J155">
        <v>1.1743596456140692</v>
      </c>
      <c r="K155">
        <v>1.5854556455015105</v>
      </c>
    </row>
    <row r="156" spans="1:11" x14ac:dyDescent="0.3">
      <c r="A156" t="s">
        <v>2074</v>
      </c>
      <c r="B156" t="s">
        <v>8</v>
      </c>
      <c r="C156" t="s">
        <v>2075</v>
      </c>
      <c r="D156" t="s">
        <v>2074</v>
      </c>
      <c r="E156" t="s">
        <v>8</v>
      </c>
      <c r="F156" t="s">
        <v>9</v>
      </c>
      <c r="G156" t="s">
        <v>8</v>
      </c>
      <c r="H156" t="s">
        <v>10</v>
      </c>
      <c r="I156">
        <v>0.18266098936977532</v>
      </c>
      <c r="J156">
        <v>1.1753004314582294</v>
      </c>
      <c r="K156">
        <v>1.7353158569471119</v>
      </c>
    </row>
    <row r="157" spans="1:11" x14ac:dyDescent="0.3">
      <c r="A157" t="s">
        <v>107</v>
      </c>
      <c r="B157" t="s">
        <v>12</v>
      </c>
      <c r="C157" t="s">
        <v>108</v>
      </c>
      <c r="D157" t="s">
        <v>107</v>
      </c>
      <c r="E157" t="s">
        <v>109</v>
      </c>
      <c r="F157" t="s">
        <v>9</v>
      </c>
      <c r="G157" t="s">
        <v>110</v>
      </c>
      <c r="H157" t="s">
        <v>10</v>
      </c>
      <c r="I157">
        <v>0.8131381493433012</v>
      </c>
      <c r="J157">
        <v>1.1809322995375635</v>
      </c>
      <c r="K157">
        <v>1.3224212396677233</v>
      </c>
    </row>
    <row r="158" spans="1:11" x14ac:dyDescent="0.3">
      <c r="A158" t="s">
        <v>1151</v>
      </c>
      <c r="B158" t="s">
        <v>8</v>
      </c>
      <c r="C158" t="s">
        <v>1152</v>
      </c>
      <c r="D158" t="s">
        <v>1151</v>
      </c>
      <c r="E158" t="s">
        <v>1153</v>
      </c>
      <c r="F158" t="s">
        <v>9</v>
      </c>
      <c r="G158" t="s">
        <v>1154</v>
      </c>
      <c r="H158" t="s">
        <v>10</v>
      </c>
      <c r="J158">
        <v>1.1809322995375635</v>
      </c>
      <c r="K158">
        <v>1.2053818184775038</v>
      </c>
    </row>
    <row r="159" spans="1:11" x14ac:dyDescent="0.3">
      <c r="A159" t="s">
        <v>2002</v>
      </c>
      <c r="B159" t="s">
        <v>8</v>
      </c>
      <c r="C159" t="s">
        <v>2003</v>
      </c>
      <c r="D159" t="s">
        <v>2002</v>
      </c>
      <c r="E159" t="s">
        <v>2004</v>
      </c>
      <c r="F159" t="s">
        <v>9</v>
      </c>
      <c r="G159" t="s">
        <v>8</v>
      </c>
      <c r="H159" t="s">
        <v>10</v>
      </c>
      <c r="I159">
        <v>-0.44886832980583558</v>
      </c>
      <c r="J159">
        <v>1.181201032897913</v>
      </c>
      <c r="K159">
        <v>1.7231825355565362</v>
      </c>
    </row>
    <row r="160" spans="1:11" x14ac:dyDescent="0.3">
      <c r="A160" t="s">
        <v>708</v>
      </c>
      <c r="B160" t="s">
        <v>8</v>
      </c>
      <c r="C160" t="s">
        <v>709</v>
      </c>
      <c r="D160" t="s">
        <v>708</v>
      </c>
      <c r="E160" t="s">
        <v>710</v>
      </c>
      <c r="F160" t="s">
        <v>9</v>
      </c>
      <c r="G160" t="s">
        <v>711</v>
      </c>
      <c r="H160" t="s">
        <v>10</v>
      </c>
      <c r="I160">
        <v>-0.22163945930156093</v>
      </c>
      <c r="J160">
        <v>1.181715876115645</v>
      </c>
      <c r="K160">
        <v>1.4806290341189978</v>
      </c>
    </row>
    <row r="161" spans="1:11" x14ac:dyDescent="0.3">
      <c r="A161" t="s">
        <v>1427</v>
      </c>
      <c r="B161" t="s">
        <v>12</v>
      </c>
      <c r="C161" t="s">
        <v>1428</v>
      </c>
      <c r="D161" t="s">
        <v>1427</v>
      </c>
      <c r="E161" t="s">
        <v>1429</v>
      </c>
      <c r="F161" t="s">
        <v>9</v>
      </c>
      <c r="G161" t="s">
        <v>11</v>
      </c>
      <c r="H161" t="s">
        <v>10</v>
      </c>
      <c r="J161">
        <v>1.1827527351619274</v>
      </c>
      <c r="K161">
        <v>1.1253082267796288</v>
      </c>
    </row>
    <row r="162" spans="1:11" x14ac:dyDescent="0.3">
      <c r="A162" t="s">
        <v>1496</v>
      </c>
      <c r="B162" t="s">
        <v>8</v>
      </c>
      <c r="C162" t="s">
        <v>1497</v>
      </c>
      <c r="D162" t="s">
        <v>1496</v>
      </c>
      <c r="E162" t="s">
        <v>1498</v>
      </c>
      <c r="F162" t="s">
        <v>9</v>
      </c>
      <c r="G162" t="s">
        <v>1499</v>
      </c>
      <c r="H162" t="s">
        <v>10</v>
      </c>
      <c r="I162">
        <v>-0.61264859102724023</v>
      </c>
      <c r="J162">
        <v>1.1833294671467738</v>
      </c>
      <c r="K162">
        <v>1.0278790325754359</v>
      </c>
    </row>
    <row r="163" spans="1:11" x14ac:dyDescent="0.3">
      <c r="A163" t="s">
        <v>1864</v>
      </c>
      <c r="B163" t="s">
        <v>8</v>
      </c>
      <c r="C163" t="s">
        <v>1865</v>
      </c>
      <c r="D163" t="s">
        <v>1864</v>
      </c>
      <c r="E163" t="s">
        <v>1866</v>
      </c>
      <c r="F163" t="s">
        <v>9</v>
      </c>
      <c r="G163" t="s">
        <v>8</v>
      </c>
      <c r="H163" t="s">
        <v>10</v>
      </c>
      <c r="I163">
        <v>-0.35738287097610133</v>
      </c>
      <c r="J163">
        <v>1.1857768579323065</v>
      </c>
      <c r="K163">
        <v>1.3738430629183083</v>
      </c>
    </row>
    <row r="164" spans="1:11" x14ac:dyDescent="0.3">
      <c r="A164" t="s">
        <v>938</v>
      </c>
      <c r="B164" t="s">
        <v>8</v>
      </c>
      <c r="C164" t="s">
        <v>939</v>
      </c>
      <c r="D164" t="s">
        <v>938</v>
      </c>
      <c r="E164" t="s">
        <v>940</v>
      </c>
      <c r="F164" t="s">
        <v>9</v>
      </c>
      <c r="G164" t="s">
        <v>941</v>
      </c>
      <c r="H164" t="s">
        <v>10</v>
      </c>
      <c r="I164">
        <v>0.19646678889479591</v>
      </c>
      <c r="J164">
        <v>1.1868815658687433</v>
      </c>
      <c r="K164">
        <v>1.5969073493467614</v>
      </c>
    </row>
    <row r="165" spans="1:11" x14ac:dyDescent="0.3">
      <c r="A165" t="s">
        <v>1927</v>
      </c>
      <c r="B165" t="s">
        <v>8</v>
      </c>
      <c r="C165" t="s">
        <v>1928</v>
      </c>
      <c r="D165" t="s">
        <v>1927</v>
      </c>
      <c r="E165" t="s">
        <v>1929</v>
      </c>
      <c r="F165" t="s">
        <v>9</v>
      </c>
      <c r="G165" t="s">
        <v>8</v>
      </c>
      <c r="H165" t="s">
        <v>10</v>
      </c>
      <c r="I165">
        <v>-0.22242303587964496</v>
      </c>
      <c r="J165">
        <v>1.1926881412872483</v>
      </c>
      <c r="K165">
        <v>1.8843424344279571</v>
      </c>
    </row>
    <row r="166" spans="1:11" x14ac:dyDescent="0.3">
      <c r="A166" t="s">
        <v>835</v>
      </c>
      <c r="B166" t="s">
        <v>8</v>
      </c>
      <c r="C166" t="s">
        <v>836</v>
      </c>
      <c r="D166" t="s">
        <v>835</v>
      </c>
      <c r="E166" t="s">
        <v>837</v>
      </c>
      <c r="F166" t="s">
        <v>9</v>
      </c>
      <c r="G166" t="s">
        <v>8</v>
      </c>
      <c r="H166" t="s">
        <v>10</v>
      </c>
      <c r="I166">
        <v>-8.8959750722702263E-2</v>
      </c>
      <c r="J166">
        <v>1.1965453206506582</v>
      </c>
      <c r="K166">
        <v>1.1798710711825617</v>
      </c>
    </row>
    <row r="167" spans="1:11" x14ac:dyDescent="0.3">
      <c r="A167" t="s">
        <v>1883</v>
      </c>
      <c r="B167" t="s">
        <v>8</v>
      </c>
      <c r="C167" t="s">
        <v>1884</v>
      </c>
      <c r="D167" t="s">
        <v>1883</v>
      </c>
      <c r="E167" t="s">
        <v>1885</v>
      </c>
      <c r="F167" t="s">
        <v>9</v>
      </c>
      <c r="G167" t="s">
        <v>8</v>
      </c>
      <c r="H167" t="s">
        <v>10</v>
      </c>
      <c r="I167">
        <v>1.1368572997566502</v>
      </c>
      <c r="J167">
        <v>1.1995479777049074</v>
      </c>
      <c r="K167">
        <v>1.5411765323243869</v>
      </c>
    </row>
    <row r="168" spans="1:11" x14ac:dyDescent="0.3">
      <c r="A168" t="s">
        <v>2007</v>
      </c>
      <c r="B168" t="s">
        <v>8</v>
      </c>
      <c r="C168" t="s">
        <v>2008</v>
      </c>
      <c r="D168" t="s">
        <v>2007</v>
      </c>
      <c r="E168" t="s">
        <v>2009</v>
      </c>
      <c r="F168" t="s">
        <v>9</v>
      </c>
      <c r="G168" t="s">
        <v>8</v>
      </c>
      <c r="H168" t="s">
        <v>10</v>
      </c>
      <c r="I168">
        <v>0.72698150559358332</v>
      </c>
      <c r="J168">
        <v>1.2216417485555224</v>
      </c>
      <c r="K168">
        <v>1.3303105112420026</v>
      </c>
    </row>
    <row r="169" spans="1:11" x14ac:dyDescent="0.3">
      <c r="A169" t="s">
        <v>2100</v>
      </c>
      <c r="B169" t="s">
        <v>8</v>
      </c>
      <c r="C169" t="s">
        <v>2101</v>
      </c>
      <c r="D169" t="s">
        <v>2100</v>
      </c>
      <c r="E169" t="s">
        <v>8</v>
      </c>
      <c r="F169" t="s">
        <v>9</v>
      </c>
      <c r="G169" t="s">
        <v>8</v>
      </c>
      <c r="H169" t="s">
        <v>10</v>
      </c>
      <c r="I169">
        <v>-0.26890238593418375</v>
      </c>
      <c r="J169">
        <v>1.2233947196592714</v>
      </c>
      <c r="K169">
        <v>1.2451769024275423</v>
      </c>
    </row>
    <row r="170" spans="1:11" x14ac:dyDescent="0.3">
      <c r="A170" t="s">
        <v>1369</v>
      </c>
      <c r="B170" t="s">
        <v>8</v>
      </c>
      <c r="C170" t="s">
        <v>1370</v>
      </c>
      <c r="D170" t="s">
        <v>1369</v>
      </c>
      <c r="E170" t="s">
        <v>1371</v>
      </c>
      <c r="F170" t="s">
        <v>9</v>
      </c>
      <c r="G170" t="s">
        <v>1372</v>
      </c>
      <c r="H170" t="s">
        <v>10</v>
      </c>
      <c r="I170">
        <v>0.90512701384086536</v>
      </c>
      <c r="J170">
        <v>1.2233947196592745</v>
      </c>
      <c r="K170">
        <v>1.1065716641980456</v>
      </c>
    </row>
    <row r="171" spans="1:11" x14ac:dyDescent="0.3">
      <c r="A171" t="s">
        <v>2025</v>
      </c>
      <c r="B171" t="s">
        <v>8</v>
      </c>
      <c r="C171" t="s">
        <v>2026</v>
      </c>
      <c r="D171" t="s">
        <v>2025</v>
      </c>
      <c r="E171" t="s">
        <v>2027</v>
      </c>
      <c r="F171" t="s">
        <v>9</v>
      </c>
      <c r="G171" t="s">
        <v>8</v>
      </c>
      <c r="H171" t="s">
        <v>10</v>
      </c>
      <c r="I171">
        <v>-0.59494658929377642</v>
      </c>
      <c r="J171">
        <v>1.224708051603308</v>
      </c>
      <c r="K171">
        <v>1.2796363731709242</v>
      </c>
    </row>
    <row r="172" spans="1:11" x14ac:dyDescent="0.3">
      <c r="A172" t="s">
        <v>1365</v>
      </c>
      <c r="B172" t="s">
        <v>8</v>
      </c>
      <c r="C172" t="s">
        <v>1366</v>
      </c>
      <c r="D172" t="s">
        <v>1365</v>
      </c>
      <c r="E172" t="s">
        <v>1367</v>
      </c>
      <c r="F172" t="s">
        <v>9</v>
      </c>
      <c r="G172" t="s">
        <v>1368</v>
      </c>
      <c r="H172" t="s">
        <v>10</v>
      </c>
      <c r="J172">
        <v>1.2292953210989599</v>
      </c>
      <c r="K172">
        <v>2.0335278828606582</v>
      </c>
    </row>
    <row r="173" spans="1:11" x14ac:dyDescent="0.3">
      <c r="A173" t="s">
        <v>348</v>
      </c>
      <c r="B173" t="s">
        <v>8</v>
      </c>
      <c r="C173" t="s">
        <v>349</v>
      </c>
      <c r="D173" t="s">
        <v>348</v>
      </c>
      <c r="E173" t="s">
        <v>350</v>
      </c>
      <c r="F173" t="s">
        <v>9</v>
      </c>
      <c r="G173" t="s">
        <v>351</v>
      </c>
      <c r="H173" t="s">
        <v>10</v>
      </c>
      <c r="J173">
        <v>1.2317179833658054</v>
      </c>
      <c r="K173">
        <v>1.3196632670424928</v>
      </c>
    </row>
    <row r="174" spans="1:11" x14ac:dyDescent="0.3">
      <c r="A174" t="s">
        <v>1603</v>
      </c>
      <c r="B174" t="s">
        <v>8</v>
      </c>
      <c r="C174" t="s">
        <v>1604</v>
      </c>
      <c r="D174" t="s">
        <v>1603</v>
      </c>
      <c r="E174" t="s">
        <v>1605</v>
      </c>
      <c r="F174" t="s">
        <v>9</v>
      </c>
      <c r="G174" t="s">
        <v>1606</v>
      </c>
      <c r="H174" t="s">
        <v>10</v>
      </c>
      <c r="J174">
        <v>1.2348548464408597</v>
      </c>
      <c r="K174">
        <v>1.3795110656497014</v>
      </c>
    </row>
    <row r="175" spans="1:11" x14ac:dyDescent="0.3">
      <c r="A175" t="s">
        <v>1143</v>
      </c>
      <c r="B175" t="s">
        <v>8</v>
      </c>
      <c r="C175" t="s">
        <v>1144</v>
      </c>
      <c r="D175" t="s">
        <v>1143</v>
      </c>
      <c r="E175" t="s">
        <v>1145</v>
      </c>
      <c r="F175" t="s">
        <v>9</v>
      </c>
      <c r="G175" t="s">
        <v>1146</v>
      </c>
      <c r="H175" t="s">
        <v>10</v>
      </c>
      <c r="I175">
        <v>0.30367639033114185</v>
      </c>
      <c r="J175">
        <v>1.2351718874356303</v>
      </c>
      <c r="K175">
        <v>2.0446439150548379</v>
      </c>
    </row>
    <row r="176" spans="1:11" x14ac:dyDescent="0.3">
      <c r="A176" t="s">
        <v>1789</v>
      </c>
      <c r="B176" t="s">
        <v>8</v>
      </c>
      <c r="C176" t="s">
        <v>1790</v>
      </c>
      <c r="D176" t="s">
        <v>1789</v>
      </c>
      <c r="E176" t="s">
        <v>1791</v>
      </c>
      <c r="F176" t="s">
        <v>9</v>
      </c>
      <c r="G176" t="s">
        <v>8</v>
      </c>
      <c r="H176" t="s">
        <v>10</v>
      </c>
      <c r="I176">
        <v>0.72511876157640054</v>
      </c>
      <c r="J176">
        <v>1.2412130165596802</v>
      </c>
      <c r="K176">
        <v>1.7808745028159787</v>
      </c>
    </row>
    <row r="177" spans="1:11" x14ac:dyDescent="0.3">
      <c r="A177" t="s">
        <v>2094</v>
      </c>
      <c r="B177" t="s">
        <v>8</v>
      </c>
      <c r="C177" t="s">
        <v>2095</v>
      </c>
      <c r="D177" t="s">
        <v>2094</v>
      </c>
      <c r="E177" t="s">
        <v>2096</v>
      </c>
      <c r="F177" t="s">
        <v>9</v>
      </c>
      <c r="G177" t="s">
        <v>1888</v>
      </c>
      <c r="H177" t="s">
        <v>10</v>
      </c>
      <c r="I177">
        <v>0.90255307017703346</v>
      </c>
      <c r="J177">
        <v>1.2413681533995278</v>
      </c>
      <c r="K177">
        <v>1.1115550717122964</v>
      </c>
    </row>
    <row r="178" spans="1:11" x14ac:dyDescent="0.3">
      <c r="A178" t="s">
        <v>889</v>
      </c>
      <c r="B178" t="s">
        <v>8</v>
      </c>
      <c r="C178" t="s">
        <v>890</v>
      </c>
      <c r="D178" t="s">
        <v>889</v>
      </c>
      <c r="E178" t="s">
        <v>891</v>
      </c>
      <c r="F178" t="s">
        <v>9</v>
      </c>
      <c r="G178" t="s">
        <v>892</v>
      </c>
      <c r="H178" t="s">
        <v>10</v>
      </c>
      <c r="J178">
        <v>1.2423909787106446</v>
      </c>
      <c r="K178">
        <v>1.4374997573363597</v>
      </c>
    </row>
    <row r="179" spans="1:11" x14ac:dyDescent="0.3">
      <c r="A179" t="s">
        <v>75</v>
      </c>
      <c r="B179" t="s">
        <v>8</v>
      </c>
      <c r="C179" t="s">
        <v>76</v>
      </c>
      <c r="D179" t="s">
        <v>75</v>
      </c>
      <c r="E179" t="s">
        <v>77</v>
      </c>
      <c r="F179" t="s">
        <v>9</v>
      </c>
      <c r="G179" t="s">
        <v>78</v>
      </c>
      <c r="H179" t="s">
        <v>10</v>
      </c>
      <c r="I179">
        <v>0.71248193589846887</v>
      </c>
      <c r="J179">
        <v>1.2429702579960351</v>
      </c>
      <c r="K179">
        <v>1.1276332797258712</v>
      </c>
    </row>
    <row r="180" spans="1:11" x14ac:dyDescent="0.3">
      <c r="A180" t="s">
        <v>616</v>
      </c>
      <c r="B180" t="s">
        <v>8</v>
      </c>
      <c r="C180" t="s">
        <v>617</v>
      </c>
      <c r="D180" t="s">
        <v>616</v>
      </c>
      <c r="E180" t="s">
        <v>618</v>
      </c>
      <c r="F180" t="s">
        <v>9</v>
      </c>
      <c r="G180" t="s">
        <v>619</v>
      </c>
      <c r="H180" t="s">
        <v>10</v>
      </c>
      <c r="I180">
        <v>1.0969311153438801</v>
      </c>
      <c r="J180">
        <v>1.2450626369572744</v>
      </c>
      <c r="K180">
        <v>2.1874916595816063</v>
      </c>
    </row>
    <row r="181" spans="1:11" x14ac:dyDescent="0.3">
      <c r="A181" t="s">
        <v>1542</v>
      </c>
      <c r="B181" t="s">
        <v>8</v>
      </c>
      <c r="C181" t="s">
        <v>1543</v>
      </c>
      <c r="D181" t="s">
        <v>1542</v>
      </c>
      <c r="E181" t="s">
        <v>1544</v>
      </c>
      <c r="F181" t="s">
        <v>9</v>
      </c>
      <c r="G181" t="s">
        <v>8</v>
      </c>
      <c r="H181" t="s">
        <v>10</v>
      </c>
      <c r="I181">
        <v>0.22134145753383444</v>
      </c>
      <c r="J181">
        <v>1.2471065972154207</v>
      </c>
      <c r="K181">
        <v>1.0795698071482345</v>
      </c>
    </row>
    <row r="182" spans="1:11" x14ac:dyDescent="0.3">
      <c r="A182" t="s">
        <v>1822</v>
      </c>
      <c r="B182" t="s">
        <v>8</v>
      </c>
      <c r="C182" t="s">
        <v>1823</v>
      </c>
      <c r="D182" t="s">
        <v>1822</v>
      </c>
      <c r="E182" t="s">
        <v>8</v>
      </c>
      <c r="F182" t="s">
        <v>9</v>
      </c>
      <c r="G182" t="s">
        <v>8</v>
      </c>
      <c r="H182" t="s">
        <v>10</v>
      </c>
      <c r="I182">
        <v>-0.50705735671746943</v>
      </c>
      <c r="J182">
        <v>1.2488401517688941</v>
      </c>
      <c r="K182">
        <v>1.4100446846528392</v>
      </c>
    </row>
    <row r="183" spans="1:11" x14ac:dyDescent="0.3">
      <c r="A183" t="s">
        <v>399</v>
      </c>
      <c r="B183" t="s">
        <v>8</v>
      </c>
      <c r="C183" t="s">
        <v>400</v>
      </c>
      <c r="D183" t="s">
        <v>399</v>
      </c>
      <c r="E183" t="s">
        <v>401</v>
      </c>
      <c r="F183" t="s">
        <v>9</v>
      </c>
      <c r="G183" t="s">
        <v>402</v>
      </c>
      <c r="H183" t="s">
        <v>10</v>
      </c>
      <c r="I183">
        <v>1.253050317261174</v>
      </c>
      <c r="J183">
        <v>1.2497594236586782</v>
      </c>
      <c r="K183">
        <v>1.566003282835343</v>
      </c>
    </row>
    <row r="184" spans="1:11" x14ac:dyDescent="0.3">
      <c r="A184" t="s">
        <v>1552</v>
      </c>
      <c r="B184" t="s">
        <v>11</v>
      </c>
      <c r="C184" t="s">
        <v>1553</v>
      </c>
      <c r="D184" t="s">
        <v>1552</v>
      </c>
      <c r="E184" t="s">
        <v>1554</v>
      </c>
      <c r="F184" t="s">
        <v>9</v>
      </c>
      <c r="G184" t="s">
        <v>1555</v>
      </c>
      <c r="H184" t="s">
        <v>10</v>
      </c>
      <c r="I184">
        <v>0.28957619328628598</v>
      </c>
      <c r="J184">
        <v>1.2554792529026109</v>
      </c>
      <c r="K184">
        <v>1.4776994651456321</v>
      </c>
    </row>
    <row r="185" spans="1:11" x14ac:dyDescent="0.3">
      <c r="A185" t="s">
        <v>1353</v>
      </c>
      <c r="B185" t="s">
        <v>8</v>
      </c>
      <c r="C185" t="s">
        <v>1354</v>
      </c>
      <c r="D185" t="s">
        <v>1353</v>
      </c>
      <c r="E185" t="s">
        <v>1355</v>
      </c>
      <c r="F185" t="s">
        <v>9</v>
      </c>
      <c r="G185" t="s">
        <v>1356</v>
      </c>
      <c r="H185" t="s">
        <v>10</v>
      </c>
      <c r="I185">
        <v>-0.54049880527140126</v>
      </c>
      <c r="J185">
        <v>1.2637587306671751</v>
      </c>
      <c r="K185">
        <v>1.7984493688357099</v>
      </c>
    </row>
    <row r="186" spans="1:11" x14ac:dyDescent="0.3">
      <c r="A186" t="s">
        <v>676</v>
      </c>
      <c r="B186" t="s">
        <v>8</v>
      </c>
      <c r="C186" t="s">
        <v>677</v>
      </c>
      <c r="D186" t="s">
        <v>676</v>
      </c>
      <c r="E186" t="s">
        <v>678</v>
      </c>
      <c r="F186" t="s">
        <v>9</v>
      </c>
      <c r="G186" t="s">
        <v>679</v>
      </c>
      <c r="H186" t="s">
        <v>10</v>
      </c>
      <c r="J186">
        <v>1.26628952858116</v>
      </c>
      <c r="K186">
        <v>1.365421076462024</v>
      </c>
    </row>
    <row r="187" spans="1:11" x14ac:dyDescent="0.3">
      <c r="A187" t="s">
        <v>1595</v>
      </c>
      <c r="B187" t="s">
        <v>8</v>
      </c>
      <c r="C187" t="s">
        <v>1596</v>
      </c>
      <c r="D187" t="s">
        <v>1595</v>
      </c>
      <c r="E187" t="s">
        <v>1597</v>
      </c>
      <c r="F187" t="s">
        <v>9</v>
      </c>
      <c r="G187" t="s">
        <v>1598</v>
      </c>
      <c r="H187" t="s">
        <v>10</v>
      </c>
      <c r="J187">
        <v>1.2677694689135888</v>
      </c>
      <c r="K187">
        <v>1.3015085536484277</v>
      </c>
    </row>
    <row r="188" spans="1:11" x14ac:dyDescent="0.3">
      <c r="A188" t="s">
        <v>1655</v>
      </c>
      <c r="B188" t="s">
        <v>8</v>
      </c>
      <c r="C188" t="s">
        <v>1656</v>
      </c>
      <c r="D188" t="s">
        <v>1655</v>
      </c>
      <c r="E188" t="s">
        <v>1657</v>
      </c>
      <c r="F188" t="s">
        <v>9</v>
      </c>
      <c r="G188" t="s">
        <v>1658</v>
      </c>
      <c r="H188" t="s">
        <v>10</v>
      </c>
      <c r="I188">
        <v>0.3525859908120868</v>
      </c>
      <c r="J188">
        <v>1.2775504897061818</v>
      </c>
      <c r="K188">
        <v>1.0848561830423358</v>
      </c>
    </row>
    <row r="189" spans="1:11" x14ac:dyDescent="0.3">
      <c r="A189" t="s">
        <v>273</v>
      </c>
      <c r="B189" t="s">
        <v>11</v>
      </c>
      <c r="C189" t="s">
        <v>274</v>
      </c>
      <c r="D189" t="s">
        <v>273</v>
      </c>
      <c r="E189" t="s">
        <v>275</v>
      </c>
      <c r="F189" t="s">
        <v>9</v>
      </c>
      <c r="G189" t="s">
        <v>276</v>
      </c>
      <c r="H189" t="s">
        <v>10</v>
      </c>
      <c r="I189">
        <v>7.7478752677718088E-2</v>
      </c>
      <c r="J189">
        <v>1.2799213941689283</v>
      </c>
      <c r="K189">
        <v>1.3410369178350687</v>
      </c>
    </row>
    <row r="190" spans="1:11" x14ac:dyDescent="0.3">
      <c r="A190" t="s">
        <v>2121</v>
      </c>
      <c r="B190" t="s">
        <v>8</v>
      </c>
      <c r="C190" t="s">
        <v>2122</v>
      </c>
      <c r="D190" t="s">
        <v>2121</v>
      </c>
      <c r="E190" t="s">
        <v>2123</v>
      </c>
      <c r="F190" t="s">
        <v>9</v>
      </c>
      <c r="G190" t="s">
        <v>8</v>
      </c>
      <c r="H190" t="s">
        <v>10</v>
      </c>
      <c r="I190">
        <v>0.47000885254699304</v>
      </c>
      <c r="J190">
        <v>1.2825373423759328</v>
      </c>
      <c r="K190">
        <v>1.3315141437165567</v>
      </c>
    </row>
    <row r="191" spans="1:11" x14ac:dyDescent="0.3">
      <c r="A191" t="s">
        <v>644</v>
      </c>
      <c r="B191" t="s">
        <v>8</v>
      </c>
      <c r="C191" t="s">
        <v>645</v>
      </c>
      <c r="D191" t="s">
        <v>644</v>
      </c>
      <c r="E191" t="s">
        <v>646</v>
      </c>
      <c r="F191" t="s">
        <v>9</v>
      </c>
      <c r="G191" t="s">
        <v>647</v>
      </c>
      <c r="H191" t="s">
        <v>10</v>
      </c>
      <c r="I191">
        <v>-0.21916089040490733</v>
      </c>
      <c r="J191">
        <v>1.2826656104392242</v>
      </c>
      <c r="K191">
        <v>1.5735093455289402</v>
      </c>
    </row>
    <row r="192" spans="1:11" x14ac:dyDescent="0.3">
      <c r="A192" t="s">
        <v>1819</v>
      </c>
      <c r="B192" t="s">
        <v>8</v>
      </c>
      <c r="C192" t="s">
        <v>1820</v>
      </c>
      <c r="D192" t="s">
        <v>1819</v>
      </c>
      <c r="E192" t="s">
        <v>1821</v>
      </c>
      <c r="F192" t="s">
        <v>9</v>
      </c>
      <c r="G192" t="s">
        <v>8</v>
      </c>
      <c r="H192" t="s">
        <v>10</v>
      </c>
      <c r="I192">
        <v>-4.6131445411473626E-4</v>
      </c>
      <c r="J192">
        <v>1.2833217794167482</v>
      </c>
      <c r="K192">
        <v>1.4870561991311173</v>
      </c>
    </row>
    <row r="193" spans="1:11" x14ac:dyDescent="0.3">
      <c r="A193" t="s">
        <v>1895</v>
      </c>
      <c r="B193" t="s">
        <v>8</v>
      </c>
      <c r="C193" t="s">
        <v>1896</v>
      </c>
      <c r="D193" t="s">
        <v>1895</v>
      </c>
      <c r="E193" t="s">
        <v>8</v>
      </c>
      <c r="F193" t="s">
        <v>9</v>
      </c>
      <c r="G193" t="s">
        <v>8</v>
      </c>
      <c r="H193" t="s">
        <v>10</v>
      </c>
      <c r="I193">
        <v>-0.46384083674199506</v>
      </c>
      <c r="J193">
        <v>1.2847560203078496</v>
      </c>
      <c r="K193">
        <v>1.2204304087071471</v>
      </c>
    </row>
    <row r="194" spans="1:11" x14ac:dyDescent="0.3">
      <c r="A194" t="s">
        <v>1244</v>
      </c>
      <c r="B194" t="s">
        <v>8</v>
      </c>
      <c r="C194" t="s">
        <v>1245</v>
      </c>
      <c r="D194" t="s">
        <v>1244</v>
      </c>
      <c r="E194" t="s">
        <v>1246</v>
      </c>
      <c r="F194" t="s">
        <v>9</v>
      </c>
      <c r="G194" t="s">
        <v>1247</v>
      </c>
      <c r="H194" t="s">
        <v>10</v>
      </c>
      <c r="J194">
        <v>1.2964095169574972</v>
      </c>
      <c r="K194">
        <v>1.2706475899436696</v>
      </c>
    </row>
    <row r="195" spans="1:11" x14ac:dyDescent="0.3">
      <c r="A195" t="s">
        <v>1223</v>
      </c>
      <c r="B195" t="s">
        <v>8</v>
      </c>
      <c r="C195" t="s">
        <v>1224</v>
      </c>
      <c r="D195" t="s">
        <v>1223</v>
      </c>
      <c r="E195" t="s">
        <v>1225</v>
      </c>
      <c r="F195" t="s">
        <v>9</v>
      </c>
      <c r="G195" t="s">
        <v>1226</v>
      </c>
      <c r="H195" t="s">
        <v>10</v>
      </c>
      <c r="J195">
        <v>1.2999498746627431</v>
      </c>
      <c r="K195">
        <v>1.0019482717895214</v>
      </c>
    </row>
    <row r="196" spans="1:11" x14ac:dyDescent="0.3">
      <c r="A196" t="s">
        <v>1960</v>
      </c>
      <c r="B196" t="s">
        <v>8</v>
      </c>
      <c r="C196" t="s">
        <v>1961</v>
      </c>
      <c r="D196" t="s">
        <v>1960</v>
      </c>
      <c r="E196" t="s">
        <v>1962</v>
      </c>
      <c r="F196" t="s">
        <v>9</v>
      </c>
      <c r="G196" t="s">
        <v>8</v>
      </c>
      <c r="H196" t="s">
        <v>10</v>
      </c>
      <c r="I196">
        <v>-0.71452820504645198</v>
      </c>
      <c r="J196">
        <v>1.30235878328868</v>
      </c>
      <c r="K196">
        <v>2.0498595476555646</v>
      </c>
    </row>
    <row r="197" spans="1:11" x14ac:dyDescent="0.3">
      <c r="A197" t="s">
        <v>2005</v>
      </c>
      <c r="B197" t="s">
        <v>8</v>
      </c>
      <c r="C197" t="s">
        <v>2006</v>
      </c>
      <c r="D197" t="s">
        <v>2005</v>
      </c>
      <c r="E197" t="s">
        <v>8</v>
      </c>
      <c r="F197" t="s">
        <v>9</v>
      </c>
      <c r="G197" t="s">
        <v>8</v>
      </c>
      <c r="H197" t="s">
        <v>10</v>
      </c>
      <c r="I197">
        <v>-3.6456299933813607E-2</v>
      </c>
      <c r="J197">
        <v>1.30591660270187</v>
      </c>
      <c r="K197">
        <v>1.8748267665667036</v>
      </c>
    </row>
    <row r="198" spans="1:11" x14ac:dyDescent="0.3">
      <c r="A198" t="s">
        <v>1519</v>
      </c>
      <c r="B198" t="s">
        <v>8</v>
      </c>
      <c r="C198" t="s">
        <v>1520</v>
      </c>
      <c r="D198" t="s">
        <v>1519</v>
      </c>
      <c r="E198" t="s">
        <v>1521</v>
      </c>
      <c r="F198" t="s">
        <v>9</v>
      </c>
      <c r="G198" t="s">
        <v>1522</v>
      </c>
      <c r="H198" t="s">
        <v>10</v>
      </c>
      <c r="I198">
        <v>4.4463695449751373E-2</v>
      </c>
      <c r="J198">
        <v>1.3064631816214176</v>
      </c>
      <c r="K198">
        <v>1.2772218202376215</v>
      </c>
    </row>
    <row r="199" spans="1:11" x14ac:dyDescent="0.3">
      <c r="A199" t="s">
        <v>1977</v>
      </c>
      <c r="B199" t="s">
        <v>8</v>
      </c>
      <c r="C199" t="s">
        <v>1978</v>
      </c>
      <c r="D199" t="s">
        <v>1977</v>
      </c>
      <c r="E199" t="s">
        <v>1979</v>
      </c>
      <c r="F199" t="s">
        <v>9</v>
      </c>
      <c r="G199" t="s">
        <v>8</v>
      </c>
      <c r="H199" t="s">
        <v>10</v>
      </c>
      <c r="I199">
        <v>-0.5949465892937742</v>
      </c>
      <c r="J199">
        <v>1.3134159422631906</v>
      </c>
      <c r="K199">
        <v>1.2306327278386795</v>
      </c>
    </row>
    <row r="200" spans="1:11" x14ac:dyDescent="0.3">
      <c r="A200" t="s">
        <v>1295</v>
      </c>
      <c r="B200" t="s">
        <v>8</v>
      </c>
      <c r="C200" t="s">
        <v>1296</v>
      </c>
      <c r="D200" t="s">
        <v>1295</v>
      </c>
      <c r="E200" t="s">
        <v>1297</v>
      </c>
      <c r="F200" t="s">
        <v>9</v>
      </c>
      <c r="G200" t="s">
        <v>1298</v>
      </c>
      <c r="H200" t="s">
        <v>10</v>
      </c>
      <c r="I200">
        <v>1.0306578959247261</v>
      </c>
      <c r="J200">
        <v>1.3150251951248453</v>
      </c>
      <c r="K200">
        <v>1.0943969502519415</v>
      </c>
    </row>
    <row r="201" spans="1:11" x14ac:dyDescent="0.3">
      <c r="A201" t="s">
        <v>1480</v>
      </c>
      <c r="B201" t="s">
        <v>8</v>
      </c>
      <c r="C201" t="s">
        <v>1481</v>
      </c>
      <c r="D201" t="s">
        <v>1480</v>
      </c>
      <c r="E201" t="s">
        <v>1482</v>
      </c>
      <c r="F201" t="s">
        <v>9</v>
      </c>
      <c r="G201" t="s">
        <v>1483</v>
      </c>
      <c r="H201" t="s">
        <v>10</v>
      </c>
      <c r="I201">
        <v>0.83801281798232874</v>
      </c>
      <c r="J201">
        <v>1.318435823287496</v>
      </c>
      <c r="K201">
        <v>1.4835760314823001</v>
      </c>
    </row>
    <row r="202" spans="1:11" x14ac:dyDescent="0.3">
      <c r="A202" t="s">
        <v>1662</v>
      </c>
      <c r="B202" t="s">
        <v>8</v>
      </c>
      <c r="C202" t="s">
        <v>1663</v>
      </c>
      <c r="D202" t="s">
        <v>1662</v>
      </c>
      <c r="E202" t="s">
        <v>1664</v>
      </c>
      <c r="F202" t="s">
        <v>9</v>
      </c>
      <c r="G202" t="s">
        <v>8</v>
      </c>
      <c r="H202" t="s">
        <v>10</v>
      </c>
      <c r="I202">
        <v>1.0659647646606756</v>
      </c>
      <c r="J202">
        <v>1.3210114901905741</v>
      </c>
      <c r="K202">
        <v>1.1539513652345699</v>
      </c>
    </row>
    <row r="203" spans="1:11" x14ac:dyDescent="0.3">
      <c r="A203" t="s">
        <v>561</v>
      </c>
      <c r="B203" t="s">
        <v>8</v>
      </c>
      <c r="C203" t="s">
        <v>562</v>
      </c>
      <c r="D203" t="s">
        <v>561</v>
      </c>
      <c r="E203" t="s">
        <v>563</v>
      </c>
      <c r="F203" t="s">
        <v>9</v>
      </c>
      <c r="G203" t="s">
        <v>564</v>
      </c>
      <c r="H203" t="s">
        <v>10</v>
      </c>
      <c r="I203">
        <v>0.9144648784202023</v>
      </c>
      <c r="J203">
        <v>1.3307925109831609</v>
      </c>
      <c r="K203">
        <v>1.4128276009030785</v>
      </c>
    </row>
    <row r="204" spans="1:11" x14ac:dyDescent="0.3">
      <c r="A204" t="s">
        <v>842</v>
      </c>
      <c r="B204" t="s">
        <v>12</v>
      </c>
      <c r="C204" t="s">
        <v>843</v>
      </c>
      <c r="D204" t="s">
        <v>842</v>
      </c>
      <c r="E204" t="s">
        <v>844</v>
      </c>
      <c r="F204" t="s">
        <v>9</v>
      </c>
      <c r="G204" t="s">
        <v>845</v>
      </c>
      <c r="H204" t="s">
        <v>10</v>
      </c>
      <c r="I204">
        <v>0.77352409153061674</v>
      </c>
      <c r="J204">
        <v>1.3366931124228472</v>
      </c>
      <c r="K204">
        <v>1.3351120838779631</v>
      </c>
    </row>
    <row r="205" spans="1:11" x14ac:dyDescent="0.3">
      <c r="A205" t="s">
        <v>1860</v>
      </c>
      <c r="B205" t="s">
        <v>8</v>
      </c>
      <c r="C205" t="s">
        <v>1861</v>
      </c>
      <c r="D205" t="s">
        <v>1860</v>
      </c>
      <c r="E205" t="s">
        <v>8</v>
      </c>
      <c r="F205" t="s">
        <v>9</v>
      </c>
      <c r="G205" t="s">
        <v>8</v>
      </c>
      <c r="H205" t="s">
        <v>10</v>
      </c>
      <c r="I205">
        <v>0.33261757457948932</v>
      </c>
      <c r="J205">
        <v>1.337727395138268</v>
      </c>
      <c r="K205">
        <v>1.5452550968312548</v>
      </c>
    </row>
    <row r="206" spans="1:11" x14ac:dyDescent="0.3">
      <c r="A206" t="s">
        <v>1779</v>
      </c>
      <c r="B206" t="s">
        <v>8</v>
      </c>
      <c r="C206" t="s">
        <v>1780</v>
      </c>
      <c r="D206" t="s">
        <v>1779</v>
      </c>
      <c r="E206" t="s">
        <v>8</v>
      </c>
      <c r="F206" t="s">
        <v>9</v>
      </c>
      <c r="G206" t="s">
        <v>8</v>
      </c>
      <c r="H206" t="s">
        <v>10</v>
      </c>
      <c r="I206">
        <v>1.089551584978294</v>
      </c>
      <c r="J206">
        <v>1.3463893660341801</v>
      </c>
      <c r="K206">
        <v>1.2732215336074955</v>
      </c>
    </row>
    <row r="207" spans="1:11" x14ac:dyDescent="0.3">
      <c r="A207" t="s">
        <v>537</v>
      </c>
      <c r="B207" t="s">
        <v>12</v>
      </c>
      <c r="C207" t="s">
        <v>538</v>
      </c>
      <c r="D207" t="s">
        <v>537</v>
      </c>
      <c r="E207" t="s">
        <v>539</v>
      </c>
      <c r="F207" t="s">
        <v>9</v>
      </c>
      <c r="G207" t="s">
        <v>540</v>
      </c>
      <c r="H207" t="s">
        <v>10</v>
      </c>
      <c r="J207">
        <v>1.3532276489573418</v>
      </c>
      <c r="K207">
        <v>1.1144445079693315</v>
      </c>
    </row>
    <row r="208" spans="1:11" x14ac:dyDescent="0.3">
      <c r="A208" t="s">
        <v>2015</v>
      </c>
      <c r="B208" t="s">
        <v>8</v>
      </c>
      <c r="C208" t="s">
        <v>2016</v>
      </c>
      <c r="D208" t="s">
        <v>2015</v>
      </c>
      <c r="E208" t="s">
        <v>2017</v>
      </c>
      <c r="F208" t="s">
        <v>9</v>
      </c>
      <c r="G208" t="s">
        <v>8</v>
      </c>
      <c r="H208" t="s">
        <v>10</v>
      </c>
      <c r="I208">
        <v>-3.6425616987968423E-3</v>
      </c>
      <c r="J208">
        <v>1.3701789713516137</v>
      </c>
      <c r="K208">
        <v>1.1922080721851585</v>
      </c>
    </row>
    <row r="209" spans="1:11" x14ac:dyDescent="0.3">
      <c r="A209" t="s">
        <v>1028</v>
      </c>
      <c r="B209" t="s">
        <v>8</v>
      </c>
      <c r="C209" t="s">
        <v>1029</v>
      </c>
      <c r="D209" t="s">
        <v>1028</v>
      </c>
      <c r="E209" t="s">
        <v>1030</v>
      </c>
      <c r="F209" t="s">
        <v>9</v>
      </c>
      <c r="G209" t="s">
        <v>1031</v>
      </c>
      <c r="H209" t="s">
        <v>10</v>
      </c>
      <c r="I209">
        <v>-0.75892232440490015</v>
      </c>
      <c r="J209">
        <v>1.3795941083317689</v>
      </c>
      <c r="K209">
        <v>1.1969607401616529</v>
      </c>
    </row>
    <row r="210" spans="1:11" x14ac:dyDescent="0.3">
      <c r="A210" t="s">
        <v>1900</v>
      </c>
      <c r="B210" t="s">
        <v>8</v>
      </c>
      <c r="C210" t="s">
        <v>1901</v>
      </c>
      <c r="D210" t="s">
        <v>1900</v>
      </c>
      <c r="E210" t="s">
        <v>8</v>
      </c>
      <c r="F210" t="s">
        <v>9</v>
      </c>
      <c r="G210" t="s">
        <v>8</v>
      </c>
      <c r="H210" t="s">
        <v>10</v>
      </c>
      <c r="J210">
        <v>1.3812984145440081</v>
      </c>
      <c r="K210">
        <v>1.5889644312786511</v>
      </c>
    </row>
    <row r="211" spans="1:11" x14ac:dyDescent="0.3">
      <c r="A211" t="s">
        <v>1796</v>
      </c>
      <c r="B211" t="s">
        <v>8</v>
      </c>
      <c r="C211" t="s">
        <v>1797</v>
      </c>
      <c r="D211" t="s">
        <v>1796</v>
      </c>
      <c r="E211" t="s">
        <v>1798</v>
      </c>
      <c r="F211" t="s">
        <v>9</v>
      </c>
      <c r="G211" t="s">
        <v>8</v>
      </c>
      <c r="H211" t="s">
        <v>10</v>
      </c>
      <c r="I211">
        <v>-0.67944286338055138</v>
      </c>
      <c r="J211">
        <v>1.3825320144831204</v>
      </c>
      <c r="K211">
        <v>1.3919608529977374</v>
      </c>
    </row>
    <row r="212" spans="1:11" x14ac:dyDescent="0.3">
      <c r="A212" t="s">
        <v>1938</v>
      </c>
      <c r="B212" t="s">
        <v>8</v>
      </c>
      <c r="C212" t="s">
        <v>1939</v>
      </c>
      <c r="D212" t="s">
        <v>1938</v>
      </c>
      <c r="E212" t="s">
        <v>8</v>
      </c>
      <c r="F212" t="s">
        <v>9</v>
      </c>
      <c r="G212" t="s">
        <v>8</v>
      </c>
      <c r="H212" t="s">
        <v>10</v>
      </c>
      <c r="I212">
        <v>-0.34809761120092575</v>
      </c>
      <c r="J212">
        <v>1.3833871582719615</v>
      </c>
      <c r="K212">
        <v>1.7056377611046596</v>
      </c>
    </row>
    <row r="213" spans="1:11" x14ac:dyDescent="0.3">
      <c r="A213" t="s">
        <v>1848</v>
      </c>
      <c r="B213" t="s">
        <v>8</v>
      </c>
      <c r="C213" t="s">
        <v>1849</v>
      </c>
      <c r="D213" t="s">
        <v>1848</v>
      </c>
      <c r="E213" t="s">
        <v>1850</v>
      </c>
      <c r="F213" t="s">
        <v>9</v>
      </c>
      <c r="G213" t="s">
        <v>8</v>
      </c>
      <c r="H213" t="s">
        <v>10</v>
      </c>
      <c r="I213">
        <v>0.20300963476157169</v>
      </c>
      <c r="J213">
        <v>1.3845735465768694</v>
      </c>
      <c r="K213">
        <v>1.4090823052581649</v>
      </c>
    </row>
    <row r="214" spans="1:11" x14ac:dyDescent="0.3">
      <c r="A214" t="s">
        <v>1752</v>
      </c>
      <c r="B214" t="s">
        <v>8</v>
      </c>
      <c r="C214" t="s">
        <v>1753</v>
      </c>
      <c r="D214" t="s">
        <v>1752</v>
      </c>
      <c r="E214" t="s">
        <v>1754</v>
      </c>
      <c r="F214" t="s">
        <v>9</v>
      </c>
      <c r="G214" t="s">
        <v>8</v>
      </c>
      <c r="H214" t="s">
        <v>10</v>
      </c>
      <c r="I214">
        <v>-1.3392917138255707</v>
      </c>
      <c r="J214">
        <v>1.3846593829619043</v>
      </c>
      <c r="K214">
        <v>1.2321386276394648</v>
      </c>
    </row>
    <row r="215" spans="1:11" x14ac:dyDescent="0.3">
      <c r="A215" t="s">
        <v>1717</v>
      </c>
      <c r="B215" t="s">
        <v>11</v>
      </c>
      <c r="C215" t="s">
        <v>1718</v>
      </c>
      <c r="D215" t="s">
        <v>1717</v>
      </c>
      <c r="E215" t="s">
        <v>1719</v>
      </c>
      <c r="F215" t="s">
        <v>9</v>
      </c>
      <c r="G215" t="s">
        <v>1720</v>
      </c>
      <c r="H215" t="s">
        <v>10</v>
      </c>
      <c r="I215">
        <v>0.18795528903927822</v>
      </c>
      <c r="J215">
        <v>1.4005667482487851</v>
      </c>
      <c r="K215">
        <v>1.6111260812028072</v>
      </c>
    </row>
    <row r="216" spans="1:11" x14ac:dyDescent="0.3">
      <c r="A216" t="s">
        <v>2010</v>
      </c>
      <c r="B216" t="s">
        <v>8</v>
      </c>
      <c r="C216" t="s">
        <v>2011</v>
      </c>
      <c r="D216" t="s">
        <v>2010</v>
      </c>
      <c r="E216" t="s">
        <v>2012</v>
      </c>
      <c r="F216" t="s">
        <v>9</v>
      </c>
      <c r="G216" t="s">
        <v>8</v>
      </c>
      <c r="H216" t="s">
        <v>10</v>
      </c>
      <c r="I216">
        <v>8.955158497829202E-2</v>
      </c>
      <c r="J216">
        <v>1.4046624076095173</v>
      </c>
      <c r="K216">
        <v>1.4405725913859746</v>
      </c>
    </row>
    <row r="217" spans="1:11" x14ac:dyDescent="0.3">
      <c r="A217" t="s">
        <v>1842</v>
      </c>
      <c r="B217" t="s">
        <v>8</v>
      </c>
      <c r="C217" t="s">
        <v>1843</v>
      </c>
      <c r="D217" t="s">
        <v>1842</v>
      </c>
      <c r="E217" t="s">
        <v>8</v>
      </c>
      <c r="F217" t="s">
        <v>9</v>
      </c>
      <c r="G217" t="s">
        <v>8</v>
      </c>
      <c r="H217" t="s">
        <v>10</v>
      </c>
      <c r="I217">
        <v>0.46442003700083528</v>
      </c>
      <c r="J217">
        <v>1.4070824403142419</v>
      </c>
      <c r="K217">
        <v>1.785339011619103</v>
      </c>
    </row>
    <row r="218" spans="1:11" x14ac:dyDescent="0.3">
      <c r="A218" t="s">
        <v>513</v>
      </c>
      <c r="B218" t="s">
        <v>8</v>
      </c>
      <c r="C218" t="s">
        <v>514</v>
      </c>
      <c r="D218" t="s">
        <v>513</v>
      </c>
      <c r="E218" t="s">
        <v>515</v>
      </c>
      <c r="F218" t="s">
        <v>9</v>
      </c>
      <c r="G218" t="s">
        <v>516</v>
      </c>
      <c r="H218" t="s">
        <v>10</v>
      </c>
      <c r="I218">
        <v>0.52767269737017974</v>
      </c>
      <c r="J218">
        <v>1.4102585939937222</v>
      </c>
      <c r="K218">
        <v>1.3755252942203584</v>
      </c>
    </row>
    <row r="219" spans="1:11" x14ac:dyDescent="0.3">
      <c r="A219" t="s">
        <v>1762</v>
      </c>
      <c r="B219" t="s">
        <v>8</v>
      </c>
      <c r="C219" t="s">
        <v>1763</v>
      </c>
      <c r="D219" t="s">
        <v>1762</v>
      </c>
      <c r="E219" t="s">
        <v>8</v>
      </c>
      <c r="F219" t="s">
        <v>9</v>
      </c>
      <c r="G219" t="s">
        <v>8</v>
      </c>
      <c r="H219" t="s">
        <v>10</v>
      </c>
      <c r="I219">
        <v>0.46394709975979082</v>
      </c>
      <c r="J219">
        <v>1.4152457464673474</v>
      </c>
      <c r="K219">
        <v>2.0435302947441287</v>
      </c>
    </row>
    <row r="220" spans="1:11" x14ac:dyDescent="0.3">
      <c r="A220" t="s">
        <v>1430</v>
      </c>
      <c r="B220" t="s">
        <v>8</v>
      </c>
      <c r="C220" t="s">
        <v>1431</v>
      </c>
      <c r="D220" t="s">
        <v>1430</v>
      </c>
      <c r="E220" t="s">
        <v>1432</v>
      </c>
      <c r="F220" t="s">
        <v>9</v>
      </c>
      <c r="G220" t="s">
        <v>8</v>
      </c>
      <c r="H220" t="s">
        <v>10</v>
      </c>
      <c r="I220">
        <v>-0.39485961734121522</v>
      </c>
      <c r="J220">
        <v>1.4193982044789017</v>
      </c>
      <c r="K220">
        <v>1.662965012722428</v>
      </c>
    </row>
    <row r="221" spans="1:11" x14ac:dyDescent="0.3">
      <c r="A221" t="s">
        <v>1993</v>
      </c>
      <c r="B221" t="s">
        <v>8</v>
      </c>
      <c r="C221" t="s">
        <v>1994</v>
      </c>
      <c r="D221" t="s">
        <v>1993</v>
      </c>
      <c r="E221" t="s">
        <v>8</v>
      </c>
      <c r="F221" t="s">
        <v>9</v>
      </c>
      <c r="G221" t="s">
        <v>8</v>
      </c>
      <c r="H221" t="s">
        <v>10</v>
      </c>
      <c r="I221">
        <v>-0.78116539807674024</v>
      </c>
      <c r="J221">
        <v>1.4219403990413539</v>
      </c>
      <c r="K221">
        <v>1.4165160673230828</v>
      </c>
    </row>
    <row r="222" spans="1:11" x14ac:dyDescent="0.3">
      <c r="A222" t="s">
        <v>1744</v>
      </c>
      <c r="B222" t="s">
        <v>8</v>
      </c>
      <c r="C222" t="s">
        <v>1745</v>
      </c>
      <c r="D222" t="s">
        <v>1744</v>
      </c>
      <c r="E222" t="s">
        <v>8</v>
      </c>
      <c r="F222" t="s">
        <v>9</v>
      </c>
      <c r="G222" t="s">
        <v>8</v>
      </c>
      <c r="H222" t="s">
        <v>10</v>
      </c>
      <c r="I222">
        <v>1.0066946525740095</v>
      </c>
      <c r="J222">
        <v>1.4219403990413555</v>
      </c>
      <c r="K222">
        <v>1.6290176807990921</v>
      </c>
    </row>
    <row r="223" spans="1:11" x14ac:dyDescent="0.3">
      <c r="A223" t="s">
        <v>62</v>
      </c>
      <c r="B223" t="s">
        <v>8</v>
      </c>
      <c r="C223" t="s">
        <v>63</v>
      </c>
      <c r="D223" t="s">
        <v>62</v>
      </c>
      <c r="E223" t="s">
        <v>64</v>
      </c>
      <c r="F223" t="s">
        <v>9</v>
      </c>
      <c r="G223" t="s">
        <v>65</v>
      </c>
      <c r="H223" t="s">
        <v>10</v>
      </c>
      <c r="J223">
        <v>1.4219403990413575</v>
      </c>
      <c r="K223">
        <v>1.4785404415850041</v>
      </c>
    </row>
    <row r="224" spans="1:11" x14ac:dyDescent="0.3">
      <c r="A224" t="s">
        <v>1786</v>
      </c>
      <c r="B224" t="s">
        <v>8</v>
      </c>
      <c r="C224" t="s">
        <v>1787</v>
      </c>
      <c r="D224" t="s">
        <v>1786</v>
      </c>
      <c r="E224" t="s">
        <v>1788</v>
      </c>
      <c r="F224" t="s">
        <v>9</v>
      </c>
      <c r="G224" t="s">
        <v>8</v>
      </c>
      <c r="H224" t="s">
        <v>10</v>
      </c>
      <c r="I224">
        <v>-0.40426302768466826</v>
      </c>
      <c r="J224">
        <v>1.427158108312371</v>
      </c>
      <c r="K224">
        <v>1.1028771806403006</v>
      </c>
    </row>
    <row r="225" spans="1:11" x14ac:dyDescent="0.3">
      <c r="A225" t="s">
        <v>2059</v>
      </c>
      <c r="B225" t="s">
        <v>8</v>
      </c>
      <c r="C225" t="s">
        <v>2060</v>
      </c>
      <c r="D225" t="s">
        <v>2059</v>
      </c>
      <c r="E225" t="s">
        <v>2061</v>
      </c>
      <c r="F225" t="s">
        <v>9</v>
      </c>
      <c r="G225" t="s">
        <v>8</v>
      </c>
      <c r="H225" t="s">
        <v>10</v>
      </c>
      <c r="I225">
        <v>0.37144501806340463</v>
      </c>
      <c r="J225">
        <v>1.4314007282904173</v>
      </c>
      <c r="K225">
        <v>1.9939762123722251</v>
      </c>
    </row>
    <row r="226" spans="1:11" x14ac:dyDescent="0.3">
      <c r="A226" t="s">
        <v>1757</v>
      </c>
      <c r="B226" t="s">
        <v>8</v>
      </c>
      <c r="C226" t="s">
        <v>1758</v>
      </c>
      <c r="D226" t="s">
        <v>1757</v>
      </c>
      <c r="E226" t="s">
        <v>8</v>
      </c>
      <c r="F226" t="s">
        <v>9</v>
      </c>
      <c r="G226" t="s">
        <v>8</v>
      </c>
      <c r="H226" t="s">
        <v>10</v>
      </c>
      <c r="I226">
        <v>-0.27243334126884977</v>
      </c>
      <c r="J226">
        <v>1.4335986042257305</v>
      </c>
      <c r="K226">
        <v>1.6647197606065725</v>
      </c>
    </row>
    <row r="227" spans="1:11" x14ac:dyDescent="0.3">
      <c r="A227" t="s">
        <v>885</v>
      </c>
      <c r="B227" t="s">
        <v>12</v>
      </c>
      <c r="C227" t="s">
        <v>886</v>
      </c>
      <c r="D227" t="s">
        <v>885</v>
      </c>
      <c r="E227" t="s">
        <v>887</v>
      </c>
      <c r="F227" t="s">
        <v>9</v>
      </c>
      <c r="G227" t="s">
        <v>888</v>
      </c>
      <c r="H227" t="s">
        <v>10</v>
      </c>
      <c r="J227">
        <v>1.4345404358209903</v>
      </c>
      <c r="K227">
        <v>1.8479969065549502</v>
      </c>
    </row>
    <row r="228" spans="1:11" x14ac:dyDescent="0.3">
      <c r="A228" t="s">
        <v>2030</v>
      </c>
      <c r="B228" t="s">
        <v>8</v>
      </c>
      <c r="C228" t="s">
        <v>2031</v>
      </c>
      <c r="D228" t="s">
        <v>2030</v>
      </c>
      <c r="E228" t="s">
        <v>2032</v>
      </c>
      <c r="F228" t="s">
        <v>9</v>
      </c>
      <c r="G228" t="s">
        <v>8</v>
      </c>
      <c r="H228" t="s">
        <v>10</v>
      </c>
      <c r="J228">
        <v>1.4362956920184256</v>
      </c>
      <c r="K228">
        <v>1.3482324192392703</v>
      </c>
    </row>
    <row r="229" spans="1:11" x14ac:dyDescent="0.3">
      <c r="A229" t="s">
        <v>1902</v>
      </c>
      <c r="B229" t="s">
        <v>8</v>
      </c>
      <c r="C229" t="s">
        <v>1903</v>
      </c>
      <c r="D229" t="s">
        <v>1902</v>
      </c>
      <c r="E229" t="s">
        <v>1904</v>
      </c>
      <c r="F229" t="s">
        <v>9</v>
      </c>
      <c r="G229" t="s">
        <v>8</v>
      </c>
      <c r="H229" t="s">
        <v>10</v>
      </c>
      <c r="I229">
        <v>0.64897899359231626</v>
      </c>
      <c r="J229">
        <v>1.4370472914315688</v>
      </c>
      <c r="K229">
        <v>1.8718436485093213</v>
      </c>
    </row>
    <row r="230" spans="1:11" x14ac:dyDescent="0.3">
      <c r="A230" t="s">
        <v>2064</v>
      </c>
      <c r="B230" t="s">
        <v>8</v>
      </c>
      <c r="C230" t="s">
        <v>2065</v>
      </c>
      <c r="D230" t="s">
        <v>2064</v>
      </c>
      <c r="E230" t="s">
        <v>2066</v>
      </c>
      <c r="F230" t="s">
        <v>9</v>
      </c>
      <c r="G230" t="s">
        <v>2067</v>
      </c>
      <c r="H230" t="s">
        <v>10</v>
      </c>
      <c r="I230">
        <v>0.57497841214853507</v>
      </c>
      <c r="J230">
        <v>1.439013912400297</v>
      </c>
      <c r="K230">
        <v>1.1286285850712399</v>
      </c>
    </row>
    <row r="231" spans="1:11" x14ac:dyDescent="0.3">
      <c r="A231" t="s">
        <v>1107</v>
      </c>
      <c r="B231" t="s">
        <v>8</v>
      </c>
      <c r="C231" t="s">
        <v>1108</v>
      </c>
      <c r="D231" t="s">
        <v>1107</v>
      </c>
      <c r="E231" t="s">
        <v>1109</v>
      </c>
      <c r="F231" t="s">
        <v>9</v>
      </c>
      <c r="G231" t="s">
        <v>1110</v>
      </c>
      <c r="H231" t="s">
        <v>10</v>
      </c>
      <c r="I231">
        <v>0.91786612567154435</v>
      </c>
      <c r="J231">
        <v>1.4394278257701978</v>
      </c>
      <c r="K231">
        <v>2.1281431560488673</v>
      </c>
    </row>
    <row r="232" spans="1:11" x14ac:dyDescent="0.3">
      <c r="A232" t="s">
        <v>1492</v>
      </c>
      <c r="B232" t="s">
        <v>8</v>
      </c>
      <c r="C232" t="s">
        <v>1493</v>
      </c>
      <c r="D232" t="s">
        <v>1492</v>
      </c>
      <c r="E232" t="s">
        <v>1494</v>
      </c>
      <c r="F232" t="s">
        <v>9</v>
      </c>
      <c r="G232" t="s">
        <v>1495</v>
      </c>
      <c r="H232" t="s">
        <v>10</v>
      </c>
      <c r="I232">
        <v>1.687453141406946</v>
      </c>
      <c r="J232">
        <v>1.4413057239082856</v>
      </c>
      <c r="K232">
        <v>1.5662117798428392</v>
      </c>
    </row>
    <row r="233" spans="1:11" x14ac:dyDescent="0.3">
      <c r="A233" t="s">
        <v>1256</v>
      </c>
      <c r="B233" t="s">
        <v>8</v>
      </c>
      <c r="C233" t="s">
        <v>1257</v>
      </c>
      <c r="D233" t="s">
        <v>1256</v>
      </c>
      <c r="E233" t="s">
        <v>1258</v>
      </c>
      <c r="F233" t="s">
        <v>9</v>
      </c>
      <c r="G233" t="s">
        <v>1259</v>
      </c>
      <c r="H233" t="s">
        <v>10</v>
      </c>
      <c r="I233">
        <v>0.45298788776992199</v>
      </c>
      <c r="J233">
        <v>1.4604145468559886</v>
      </c>
      <c r="K233">
        <v>1.8662931724319536</v>
      </c>
    </row>
    <row r="234" spans="1:11" x14ac:dyDescent="0.3">
      <c r="A234" t="s">
        <v>1911</v>
      </c>
      <c r="B234" t="s">
        <v>8</v>
      </c>
      <c r="C234" t="s">
        <v>1912</v>
      </c>
      <c r="D234" t="s">
        <v>1911</v>
      </c>
      <c r="E234" t="s">
        <v>1913</v>
      </c>
      <c r="F234" t="s">
        <v>9</v>
      </c>
      <c r="G234" t="s">
        <v>8</v>
      </c>
      <c r="H234" t="s">
        <v>10</v>
      </c>
      <c r="I234">
        <v>-9.9840885726235062E-3</v>
      </c>
      <c r="J234">
        <v>1.4637605747359819</v>
      </c>
      <c r="K234">
        <v>1.4823927670806072</v>
      </c>
    </row>
    <row r="235" spans="1:11" x14ac:dyDescent="0.3">
      <c r="A235" t="s">
        <v>1839</v>
      </c>
      <c r="B235" t="s">
        <v>8</v>
      </c>
      <c r="C235" t="s">
        <v>1840</v>
      </c>
      <c r="D235" t="s">
        <v>1839</v>
      </c>
      <c r="E235" t="s">
        <v>1841</v>
      </c>
      <c r="F235" t="s">
        <v>9</v>
      </c>
      <c r="G235" t="s">
        <v>8</v>
      </c>
      <c r="H235" t="s">
        <v>10</v>
      </c>
      <c r="I235">
        <v>-0.64133949477823027</v>
      </c>
      <c r="J235">
        <v>1.46688780509533</v>
      </c>
      <c r="K235">
        <v>1.412295601004883</v>
      </c>
    </row>
    <row r="236" spans="1:11" x14ac:dyDescent="0.3">
      <c r="A236" t="s">
        <v>521</v>
      </c>
      <c r="B236" t="s">
        <v>8</v>
      </c>
      <c r="C236" t="s">
        <v>522</v>
      </c>
      <c r="D236" t="s">
        <v>521</v>
      </c>
      <c r="E236" t="s">
        <v>523</v>
      </c>
      <c r="F236" t="s">
        <v>9</v>
      </c>
      <c r="G236" t="s">
        <v>524</v>
      </c>
      <c r="H236" t="s">
        <v>10</v>
      </c>
      <c r="I236">
        <v>0.72698150559358843</v>
      </c>
      <c r="J236">
        <v>1.469246113819717</v>
      </c>
      <c r="K236">
        <v>1.5356843486886147</v>
      </c>
    </row>
    <row r="237" spans="1:11" x14ac:dyDescent="0.3">
      <c r="A237" t="s">
        <v>1991</v>
      </c>
      <c r="B237" t="s">
        <v>8</v>
      </c>
      <c r="C237" t="s">
        <v>1992</v>
      </c>
      <c r="D237" t="s">
        <v>1991</v>
      </c>
      <c r="E237" t="s">
        <v>8</v>
      </c>
      <c r="F237" t="s">
        <v>9</v>
      </c>
      <c r="G237" t="s">
        <v>8</v>
      </c>
      <c r="H237" t="s">
        <v>10</v>
      </c>
      <c r="I237">
        <v>1.2779966743914035</v>
      </c>
      <c r="J237">
        <v>1.4714090753056563</v>
      </c>
      <c r="K237">
        <v>1.3326246780188655</v>
      </c>
    </row>
    <row r="238" spans="1:11" x14ac:dyDescent="0.3">
      <c r="A238" t="s">
        <v>1665</v>
      </c>
      <c r="B238" t="s">
        <v>11</v>
      </c>
      <c r="C238" t="s">
        <v>1666</v>
      </c>
      <c r="D238" t="s">
        <v>1665</v>
      </c>
      <c r="E238" t="s">
        <v>1667</v>
      </c>
      <c r="F238" t="s">
        <v>9</v>
      </c>
      <c r="G238" t="s">
        <v>1668</v>
      </c>
      <c r="H238" t="s">
        <v>10</v>
      </c>
      <c r="I238">
        <v>-6.2451508466747518E-2</v>
      </c>
      <c r="J238">
        <v>1.4796558968976514</v>
      </c>
      <c r="K238">
        <v>1.7816095092210571</v>
      </c>
    </row>
    <row r="239" spans="1:11" x14ac:dyDescent="0.3">
      <c r="A239" t="s">
        <v>1965</v>
      </c>
      <c r="B239" t="s">
        <v>8</v>
      </c>
      <c r="C239" t="s">
        <v>1966</v>
      </c>
      <c r="D239" t="s">
        <v>1965</v>
      </c>
      <c r="E239" t="s">
        <v>1967</v>
      </c>
      <c r="F239" t="s">
        <v>9</v>
      </c>
      <c r="G239" t="s">
        <v>8</v>
      </c>
      <c r="H239" t="s">
        <v>10</v>
      </c>
      <c r="I239">
        <v>-0.87753379254897235</v>
      </c>
      <c r="J239">
        <v>1.4896850056771844</v>
      </c>
      <c r="K239">
        <v>1.7012931313815243</v>
      </c>
    </row>
    <row r="240" spans="1:11" x14ac:dyDescent="0.3">
      <c r="A240" t="s">
        <v>1755</v>
      </c>
      <c r="B240" t="s">
        <v>8</v>
      </c>
      <c r="C240" t="s">
        <v>1756</v>
      </c>
      <c r="D240" t="s">
        <v>1755</v>
      </c>
      <c r="E240" t="s">
        <v>8</v>
      </c>
      <c r="F240" t="s">
        <v>9</v>
      </c>
      <c r="G240" t="s">
        <v>8</v>
      </c>
      <c r="H240" t="s">
        <v>10</v>
      </c>
      <c r="I240">
        <v>-9.5559820278698498E-2</v>
      </c>
      <c r="J240">
        <v>1.4919699974605241</v>
      </c>
      <c r="K240">
        <v>1.5367472965190074</v>
      </c>
    </row>
    <row r="241" spans="1:11" x14ac:dyDescent="0.3">
      <c r="A241" t="s">
        <v>423</v>
      </c>
      <c r="B241" t="s">
        <v>8</v>
      </c>
      <c r="C241" t="s">
        <v>424</v>
      </c>
      <c r="D241" t="s">
        <v>423</v>
      </c>
      <c r="E241" t="s">
        <v>425</v>
      </c>
      <c r="F241" t="s">
        <v>9</v>
      </c>
      <c r="G241" t="s">
        <v>426</v>
      </c>
      <c r="H241" t="s">
        <v>10</v>
      </c>
      <c r="I241">
        <v>-0.22338772668181683</v>
      </c>
      <c r="J241">
        <v>1.4923297269327447</v>
      </c>
      <c r="K241">
        <v>1.271774255397953</v>
      </c>
    </row>
    <row r="242" spans="1:11" x14ac:dyDescent="0.3">
      <c r="A242" t="s">
        <v>2062</v>
      </c>
      <c r="B242" t="s">
        <v>8</v>
      </c>
      <c r="C242" t="s">
        <v>2063</v>
      </c>
      <c r="D242" t="s">
        <v>2062</v>
      </c>
      <c r="E242" t="s">
        <v>8</v>
      </c>
      <c r="F242" t="s">
        <v>9</v>
      </c>
      <c r="G242" t="s">
        <v>8</v>
      </c>
      <c r="H242" t="s">
        <v>10</v>
      </c>
      <c r="I242">
        <v>-3.7399546153023766E-2</v>
      </c>
      <c r="J242">
        <v>1.5076049912716722</v>
      </c>
      <c r="K242">
        <v>1.4992218502214796</v>
      </c>
    </row>
    <row r="243" spans="1:11" x14ac:dyDescent="0.3">
      <c r="A243" t="s">
        <v>2134</v>
      </c>
      <c r="B243" t="s">
        <v>8</v>
      </c>
      <c r="C243" t="s">
        <v>2135</v>
      </c>
      <c r="D243" t="s">
        <v>2134</v>
      </c>
      <c r="E243" t="s">
        <v>8</v>
      </c>
      <c r="F243" t="s">
        <v>9</v>
      </c>
      <c r="G243" t="s">
        <v>8</v>
      </c>
      <c r="H243" t="s">
        <v>10</v>
      </c>
      <c r="I243">
        <v>-0.16198718201767123</v>
      </c>
      <c r="J243">
        <v>1.5094032402916937</v>
      </c>
      <c r="K243">
        <v>1.4826331962188786</v>
      </c>
    </row>
    <row r="244" spans="1:11" x14ac:dyDescent="0.3">
      <c r="A244" t="s">
        <v>1930</v>
      </c>
      <c r="B244" t="s">
        <v>8</v>
      </c>
      <c r="C244" t="s">
        <v>1931</v>
      </c>
      <c r="D244" t="s">
        <v>1930</v>
      </c>
      <c r="E244" t="s">
        <v>8</v>
      </c>
      <c r="F244" t="s">
        <v>9</v>
      </c>
      <c r="G244" t="s">
        <v>8</v>
      </c>
      <c r="H244" t="s">
        <v>10</v>
      </c>
      <c r="I244">
        <v>-9.9840885726302231E-3</v>
      </c>
      <c r="J244">
        <v>1.5230265241556689</v>
      </c>
      <c r="K244">
        <v>1.6936618099453458</v>
      </c>
    </row>
    <row r="245" spans="1:11" x14ac:dyDescent="0.3">
      <c r="A245" t="s">
        <v>1724</v>
      </c>
      <c r="B245" t="s">
        <v>8</v>
      </c>
      <c r="C245" t="s">
        <v>1725</v>
      </c>
      <c r="D245" t="s">
        <v>1724</v>
      </c>
      <c r="E245" t="s">
        <v>1726</v>
      </c>
      <c r="F245" t="s">
        <v>9</v>
      </c>
      <c r="G245" t="s">
        <v>8</v>
      </c>
      <c r="H245" t="s">
        <v>10</v>
      </c>
      <c r="I245">
        <v>-0.18448181980476269</v>
      </c>
      <c r="J245">
        <v>1.5303766310807172</v>
      </c>
      <c r="K245">
        <v>1.8419250081973282</v>
      </c>
    </row>
    <row r="246" spans="1:11" x14ac:dyDescent="0.3">
      <c r="A246" t="s">
        <v>1115</v>
      </c>
      <c r="B246" t="s">
        <v>8</v>
      </c>
      <c r="C246" t="s">
        <v>1116</v>
      </c>
      <c r="D246" t="s">
        <v>1115</v>
      </c>
      <c r="E246" t="s">
        <v>1117</v>
      </c>
      <c r="F246" t="s">
        <v>9</v>
      </c>
      <c r="G246" t="s">
        <v>1118</v>
      </c>
      <c r="H246" t="s">
        <v>10</v>
      </c>
      <c r="I246">
        <v>-0.73314388321379897</v>
      </c>
      <c r="J246">
        <v>1.5352818721172947</v>
      </c>
      <c r="K246">
        <v>1.1641591557509843</v>
      </c>
    </row>
    <row r="247" spans="1:11" x14ac:dyDescent="0.3">
      <c r="A247" t="s">
        <v>2037</v>
      </c>
      <c r="B247" t="s">
        <v>8</v>
      </c>
      <c r="C247" t="s">
        <v>2038</v>
      </c>
      <c r="D247" t="s">
        <v>2037</v>
      </c>
      <c r="E247" t="s">
        <v>8</v>
      </c>
      <c r="F247" t="s">
        <v>9</v>
      </c>
      <c r="G247" t="s">
        <v>8</v>
      </c>
      <c r="H247" t="s">
        <v>10</v>
      </c>
      <c r="I247">
        <v>-0.46185835603184155</v>
      </c>
      <c r="J247">
        <v>1.5364847389371055</v>
      </c>
      <c r="K247">
        <v>1.2621360900881535</v>
      </c>
    </row>
    <row r="248" spans="1:11" x14ac:dyDescent="0.3">
      <c r="A248" t="s">
        <v>2071</v>
      </c>
      <c r="B248" t="s">
        <v>8</v>
      </c>
      <c r="C248" t="s">
        <v>2072</v>
      </c>
      <c r="D248" t="s">
        <v>2071</v>
      </c>
      <c r="E248" t="s">
        <v>2073</v>
      </c>
      <c r="F248" t="s">
        <v>9</v>
      </c>
      <c r="G248" t="s">
        <v>8</v>
      </c>
      <c r="H248" t="s">
        <v>10</v>
      </c>
      <c r="I248">
        <v>1.1320349162998011</v>
      </c>
      <c r="J248">
        <v>1.5412393274136997</v>
      </c>
      <c r="K248">
        <v>1.727816157072392</v>
      </c>
    </row>
    <row r="249" spans="1:11" x14ac:dyDescent="0.3">
      <c r="A249" t="s">
        <v>862</v>
      </c>
      <c r="B249" t="s">
        <v>8</v>
      </c>
      <c r="C249" t="s">
        <v>863</v>
      </c>
      <c r="D249" t="s">
        <v>862</v>
      </c>
      <c r="E249" t="s">
        <v>864</v>
      </c>
      <c r="F249" t="s">
        <v>9</v>
      </c>
      <c r="G249" t="s">
        <v>865</v>
      </c>
      <c r="H249" t="s">
        <v>10</v>
      </c>
      <c r="I249">
        <v>0.51084807472882154</v>
      </c>
      <c r="J249">
        <v>1.5422346327590688</v>
      </c>
      <c r="K249">
        <v>1.4419658266858486</v>
      </c>
    </row>
    <row r="250" spans="1:11" x14ac:dyDescent="0.3">
      <c r="A250" t="s">
        <v>1679</v>
      </c>
      <c r="B250" t="s">
        <v>8</v>
      </c>
      <c r="C250" t="s">
        <v>1680</v>
      </c>
      <c r="D250" t="s">
        <v>1679</v>
      </c>
      <c r="E250" t="s">
        <v>1681</v>
      </c>
      <c r="F250" t="s">
        <v>9</v>
      </c>
      <c r="G250" t="s">
        <v>8</v>
      </c>
      <c r="H250" t="s">
        <v>10</v>
      </c>
      <c r="I250">
        <v>-0.63112892560042533</v>
      </c>
      <c r="J250">
        <v>1.5480294916335886</v>
      </c>
      <c r="K250">
        <v>1.8936286961995992</v>
      </c>
    </row>
    <row r="251" spans="1:11" x14ac:dyDescent="0.3">
      <c r="A251" t="s">
        <v>1708</v>
      </c>
      <c r="B251" t="s">
        <v>8</v>
      </c>
      <c r="C251" t="s">
        <v>1709</v>
      </c>
      <c r="D251" t="s">
        <v>1708</v>
      </c>
      <c r="E251" t="s">
        <v>1710</v>
      </c>
      <c r="F251" t="s">
        <v>9</v>
      </c>
      <c r="G251" t="s">
        <v>8</v>
      </c>
      <c r="H251" t="s">
        <v>10</v>
      </c>
      <c r="I251">
        <v>0.11001568753801289</v>
      </c>
      <c r="J251">
        <v>1.555423404515619</v>
      </c>
      <c r="K251">
        <v>1.6013084213736426</v>
      </c>
    </row>
    <row r="252" spans="1:11" x14ac:dyDescent="0.3">
      <c r="A252" t="s">
        <v>473</v>
      </c>
      <c r="B252" t="s">
        <v>8</v>
      </c>
      <c r="C252" t="s">
        <v>474</v>
      </c>
      <c r="D252" t="s">
        <v>473</v>
      </c>
      <c r="E252" t="s">
        <v>475</v>
      </c>
      <c r="F252" t="s">
        <v>9</v>
      </c>
      <c r="G252" t="s">
        <v>476</v>
      </c>
      <c r="H252" t="s">
        <v>10</v>
      </c>
      <c r="I252">
        <v>0.15274541146548565</v>
      </c>
      <c r="J252">
        <v>1.5555235534199392</v>
      </c>
      <c r="K252">
        <v>1.2115856663798634</v>
      </c>
    </row>
    <row r="253" spans="1:11" x14ac:dyDescent="0.3">
      <c r="A253" t="s">
        <v>376</v>
      </c>
      <c r="B253" t="s">
        <v>8</v>
      </c>
      <c r="C253" t="s">
        <v>377</v>
      </c>
      <c r="D253" t="s">
        <v>376</v>
      </c>
      <c r="E253" t="s">
        <v>378</v>
      </c>
      <c r="F253" t="s">
        <v>9</v>
      </c>
      <c r="G253" t="s">
        <v>379</v>
      </c>
      <c r="H253" t="s">
        <v>10</v>
      </c>
      <c r="J253">
        <v>1.5594439227912911</v>
      </c>
      <c r="K253">
        <v>1.2451769024275492</v>
      </c>
    </row>
    <row r="254" spans="1:11" x14ac:dyDescent="0.3">
      <c r="A254" t="s">
        <v>1252</v>
      </c>
      <c r="B254" t="s">
        <v>8</v>
      </c>
      <c r="C254" t="s">
        <v>1253</v>
      </c>
      <c r="D254" t="s">
        <v>1252</v>
      </c>
      <c r="E254" t="s">
        <v>1254</v>
      </c>
      <c r="F254" t="s">
        <v>9</v>
      </c>
      <c r="G254" t="s">
        <v>1255</v>
      </c>
      <c r="H254" t="s">
        <v>10</v>
      </c>
      <c r="I254">
        <v>0.47544273859762359</v>
      </c>
      <c r="J254">
        <v>1.5594439227912948</v>
      </c>
      <c r="K254">
        <v>1.6239708811065692</v>
      </c>
    </row>
    <row r="255" spans="1:11" x14ac:dyDescent="0.3">
      <c r="A255" t="s">
        <v>1695</v>
      </c>
      <c r="B255" t="s">
        <v>8</v>
      </c>
      <c r="C255" t="s">
        <v>1696</v>
      </c>
      <c r="D255" t="s">
        <v>1695</v>
      </c>
      <c r="E255" t="s">
        <v>1697</v>
      </c>
      <c r="F255" t="s">
        <v>9</v>
      </c>
      <c r="G255" t="s">
        <v>8</v>
      </c>
      <c r="H255" t="s">
        <v>10</v>
      </c>
      <c r="J255">
        <v>1.5687817873706282</v>
      </c>
      <c r="K255">
        <v>1.0361823363066465</v>
      </c>
    </row>
    <row r="256" spans="1:11" x14ac:dyDescent="0.3">
      <c r="A256" t="s">
        <v>1833</v>
      </c>
      <c r="B256" t="s">
        <v>8</v>
      </c>
      <c r="C256" t="s">
        <v>1834</v>
      </c>
      <c r="D256" t="s">
        <v>1833</v>
      </c>
      <c r="E256" t="s">
        <v>1835</v>
      </c>
      <c r="F256" t="s">
        <v>9</v>
      </c>
      <c r="G256" t="s">
        <v>8</v>
      </c>
      <c r="H256" t="s">
        <v>10</v>
      </c>
      <c r="I256">
        <v>0.36852753468110638</v>
      </c>
      <c r="J256">
        <v>1.5703322389340195</v>
      </c>
      <c r="K256">
        <v>1.4565141352550006</v>
      </c>
    </row>
    <row r="257" spans="1:11" x14ac:dyDescent="0.3">
      <c r="A257" t="s">
        <v>768</v>
      </c>
      <c r="B257" t="s">
        <v>12</v>
      </c>
      <c r="C257" t="s">
        <v>769</v>
      </c>
      <c r="D257" t="s">
        <v>768</v>
      </c>
      <c r="E257" t="s">
        <v>770</v>
      </c>
      <c r="F257" t="s">
        <v>9</v>
      </c>
      <c r="G257" t="s">
        <v>11</v>
      </c>
      <c r="H257" t="s">
        <v>10</v>
      </c>
      <c r="J257">
        <v>1.5708037849558425</v>
      </c>
      <c r="K257">
        <v>1.226865897915759</v>
      </c>
    </row>
    <row r="258" spans="1:11" x14ac:dyDescent="0.3">
      <c r="A258" t="s">
        <v>2013</v>
      </c>
      <c r="B258" t="s">
        <v>8</v>
      </c>
      <c r="C258" t="s">
        <v>2014</v>
      </c>
      <c r="D258" t="s">
        <v>2013</v>
      </c>
      <c r="E258" t="s">
        <v>8</v>
      </c>
      <c r="F258" t="s">
        <v>9</v>
      </c>
      <c r="G258" t="s">
        <v>8</v>
      </c>
      <c r="H258" t="s">
        <v>10</v>
      </c>
      <c r="I258">
        <v>0.19774294558207389</v>
      </c>
      <c r="J258">
        <v>1.573304990576945</v>
      </c>
      <c r="K258">
        <v>2.3889088091650419</v>
      </c>
    </row>
    <row r="259" spans="1:11" x14ac:dyDescent="0.3">
      <c r="A259" t="s">
        <v>601</v>
      </c>
      <c r="B259" t="s">
        <v>8</v>
      </c>
      <c r="C259" t="s">
        <v>602</v>
      </c>
      <c r="D259" t="s">
        <v>601</v>
      </c>
      <c r="E259" t="s">
        <v>603</v>
      </c>
      <c r="F259" t="s">
        <v>9</v>
      </c>
      <c r="G259" t="s">
        <v>8</v>
      </c>
      <c r="H259" t="s">
        <v>10</v>
      </c>
      <c r="I259">
        <v>0.1916497725970257</v>
      </c>
      <c r="J259">
        <v>1.5811389938906</v>
      </c>
      <c r="K259">
        <v>1.1345860403676395</v>
      </c>
    </row>
    <row r="260" spans="1:11" x14ac:dyDescent="0.3">
      <c r="A260" t="s">
        <v>1690</v>
      </c>
      <c r="B260" t="s">
        <v>8</v>
      </c>
      <c r="C260" t="s">
        <v>1691</v>
      </c>
      <c r="D260" t="s">
        <v>1690</v>
      </c>
      <c r="E260" t="s">
        <v>8</v>
      </c>
      <c r="F260" t="s">
        <v>9</v>
      </c>
      <c r="G260" t="s">
        <v>8</v>
      </c>
      <c r="H260" t="s">
        <v>10</v>
      </c>
      <c r="I260">
        <v>1.3048892487807928</v>
      </c>
      <c r="J260">
        <v>1.5879503504802859</v>
      </c>
      <c r="K260">
        <v>1.4753380095466595</v>
      </c>
    </row>
    <row r="261" spans="1:11" x14ac:dyDescent="0.3">
      <c r="A261" t="s">
        <v>1932</v>
      </c>
      <c r="B261" t="s">
        <v>8</v>
      </c>
      <c r="C261" t="s">
        <v>1933</v>
      </c>
      <c r="D261" t="s">
        <v>1932</v>
      </c>
      <c r="E261" t="s">
        <v>1934</v>
      </c>
      <c r="F261" t="s">
        <v>9</v>
      </c>
      <c r="G261" t="s">
        <v>8</v>
      </c>
      <c r="H261" t="s">
        <v>10</v>
      </c>
      <c r="I261">
        <v>1.0193793365010084E-2</v>
      </c>
      <c r="J261">
        <v>1.6031101576512832</v>
      </c>
      <c r="K261">
        <v>1.7069896366144266</v>
      </c>
    </row>
    <row r="262" spans="1:11" x14ac:dyDescent="0.3">
      <c r="A262" t="s">
        <v>2143</v>
      </c>
      <c r="B262" t="s">
        <v>11</v>
      </c>
      <c r="C262" t="s">
        <v>2144</v>
      </c>
      <c r="D262" t="s">
        <v>2143</v>
      </c>
      <c r="E262" t="s">
        <v>2145</v>
      </c>
      <c r="F262" t="s">
        <v>9</v>
      </c>
      <c r="G262" t="s">
        <v>2146</v>
      </c>
      <c r="H262" t="s">
        <v>1227</v>
      </c>
      <c r="I262">
        <v>1.0311546062208607</v>
      </c>
      <c r="J262">
        <v>1.6168193278159464</v>
      </c>
      <c r="K262">
        <v>1.9160291298012913</v>
      </c>
    </row>
    <row r="263" spans="1:11" x14ac:dyDescent="0.3">
      <c r="A263" t="s">
        <v>1872</v>
      </c>
      <c r="B263" t="s">
        <v>8</v>
      </c>
      <c r="C263" t="s">
        <v>1873</v>
      </c>
      <c r="D263" t="s">
        <v>1872</v>
      </c>
      <c r="E263" t="s">
        <v>8</v>
      </c>
      <c r="F263" t="s">
        <v>9</v>
      </c>
      <c r="G263" t="s">
        <v>8</v>
      </c>
      <c r="H263" t="s">
        <v>10</v>
      </c>
      <c r="I263">
        <v>-7.4114425992334421E-2</v>
      </c>
      <c r="J263">
        <v>1.6171966904402926</v>
      </c>
      <c r="K263">
        <v>1.9387206596576061</v>
      </c>
    </row>
    <row r="264" spans="1:11" x14ac:dyDescent="0.3">
      <c r="A264" t="s">
        <v>720</v>
      </c>
      <c r="B264" t="s">
        <v>8</v>
      </c>
      <c r="C264" t="s">
        <v>721</v>
      </c>
      <c r="D264" t="s">
        <v>720</v>
      </c>
      <c r="E264" t="s">
        <v>722</v>
      </c>
      <c r="F264" t="s">
        <v>9</v>
      </c>
      <c r="G264" t="s">
        <v>723</v>
      </c>
      <c r="H264" t="s">
        <v>10</v>
      </c>
      <c r="I264">
        <v>0.74490341359084744</v>
      </c>
      <c r="J264">
        <v>1.6183376118448609</v>
      </c>
      <c r="K264">
        <v>1.428499759085408</v>
      </c>
    </row>
    <row r="265" spans="1:11" x14ac:dyDescent="0.3">
      <c r="A265" t="s">
        <v>2138</v>
      </c>
      <c r="B265" t="s">
        <v>8</v>
      </c>
      <c r="C265" t="s">
        <v>2139</v>
      </c>
      <c r="D265" t="s">
        <v>2138</v>
      </c>
      <c r="E265" t="s">
        <v>8</v>
      </c>
      <c r="F265" t="s">
        <v>9</v>
      </c>
      <c r="G265" t="s">
        <v>8</v>
      </c>
      <c r="H265" t="s">
        <v>10</v>
      </c>
      <c r="I265">
        <v>-1.6936849214390148E-2</v>
      </c>
      <c r="J265">
        <v>1.6223674888810093</v>
      </c>
      <c r="K265">
        <v>1.762130717034005</v>
      </c>
    </row>
    <row r="266" spans="1:11" x14ac:dyDescent="0.3">
      <c r="A266" t="s">
        <v>1503</v>
      </c>
      <c r="B266" t="s">
        <v>8</v>
      </c>
      <c r="C266" t="s">
        <v>1504</v>
      </c>
      <c r="D266" t="s">
        <v>1503</v>
      </c>
      <c r="E266" t="s">
        <v>1505</v>
      </c>
      <c r="F266" t="s">
        <v>9</v>
      </c>
      <c r="G266" t="s">
        <v>1506</v>
      </c>
      <c r="H266" t="s">
        <v>10</v>
      </c>
      <c r="I266">
        <v>0.47064175233379918</v>
      </c>
      <c r="J266">
        <v>1.6250322644188673</v>
      </c>
      <c r="K266">
        <v>1.3577156589816974</v>
      </c>
    </row>
    <row r="267" spans="1:11" x14ac:dyDescent="0.3">
      <c r="A267" t="s">
        <v>1548</v>
      </c>
      <c r="B267" t="s">
        <v>8</v>
      </c>
      <c r="C267" t="s">
        <v>1549</v>
      </c>
      <c r="D267" t="s">
        <v>1548</v>
      </c>
      <c r="E267" t="s">
        <v>1550</v>
      </c>
      <c r="F267" t="s">
        <v>9</v>
      </c>
      <c r="G267" t="s">
        <v>1551</v>
      </c>
      <c r="H267" t="s">
        <v>10</v>
      </c>
      <c r="I267">
        <v>-0.39025616969079063</v>
      </c>
      <c r="J267">
        <v>1.6342440027542171</v>
      </c>
      <c r="K267">
        <v>1.3366317387150621</v>
      </c>
    </row>
    <row r="268" spans="1:11" x14ac:dyDescent="0.3">
      <c r="A268" t="s">
        <v>1700</v>
      </c>
      <c r="B268" t="s">
        <v>8</v>
      </c>
      <c r="C268" t="s">
        <v>1701</v>
      </c>
      <c r="D268" t="s">
        <v>1700</v>
      </c>
      <c r="E268" t="s">
        <v>1702</v>
      </c>
      <c r="F268" t="s">
        <v>9</v>
      </c>
      <c r="G268" t="s">
        <v>8</v>
      </c>
      <c r="H268" t="s">
        <v>10</v>
      </c>
      <c r="I268">
        <v>0.22705510872822715</v>
      </c>
      <c r="J268">
        <v>1.6369532900122055</v>
      </c>
      <c r="K268">
        <v>1.6500259570149263</v>
      </c>
    </row>
    <row r="269" spans="1:11" x14ac:dyDescent="0.3">
      <c r="A269" t="s">
        <v>1963</v>
      </c>
      <c r="B269" t="s">
        <v>8</v>
      </c>
      <c r="C269" t="s">
        <v>1964</v>
      </c>
      <c r="D269" t="s">
        <v>1963</v>
      </c>
      <c r="E269" t="s">
        <v>8</v>
      </c>
      <c r="F269" t="s">
        <v>9</v>
      </c>
      <c r="G269" t="s">
        <v>8</v>
      </c>
      <c r="H269" t="s">
        <v>10</v>
      </c>
      <c r="J269">
        <v>1.6443328203778054</v>
      </c>
      <c r="K269">
        <v>1.4703199347800355</v>
      </c>
    </row>
    <row r="270" spans="1:11" x14ac:dyDescent="0.3">
      <c r="A270" t="s">
        <v>256</v>
      </c>
      <c r="B270" t="s">
        <v>8</v>
      </c>
      <c r="C270" t="s">
        <v>257</v>
      </c>
      <c r="D270" t="s">
        <v>256</v>
      </c>
      <c r="E270" t="s">
        <v>258</v>
      </c>
      <c r="F270" t="s">
        <v>9</v>
      </c>
      <c r="G270" t="s">
        <v>259</v>
      </c>
      <c r="H270" t="s">
        <v>10</v>
      </c>
      <c r="I270">
        <v>-4.2774023690291652E-2</v>
      </c>
      <c r="J270">
        <v>1.6466466862160496</v>
      </c>
      <c r="K270">
        <v>1.5518040140518823</v>
      </c>
    </row>
    <row r="271" spans="1:11" x14ac:dyDescent="0.3">
      <c r="A271" t="s">
        <v>1817</v>
      </c>
      <c r="B271" t="s">
        <v>8</v>
      </c>
      <c r="C271" t="s">
        <v>1818</v>
      </c>
      <c r="D271" t="s">
        <v>1817</v>
      </c>
      <c r="E271" t="s">
        <v>8</v>
      </c>
      <c r="F271" t="s">
        <v>9</v>
      </c>
      <c r="G271" t="s">
        <v>8</v>
      </c>
      <c r="H271" t="s">
        <v>10</v>
      </c>
      <c r="I271">
        <v>-0.50424827900204106</v>
      </c>
      <c r="J271">
        <v>1.6553039381988048</v>
      </c>
      <c r="K271">
        <v>1.7853721827415026</v>
      </c>
    </row>
    <row r="272" spans="1:11" x14ac:dyDescent="0.3">
      <c r="A272" t="s">
        <v>1698</v>
      </c>
      <c r="B272" t="s">
        <v>8</v>
      </c>
      <c r="C272" t="s">
        <v>1699</v>
      </c>
      <c r="D272" t="s">
        <v>1698</v>
      </c>
      <c r="E272" t="s">
        <v>8</v>
      </c>
      <c r="F272" t="s">
        <v>9</v>
      </c>
      <c r="G272" t="s">
        <v>8</v>
      </c>
      <c r="H272" t="s">
        <v>10</v>
      </c>
      <c r="I272">
        <v>7.7478752677718088E-2</v>
      </c>
      <c r="J272">
        <v>1.6571568607353895</v>
      </c>
      <c r="K272">
        <v>1.6569412250946607</v>
      </c>
    </row>
    <row r="273" spans="1:11" x14ac:dyDescent="0.3">
      <c r="A273" t="s">
        <v>1954</v>
      </c>
      <c r="B273" t="s">
        <v>8</v>
      </c>
      <c r="C273" t="s">
        <v>1955</v>
      </c>
      <c r="D273" t="s">
        <v>1954</v>
      </c>
      <c r="E273" t="s">
        <v>1956</v>
      </c>
      <c r="F273" t="s">
        <v>9</v>
      </c>
      <c r="G273" t="s">
        <v>8</v>
      </c>
      <c r="H273" t="s">
        <v>10</v>
      </c>
      <c r="I273">
        <v>0.26565035404080412</v>
      </c>
      <c r="J273">
        <v>1.6658659819274428</v>
      </c>
      <c r="K273">
        <v>1.7560744171139091</v>
      </c>
    </row>
    <row r="274" spans="1:11" x14ac:dyDescent="0.3">
      <c r="A274" t="s">
        <v>1473</v>
      </c>
      <c r="B274" t="s">
        <v>8</v>
      </c>
      <c r="C274" t="s">
        <v>1474</v>
      </c>
      <c r="D274" t="s">
        <v>1473</v>
      </c>
      <c r="E274" t="s">
        <v>1475</v>
      </c>
      <c r="F274" t="s">
        <v>9</v>
      </c>
      <c r="G274" t="s">
        <v>8</v>
      </c>
      <c r="H274" t="s">
        <v>10</v>
      </c>
      <c r="I274">
        <v>-0.19055633421444174</v>
      </c>
      <c r="J274">
        <v>1.6778853800888289</v>
      </c>
      <c r="K274">
        <v>1.3452739107215266</v>
      </c>
    </row>
    <row r="275" spans="1:11" x14ac:dyDescent="0.3">
      <c r="A275" t="s">
        <v>1972</v>
      </c>
      <c r="B275" t="s">
        <v>8</v>
      </c>
      <c r="C275" t="s">
        <v>1973</v>
      </c>
      <c r="D275" t="s">
        <v>1972</v>
      </c>
      <c r="E275" t="s">
        <v>8</v>
      </c>
      <c r="F275" t="s">
        <v>9</v>
      </c>
      <c r="G275" t="s">
        <v>8</v>
      </c>
      <c r="H275" t="s">
        <v>10</v>
      </c>
      <c r="J275">
        <v>1.696947446541226</v>
      </c>
      <c r="K275">
        <v>2.4554039427870631</v>
      </c>
    </row>
    <row r="276" spans="1:11" x14ac:dyDescent="0.3">
      <c r="A276" t="s">
        <v>1500</v>
      </c>
      <c r="B276" t="s">
        <v>8</v>
      </c>
      <c r="C276" t="s">
        <v>1501</v>
      </c>
      <c r="D276" t="s">
        <v>1500</v>
      </c>
      <c r="E276" t="s">
        <v>1502</v>
      </c>
      <c r="F276" t="s">
        <v>9</v>
      </c>
      <c r="G276" t="s">
        <v>8</v>
      </c>
      <c r="H276" t="s">
        <v>10</v>
      </c>
      <c r="I276">
        <v>0.50888922169076745</v>
      </c>
      <c r="J276">
        <v>1.7016260454253238</v>
      </c>
      <c r="K276">
        <v>2.0812288160835895</v>
      </c>
    </row>
    <row r="277" spans="1:11" x14ac:dyDescent="0.3">
      <c r="A277" t="s">
        <v>926</v>
      </c>
      <c r="B277" t="s">
        <v>8</v>
      </c>
      <c r="C277" t="s">
        <v>927</v>
      </c>
      <c r="D277" t="s">
        <v>926</v>
      </c>
      <c r="E277" t="s">
        <v>928</v>
      </c>
      <c r="F277" t="s">
        <v>9</v>
      </c>
      <c r="G277" t="s">
        <v>929</v>
      </c>
      <c r="H277" t="s">
        <v>10</v>
      </c>
      <c r="I277">
        <v>1.5749784121485384</v>
      </c>
      <c r="J277">
        <v>1.7052471999014023</v>
      </c>
      <c r="K277">
        <v>2.0393812179739688</v>
      </c>
    </row>
    <row r="278" spans="1:11" x14ac:dyDescent="0.3">
      <c r="A278" t="s">
        <v>388</v>
      </c>
      <c r="B278" t="s">
        <v>8</v>
      </c>
      <c r="C278" t="s">
        <v>389</v>
      </c>
      <c r="D278" t="s">
        <v>388</v>
      </c>
      <c r="E278" t="s">
        <v>390</v>
      </c>
      <c r="F278" t="s">
        <v>9</v>
      </c>
      <c r="G278" t="s">
        <v>391</v>
      </c>
      <c r="H278" t="s">
        <v>10</v>
      </c>
      <c r="I278">
        <v>-3.5075069535451364E-2</v>
      </c>
      <c r="J278">
        <v>1.713706523418455</v>
      </c>
      <c r="K278">
        <v>1.0755129599755737</v>
      </c>
    </row>
    <row r="279" spans="1:11" x14ac:dyDescent="0.3">
      <c r="A279" t="s">
        <v>1920</v>
      </c>
      <c r="B279" t="s">
        <v>8</v>
      </c>
      <c r="C279" t="s">
        <v>1921</v>
      </c>
      <c r="D279" t="s">
        <v>1920</v>
      </c>
      <c r="E279" t="s">
        <v>1922</v>
      </c>
      <c r="F279" t="s">
        <v>9</v>
      </c>
      <c r="G279" t="s">
        <v>8</v>
      </c>
      <c r="H279" t="s">
        <v>10</v>
      </c>
      <c r="I279">
        <v>0.43411587630868559</v>
      </c>
      <c r="J279">
        <v>1.7303852645650901</v>
      </c>
      <c r="K279">
        <v>1.4922009911687073</v>
      </c>
    </row>
    <row r="280" spans="1:11" x14ac:dyDescent="0.3">
      <c r="A280" t="s">
        <v>1970</v>
      </c>
      <c r="B280" t="s">
        <v>8</v>
      </c>
      <c r="C280" t="s">
        <v>1971</v>
      </c>
      <c r="D280" t="s">
        <v>1970</v>
      </c>
      <c r="E280" t="s">
        <v>8</v>
      </c>
      <c r="F280" t="s">
        <v>9</v>
      </c>
      <c r="G280" t="s">
        <v>8</v>
      </c>
      <c r="H280" t="s">
        <v>10</v>
      </c>
      <c r="I280">
        <v>2.4781329588052403E-2</v>
      </c>
      <c r="J280">
        <v>1.7368137363947633</v>
      </c>
      <c r="K280">
        <v>2.0495741036747503</v>
      </c>
    </row>
    <row r="281" spans="1:11" x14ac:dyDescent="0.3">
      <c r="A281" t="s">
        <v>2021</v>
      </c>
      <c r="B281" t="s">
        <v>8</v>
      </c>
      <c r="C281" t="s">
        <v>2022</v>
      </c>
      <c r="D281" t="s">
        <v>2021</v>
      </c>
      <c r="E281" t="s">
        <v>8</v>
      </c>
      <c r="F281" t="s">
        <v>9</v>
      </c>
      <c r="G281" t="s">
        <v>8</v>
      </c>
      <c r="H281" t="s">
        <v>10</v>
      </c>
      <c r="J281">
        <v>1.73681373639477</v>
      </c>
      <c r="K281">
        <v>1.3144017913316002</v>
      </c>
    </row>
    <row r="282" spans="1:11" x14ac:dyDescent="0.3">
      <c r="A282" t="s">
        <v>1983</v>
      </c>
      <c r="B282" t="s">
        <v>8</v>
      </c>
      <c r="C282" t="s">
        <v>1984</v>
      </c>
      <c r="D282" t="s">
        <v>1983</v>
      </c>
      <c r="E282" t="s">
        <v>1985</v>
      </c>
      <c r="F282" t="s">
        <v>9</v>
      </c>
      <c r="G282" t="s">
        <v>8</v>
      </c>
      <c r="H282" t="s">
        <v>10</v>
      </c>
      <c r="J282">
        <v>1.7379678924890343</v>
      </c>
      <c r="K282">
        <v>1.6688415790590985</v>
      </c>
    </row>
    <row r="283" spans="1:11" x14ac:dyDescent="0.3">
      <c r="A283" t="s">
        <v>1784</v>
      </c>
      <c r="B283" t="s">
        <v>8</v>
      </c>
      <c r="C283" t="s">
        <v>1785</v>
      </c>
      <c r="D283" t="s">
        <v>1784</v>
      </c>
      <c r="E283" t="s">
        <v>8</v>
      </c>
      <c r="F283" t="s">
        <v>9</v>
      </c>
      <c r="G283" t="s">
        <v>8</v>
      </c>
      <c r="H283" t="s">
        <v>10</v>
      </c>
      <c r="I283">
        <v>-0.12546130599255897</v>
      </c>
      <c r="J283">
        <v>1.7394225888975283</v>
      </c>
      <c r="K283">
        <v>1.8451683439431823</v>
      </c>
    </row>
    <row r="284" spans="1:11" x14ac:dyDescent="0.3">
      <c r="A284" t="s">
        <v>1917</v>
      </c>
      <c r="B284" t="s">
        <v>8</v>
      </c>
      <c r="C284" t="s">
        <v>1918</v>
      </c>
      <c r="D284" t="s">
        <v>1917</v>
      </c>
      <c r="E284" t="s">
        <v>1919</v>
      </c>
      <c r="F284" t="s">
        <v>9</v>
      </c>
      <c r="G284" t="s">
        <v>8</v>
      </c>
      <c r="H284" t="s">
        <v>10</v>
      </c>
      <c r="I284">
        <v>0.93754849153324282</v>
      </c>
      <c r="J284">
        <v>1.7438684939287186</v>
      </c>
      <c r="K284">
        <v>1.0148086855140794</v>
      </c>
    </row>
    <row r="285" spans="1:11" x14ac:dyDescent="0.3">
      <c r="A285" t="s">
        <v>1854</v>
      </c>
      <c r="B285" t="s">
        <v>8</v>
      </c>
      <c r="C285" t="s">
        <v>1855</v>
      </c>
      <c r="D285" t="s">
        <v>1854</v>
      </c>
      <c r="E285" t="s">
        <v>1856</v>
      </c>
      <c r="F285" t="s">
        <v>9</v>
      </c>
      <c r="G285" t="s">
        <v>8</v>
      </c>
      <c r="H285" t="s">
        <v>10</v>
      </c>
      <c r="J285">
        <v>1.755841135594796</v>
      </c>
      <c r="K285">
        <v>1.3999306068886372</v>
      </c>
    </row>
    <row r="286" spans="1:11" x14ac:dyDescent="0.3">
      <c r="A286" t="s">
        <v>151</v>
      </c>
      <c r="B286" t="s">
        <v>8</v>
      </c>
      <c r="C286" t="s">
        <v>152</v>
      </c>
      <c r="D286" t="s">
        <v>151</v>
      </c>
      <c r="E286" t="s">
        <v>153</v>
      </c>
      <c r="F286" t="s">
        <v>9</v>
      </c>
      <c r="G286" t="s">
        <v>154</v>
      </c>
      <c r="H286" t="s">
        <v>10</v>
      </c>
      <c r="I286">
        <v>0.66517622112011554</v>
      </c>
      <c r="J286">
        <v>1.7623648375461078</v>
      </c>
      <c r="K286">
        <v>1.4583029700048173</v>
      </c>
    </row>
    <row r="287" spans="1:11" x14ac:dyDescent="0.3">
      <c r="A287" t="s">
        <v>1400</v>
      </c>
      <c r="B287" t="s">
        <v>8</v>
      </c>
      <c r="C287" t="s">
        <v>1401</v>
      </c>
      <c r="D287" t="s">
        <v>1400</v>
      </c>
      <c r="E287" t="s">
        <v>8</v>
      </c>
      <c r="F287" t="s">
        <v>9</v>
      </c>
      <c r="G287" t="s">
        <v>8</v>
      </c>
      <c r="H287" t="s">
        <v>10</v>
      </c>
      <c r="J287">
        <v>1.7667688960387899</v>
      </c>
      <c r="K287">
        <v>1.9308004048200447</v>
      </c>
    </row>
    <row r="288" spans="1:11" x14ac:dyDescent="0.3">
      <c r="A288" t="s">
        <v>1999</v>
      </c>
      <c r="B288" t="s">
        <v>8</v>
      </c>
      <c r="C288" t="s">
        <v>2000</v>
      </c>
      <c r="D288" t="s">
        <v>1999</v>
      </c>
      <c r="E288" t="s">
        <v>2001</v>
      </c>
      <c r="F288" t="s">
        <v>9</v>
      </c>
      <c r="G288" t="s">
        <v>8</v>
      </c>
      <c r="H288" t="s">
        <v>10</v>
      </c>
      <c r="I288">
        <v>0.42297531870347965</v>
      </c>
      <c r="J288">
        <v>1.7771446488030145</v>
      </c>
      <c r="K288">
        <v>2.1535351431686256</v>
      </c>
    </row>
    <row r="289" spans="1:11" x14ac:dyDescent="0.3">
      <c r="A289" t="s">
        <v>760</v>
      </c>
      <c r="B289" t="s">
        <v>8</v>
      </c>
      <c r="C289" t="s">
        <v>761</v>
      </c>
      <c r="D289" t="s">
        <v>760</v>
      </c>
      <c r="E289" t="s">
        <v>762</v>
      </c>
      <c r="F289" t="s">
        <v>9</v>
      </c>
      <c r="G289" t="s">
        <v>763</v>
      </c>
      <c r="H289" t="s">
        <v>10</v>
      </c>
      <c r="I289">
        <v>-0.26152285556858712</v>
      </c>
      <c r="J289">
        <v>1.7893114646898811</v>
      </c>
      <c r="K289">
        <v>2.3678369771787811</v>
      </c>
    </row>
    <row r="290" spans="1:11" x14ac:dyDescent="0.3">
      <c r="A290" t="s">
        <v>1644</v>
      </c>
      <c r="B290" t="s">
        <v>12</v>
      </c>
      <c r="C290" t="s">
        <v>1645</v>
      </c>
      <c r="D290" t="s">
        <v>1644</v>
      </c>
      <c r="E290" t="s">
        <v>1646</v>
      </c>
      <c r="F290" t="s">
        <v>9</v>
      </c>
      <c r="G290" t="s">
        <v>11</v>
      </c>
      <c r="H290" t="s">
        <v>10</v>
      </c>
      <c r="I290">
        <v>0.88466291128115859</v>
      </c>
      <c r="J290">
        <v>1.8009729448647154</v>
      </c>
      <c r="K290">
        <v>1.5087024120952626</v>
      </c>
    </row>
    <row r="291" spans="1:11" x14ac:dyDescent="0.3">
      <c r="A291" t="s">
        <v>1345</v>
      </c>
      <c r="B291" t="s">
        <v>8</v>
      </c>
      <c r="C291" t="s">
        <v>1346</v>
      </c>
      <c r="D291" t="s">
        <v>1345</v>
      </c>
      <c r="E291" t="s">
        <v>1347</v>
      </c>
      <c r="F291" t="s">
        <v>9</v>
      </c>
      <c r="G291" t="s">
        <v>1348</v>
      </c>
      <c r="H291" t="s">
        <v>10</v>
      </c>
      <c r="I291">
        <v>0.85508633134127154</v>
      </c>
      <c r="J291">
        <v>1.8044100358637647</v>
      </c>
      <c r="K291">
        <v>1.9473099248016252</v>
      </c>
    </row>
    <row r="292" spans="1:11" x14ac:dyDescent="0.3">
      <c r="A292" t="s">
        <v>1611</v>
      </c>
      <c r="B292" t="s">
        <v>8</v>
      </c>
      <c r="C292" t="s">
        <v>1612</v>
      </c>
      <c r="D292" t="s">
        <v>1611</v>
      </c>
      <c r="E292" t="s">
        <v>1613</v>
      </c>
      <c r="F292" t="s">
        <v>9</v>
      </c>
      <c r="G292" t="s">
        <v>8</v>
      </c>
      <c r="H292" t="s">
        <v>10</v>
      </c>
      <c r="I292">
        <v>0.36198468881433471</v>
      </c>
      <c r="J292">
        <v>1.8156042475276239</v>
      </c>
      <c r="K292">
        <v>1.176406216062267</v>
      </c>
    </row>
    <row r="293" spans="1:11" x14ac:dyDescent="0.3">
      <c r="A293" t="s">
        <v>403</v>
      </c>
      <c r="B293" t="s">
        <v>8</v>
      </c>
      <c r="C293" t="s">
        <v>404</v>
      </c>
      <c r="D293" t="s">
        <v>403</v>
      </c>
      <c r="E293" t="s">
        <v>405</v>
      </c>
      <c r="F293" t="s">
        <v>9</v>
      </c>
      <c r="G293" t="s">
        <v>406</v>
      </c>
      <c r="H293" t="s">
        <v>10</v>
      </c>
      <c r="I293">
        <v>0.41451373995528479</v>
      </c>
      <c r="J293">
        <v>1.832224368349562</v>
      </c>
      <c r="K293">
        <v>1.191141487352005</v>
      </c>
    </row>
    <row r="294" spans="1:11" x14ac:dyDescent="0.3">
      <c r="A294" t="s">
        <v>1867</v>
      </c>
      <c r="B294" t="s">
        <v>8</v>
      </c>
      <c r="C294" t="s">
        <v>1868</v>
      </c>
      <c r="D294" t="s">
        <v>1867</v>
      </c>
      <c r="E294" t="s">
        <v>1869</v>
      </c>
      <c r="F294" t="s">
        <v>9</v>
      </c>
      <c r="G294" t="s">
        <v>8</v>
      </c>
      <c r="H294" t="s">
        <v>10</v>
      </c>
      <c r="J294">
        <v>1.8425160818616222</v>
      </c>
      <c r="K294">
        <v>2.0967462343419632</v>
      </c>
    </row>
    <row r="295" spans="1:11" x14ac:dyDescent="0.3">
      <c r="A295" t="s">
        <v>1080</v>
      </c>
      <c r="B295" t="s">
        <v>8</v>
      </c>
      <c r="C295" t="s">
        <v>1081</v>
      </c>
      <c r="D295" t="s">
        <v>1080</v>
      </c>
      <c r="E295" t="s">
        <v>1082</v>
      </c>
      <c r="F295" t="s">
        <v>9</v>
      </c>
      <c r="G295" t="s">
        <v>1083</v>
      </c>
      <c r="H295" t="s">
        <v>10</v>
      </c>
      <c r="I295">
        <v>0.57497841214853507</v>
      </c>
      <c r="J295">
        <v>1.8498019386777846</v>
      </c>
      <c r="K295">
        <v>1.2616024503406613</v>
      </c>
    </row>
    <row r="296" spans="1:11" x14ac:dyDescent="0.3">
      <c r="A296" t="s">
        <v>2018</v>
      </c>
      <c r="B296" t="s">
        <v>8</v>
      </c>
      <c r="C296" t="s">
        <v>2019</v>
      </c>
      <c r="D296" t="s">
        <v>2018</v>
      </c>
      <c r="E296" t="s">
        <v>2020</v>
      </c>
      <c r="F296" t="s">
        <v>9</v>
      </c>
      <c r="G296" t="s">
        <v>8</v>
      </c>
      <c r="H296" t="s">
        <v>10</v>
      </c>
      <c r="I296">
        <v>-9.2446248764593619E-2</v>
      </c>
      <c r="J296">
        <v>1.8765062625068303</v>
      </c>
      <c r="K296">
        <v>1.8482442610417802</v>
      </c>
    </row>
    <row r="297" spans="1:11" x14ac:dyDescent="0.3">
      <c r="A297" t="s">
        <v>1781</v>
      </c>
      <c r="B297" t="s">
        <v>8</v>
      </c>
      <c r="C297" t="s">
        <v>1782</v>
      </c>
      <c r="D297" t="s">
        <v>1781</v>
      </c>
      <c r="E297" t="s">
        <v>1783</v>
      </c>
      <c r="F297" t="s">
        <v>9</v>
      </c>
      <c r="G297" t="s">
        <v>8</v>
      </c>
      <c r="H297" t="s">
        <v>10</v>
      </c>
      <c r="J297">
        <v>1.8776198828175454</v>
      </c>
      <c r="K297">
        <v>1.3306949736136069</v>
      </c>
    </row>
    <row r="298" spans="1:11" x14ac:dyDescent="0.3">
      <c r="A298" t="s">
        <v>1792</v>
      </c>
      <c r="B298" t="s">
        <v>8</v>
      </c>
      <c r="C298" t="s">
        <v>1793</v>
      </c>
      <c r="D298" t="s">
        <v>1792</v>
      </c>
      <c r="E298" t="s">
        <v>8</v>
      </c>
      <c r="F298" t="s">
        <v>9</v>
      </c>
      <c r="G298" t="s">
        <v>8</v>
      </c>
      <c r="H298" t="s">
        <v>10</v>
      </c>
      <c r="I298">
        <v>0.4996902848442954</v>
      </c>
      <c r="J298">
        <v>1.8880255039105907</v>
      </c>
      <c r="K298">
        <v>1.9096049803055495</v>
      </c>
    </row>
    <row r="299" spans="1:11" x14ac:dyDescent="0.3">
      <c r="A299" t="s">
        <v>1995</v>
      </c>
      <c r="B299" t="s">
        <v>8</v>
      </c>
      <c r="C299" t="s">
        <v>1996</v>
      </c>
      <c r="D299" t="s">
        <v>1995</v>
      </c>
      <c r="E299" t="s">
        <v>8</v>
      </c>
      <c r="F299" t="s">
        <v>9</v>
      </c>
      <c r="G299" t="s">
        <v>8</v>
      </c>
      <c r="H299" t="s">
        <v>10</v>
      </c>
      <c r="I299">
        <v>0.54583206648900906</v>
      </c>
      <c r="J299">
        <v>1.8918263753158162</v>
      </c>
      <c r="K299">
        <v>2.0765590951316053</v>
      </c>
    </row>
    <row r="300" spans="1:11" x14ac:dyDescent="0.3">
      <c r="A300" t="s">
        <v>1897</v>
      </c>
      <c r="B300" t="s">
        <v>8</v>
      </c>
      <c r="C300" t="s">
        <v>1898</v>
      </c>
      <c r="D300" t="s">
        <v>1897</v>
      </c>
      <c r="E300" t="s">
        <v>1899</v>
      </c>
      <c r="F300" t="s">
        <v>9</v>
      </c>
      <c r="G300" t="s">
        <v>8</v>
      </c>
      <c r="H300" t="s">
        <v>10</v>
      </c>
      <c r="I300">
        <v>0.52606881166758712</v>
      </c>
      <c r="J300">
        <v>1.9073672262115875</v>
      </c>
      <c r="K300">
        <v>1.710270727500784</v>
      </c>
    </row>
    <row r="301" spans="1:11" x14ac:dyDescent="0.3">
      <c r="A301" t="s">
        <v>1831</v>
      </c>
      <c r="B301" t="s">
        <v>8</v>
      </c>
      <c r="C301" t="s">
        <v>1832</v>
      </c>
      <c r="D301" t="s">
        <v>1831</v>
      </c>
      <c r="E301" t="s">
        <v>8</v>
      </c>
      <c r="F301" t="s">
        <v>9</v>
      </c>
      <c r="G301" t="s">
        <v>8</v>
      </c>
      <c r="H301" t="s">
        <v>10</v>
      </c>
      <c r="I301">
        <v>0.81824956316089992</v>
      </c>
      <c r="J301">
        <v>1.9157550117043152</v>
      </c>
      <c r="K301">
        <v>1.9406461945206257</v>
      </c>
    </row>
    <row r="302" spans="1:11" x14ac:dyDescent="0.3">
      <c r="A302" t="s">
        <v>1862</v>
      </c>
      <c r="B302" t="s">
        <v>8</v>
      </c>
      <c r="C302" t="s">
        <v>1863</v>
      </c>
      <c r="D302" t="s">
        <v>1862</v>
      </c>
      <c r="E302" t="s">
        <v>8</v>
      </c>
      <c r="F302" t="s">
        <v>9</v>
      </c>
      <c r="G302" t="s">
        <v>8</v>
      </c>
      <c r="H302" t="s">
        <v>10</v>
      </c>
      <c r="I302">
        <v>-5.9737123769721123E-2</v>
      </c>
      <c r="J302">
        <v>1.9230016421535587</v>
      </c>
      <c r="K302">
        <v>2.0620202134594141</v>
      </c>
    </row>
    <row r="303" spans="1:11" x14ac:dyDescent="0.3">
      <c r="A303" t="s">
        <v>1515</v>
      </c>
      <c r="B303" t="s">
        <v>8</v>
      </c>
      <c r="C303" t="s">
        <v>1516</v>
      </c>
      <c r="D303" t="s">
        <v>1515</v>
      </c>
      <c r="E303" t="s">
        <v>1517</v>
      </c>
      <c r="F303" t="s">
        <v>9</v>
      </c>
      <c r="G303" t="s">
        <v>1518</v>
      </c>
      <c r="H303" t="s">
        <v>10</v>
      </c>
      <c r="I303">
        <v>-2.3280911186079944E-2</v>
      </c>
      <c r="J303">
        <v>1.9298804795386628</v>
      </c>
      <c r="K303">
        <v>1.8064722698178368</v>
      </c>
    </row>
    <row r="304" spans="1:11" x14ac:dyDescent="0.3">
      <c r="A304" t="s">
        <v>1957</v>
      </c>
      <c r="B304" t="s">
        <v>8</v>
      </c>
      <c r="C304" t="s">
        <v>1958</v>
      </c>
      <c r="D304" t="s">
        <v>1957</v>
      </c>
      <c r="E304" t="s">
        <v>1959</v>
      </c>
      <c r="F304" t="s">
        <v>9</v>
      </c>
      <c r="G304" t="s">
        <v>8</v>
      </c>
      <c r="H304" t="s">
        <v>10</v>
      </c>
      <c r="I304">
        <v>-0.4029952815214658</v>
      </c>
      <c r="J304">
        <v>1.930954046529209</v>
      </c>
      <c r="K304">
        <v>1.7801485520927629</v>
      </c>
    </row>
    <row r="305" spans="1:11" x14ac:dyDescent="0.3">
      <c r="A305" t="s">
        <v>1511</v>
      </c>
      <c r="B305" t="s">
        <v>11</v>
      </c>
      <c r="C305" t="s">
        <v>1512</v>
      </c>
      <c r="D305" t="s">
        <v>1511</v>
      </c>
      <c r="E305" t="s">
        <v>1513</v>
      </c>
      <c r="F305" t="s">
        <v>9</v>
      </c>
      <c r="G305" t="s">
        <v>1514</v>
      </c>
      <c r="H305" t="s">
        <v>10</v>
      </c>
      <c r="J305">
        <v>1.9323135833418237</v>
      </c>
      <c r="K305">
        <v>1.6796437538690545</v>
      </c>
    </row>
    <row r="306" spans="1:11" x14ac:dyDescent="0.3">
      <c r="A306" t="s">
        <v>1945</v>
      </c>
      <c r="B306" t="s">
        <v>8</v>
      </c>
      <c r="C306" t="s">
        <v>1946</v>
      </c>
      <c r="D306" t="s">
        <v>1945</v>
      </c>
      <c r="E306" t="s">
        <v>1947</v>
      </c>
      <c r="F306" t="s">
        <v>9</v>
      </c>
      <c r="G306" t="s">
        <v>8</v>
      </c>
      <c r="H306" t="s">
        <v>10</v>
      </c>
      <c r="J306">
        <v>1.9477677756751755</v>
      </c>
      <c r="K306">
        <v>1.7668973864084478</v>
      </c>
    </row>
    <row r="307" spans="1:11" x14ac:dyDescent="0.3">
      <c r="A307" t="s">
        <v>1870</v>
      </c>
      <c r="B307" t="s">
        <v>8</v>
      </c>
      <c r="C307" t="s">
        <v>1871</v>
      </c>
      <c r="D307" t="s">
        <v>1870</v>
      </c>
      <c r="E307" t="s">
        <v>8</v>
      </c>
      <c r="F307" t="s">
        <v>9</v>
      </c>
      <c r="G307" t="s">
        <v>8</v>
      </c>
      <c r="H307" t="s">
        <v>10</v>
      </c>
      <c r="I307">
        <v>0.70990799223464118</v>
      </c>
      <c r="J307">
        <v>1.9491874019062168</v>
      </c>
      <c r="K307">
        <v>1.5078153639605145</v>
      </c>
    </row>
    <row r="308" spans="1:11" x14ac:dyDescent="0.3">
      <c r="A308" t="s">
        <v>1406</v>
      </c>
      <c r="B308" t="s">
        <v>8</v>
      </c>
      <c r="C308" t="s">
        <v>1407</v>
      </c>
      <c r="D308" t="s">
        <v>1406</v>
      </c>
      <c r="E308" t="s">
        <v>1408</v>
      </c>
      <c r="F308" t="s">
        <v>9</v>
      </c>
      <c r="G308" t="s">
        <v>8</v>
      </c>
      <c r="H308" t="s">
        <v>10</v>
      </c>
      <c r="I308">
        <v>0.57497841214853507</v>
      </c>
      <c r="J308">
        <v>1.9875375748955719</v>
      </c>
      <c r="K308">
        <v>1.8057051848385106</v>
      </c>
    </row>
    <row r="309" spans="1:11" x14ac:dyDescent="0.3">
      <c r="A309" t="s">
        <v>1669</v>
      </c>
      <c r="B309" t="s">
        <v>8</v>
      </c>
      <c r="C309" t="s">
        <v>1670</v>
      </c>
      <c r="D309" t="s">
        <v>1669</v>
      </c>
      <c r="E309" t="s">
        <v>1671</v>
      </c>
      <c r="F309" t="s">
        <v>9</v>
      </c>
      <c r="G309" t="s">
        <v>8</v>
      </c>
      <c r="H309" t="s">
        <v>10</v>
      </c>
      <c r="I309">
        <v>0.24055937307797343</v>
      </c>
      <c r="J309">
        <v>1.9985876315505016</v>
      </c>
      <c r="K309">
        <v>2.1869594961521517</v>
      </c>
    </row>
    <row r="310" spans="1:11" x14ac:dyDescent="0.3">
      <c r="A310" t="s">
        <v>415</v>
      </c>
      <c r="B310" t="s">
        <v>11</v>
      </c>
      <c r="C310" t="s">
        <v>416</v>
      </c>
      <c r="D310" t="s">
        <v>415</v>
      </c>
      <c r="E310" t="s">
        <v>417</v>
      </c>
      <c r="F310" t="s">
        <v>9</v>
      </c>
      <c r="G310" t="s">
        <v>418</v>
      </c>
      <c r="H310" t="s">
        <v>10</v>
      </c>
      <c r="I310">
        <v>0.47544273859761738</v>
      </c>
      <c r="J310">
        <v>2.046431263949144</v>
      </c>
      <c r="K310">
        <v>2.7356425172090946</v>
      </c>
    </row>
    <row r="311" spans="1:11" x14ac:dyDescent="0.3">
      <c r="A311" t="s">
        <v>172</v>
      </c>
      <c r="B311" t="s">
        <v>8</v>
      </c>
      <c r="C311" t="s">
        <v>173</v>
      </c>
      <c r="D311" t="s">
        <v>172</v>
      </c>
      <c r="E311" t="s">
        <v>174</v>
      </c>
      <c r="F311" t="s">
        <v>9</v>
      </c>
      <c r="G311" t="s">
        <v>175</v>
      </c>
      <c r="H311" t="s">
        <v>10</v>
      </c>
      <c r="J311">
        <v>2.098050787820704</v>
      </c>
      <c r="K311">
        <v>1.5922620213792302</v>
      </c>
    </row>
    <row r="312" spans="1:11" x14ac:dyDescent="0.3">
      <c r="A312" t="s">
        <v>1877</v>
      </c>
      <c r="B312" t="s">
        <v>8</v>
      </c>
      <c r="C312" t="s">
        <v>1878</v>
      </c>
      <c r="D312" t="s">
        <v>1877</v>
      </c>
      <c r="E312" t="s">
        <v>8</v>
      </c>
      <c r="F312" t="s">
        <v>9</v>
      </c>
      <c r="G312" t="s">
        <v>8</v>
      </c>
      <c r="H312" t="s">
        <v>10</v>
      </c>
      <c r="I312">
        <v>0.45468417843082148</v>
      </c>
      <c r="J312">
        <v>2.1000123041539878</v>
      </c>
      <c r="K312">
        <v>1.9355854673854209</v>
      </c>
    </row>
    <row r="313" spans="1:11" x14ac:dyDescent="0.3">
      <c r="A313" t="s">
        <v>1935</v>
      </c>
      <c r="B313" t="s">
        <v>8</v>
      </c>
      <c r="C313" t="s">
        <v>1936</v>
      </c>
      <c r="D313" t="s">
        <v>1935</v>
      </c>
      <c r="E313" t="s">
        <v>1937</v>
      </c>
      <c r="F313" t="s">
        <v>9</v>
      </c>
      <c r="G313" t="s">
        <v>8</v>
      </c>
      <c r="H313" t="s">
        <v>10</v>
      </c>
      <c r="I313">
        <v>0.67685802616774882</v>
      </c>
      <c r="J313">
        <v>2.1087825137817235</v>
      </c>
      <c r="K313">
        <v>2.4592183441833755</v>
      </c>
    </row>
    <row r="314" spans="1:11" x14ac:dyDescent="0.3">
      <c r="A314" t="s">
        <v>1836</v>
      </c>
      <c r="B314" t="s">
        <v>8</v>
      </c>
      <c r="C314" t="s">
        <v>1837</v>
      </c>
      <c r="D314" t="s">
        <v>1836</v>
      </c>
      <c r="E314" t="s">
        <v>1838</v>
      </c>
      <c r="F314" t="s">
        <v>9</v>
      </c>
      <c r="G314" t="s">
        <v>8</v>
      </c>
      <c r="H314" t="s">
        <v>10</v>
      </c>
      <c r="I314">
        <v>0.53315823645390914</v>
      </c>
      <c r="J314">
        <v>2.1444064235124447</v>
      </c>
      <c r="K314">
        <v>2.0223255356312464</v>
      </c>
    </row>
    <row r="315" spans="1:11" x14ac:dyDescent="0.3">
      <c r="A315" t="s">
        <v>2033</v>
      </c>
      <c r="B315" t="s">
        <v>8</v>
      </c>
      <c r="C315" t="s">
        <v>2034</v>
      </c>
      <c r="D315" t="s">
        <v>2033</v>
      </c>
      <c r="E315" t="s">
        <v>8</v>
      </c>
      <c r="F315" t="s">
        <v>9</v>
      </c>
      <c r="G315" t="s">
        <v>8</v>
      </c>
      <c r="H315" t="s">
        <v>10</v>
      </c>
      <c r="I315">
        <v>0.71936832148371033</v>
      </c>
      <c r="J315">
        <v>2.2238614350483288</v>
      </c>
      <c r="K315">
        <v>2.7690664373332297</v>
      </c>
    </row>
    <row r="316" spans="1:11" x14ac:dyDescent="0.3">
      <c r="A316" t="s">
        <v>1766</v>
      </c>
      <c r="B316" t="s">
        <v>8</v>
      </c>
      <c r="C316" t="s">
        <v>1767</v>
      </c>
      <c r="D316" t="s">
        <v>1766</v>
      </c>
      <c r="E316" t="s">
        <v>1768</v>
      </c>
      <c r="F316" t="s">
        <v>9</v>
      </c>
      <c r="G316" t="s">
        <v>8</v>
      </c>
      <c r="H316" t="s">
        <v>10</v>
      </c>
      <c r="I316">
        <v>0.60535206119205665</v>
      </c>
      <c r="J316">
        <v>2.2249035519818028</v>
      </c>
      <c r="K316">
        <v>1.8198710676948815</v>
      </c>
    </row>
    <row r="317" spans="1:11" x14ac:dyDescent="0.3">
      <c r="A317" t="s">
        <v>1315</v>
      </c>
      <c r="B317" t="s">
        <v>11</v>
      </c>
      <c r="C317" t="s">
        <v>1316</v>
      </c>
      <c r="D317" t="s">
        <v>1315</v>
      </c>
      <c r="E317" t="s">
        <v>1317</v>
      </c>
      <c r="F317" t="s">
        <v>9</v>
      </c>
      <c r="G317" t="s">
        <v>1318</v>
      </c>
      <c r="H317" t="s">
        <v>10</v>
      </c>
      <c r="J317">
        <v>2.3273035249032801</v>
      </c>
      <c r="K317">
        <v>2.3381715841406709</v>
      </c>
    </row>
    <row r="318" spans="1:11" x14ac:dyDescent="0.3">
      <c r="A318" t="s">
        <v>2057</v>
      </c>
      <c r="B318" t="s">
        <v>8</v>
      </c>
      <c r="C318" t="s">
        <v>2058</v>
      </c>
      <c r="D318" t="s">
        <v>2057</v>
      </c>
      <c r="E318" t="s">
        <v>8</v>
      </c>
      <c r="F318" t="s">
        <v>9</v>
      </c>
      <c r="G318" t="s">
        <v>8</v>
      </c>
      <c r="H318" t="s">
        <v>10</v>
      </c>
      <c r="I318">
        <v>-0.68136134111125313</v>
      </c>
      <c r="J318">
        <v>2.3310659990331799</v>
      </c>
      <c r="K318">
        <v>1.7444948982190229</v>
      </c>
    </row>
    <row r="319" spans="1:11" x14ac:dyDescent="0.3">
      <c r="A319" t="s">
        <v>1484</v>
      </c>
      <c r="B319" t="s">
        <v>427</v>
      </c>
      <c r="C319" t="s">
        <v>1485</v>
      </c>
      <c r="D319" t="s">
        <v>1484</v>
      </c>
      <c r="E319" t="s">
        <v>1486</v>
      </c>
      <c r="F319" t="s">
        <v>9</v>
      </c>
      <c r="G319" t="s">
        <v>1487</v>
      </c>
      <c r="H319" t="s">
        <v>10</v>
      </c>
      <c r="I319">
        <v>4.659943979373804E-2</v>
      </c>
      <c r="J319">
        <v>2.4386744148011568</v>
      </c>
      <c r="K319">
        <v>1.9387667146301015</v>
      </c>
    </row>
    <row r="320" spans="1:11" x14ac:dyDescent="0.3">
      <c r="A320" t="s">
        <v>1445</v>
      </c>
      <c r="B320" t="s">
        <v>8</v>
      </c>
      <c r="C320" t="s">
        <v>1446</v>
      </c>
      <c r="D320" t="s">
        <v>1445</v>
      </c>
      <c r="E320" t="s">
        <v>8</v>
      </c>
      <c r="F320" t="s">
        <v>9</v>
      </c>
      <c r="G320" t="s">
        <v>8</v>
      </c>
      <c r="H320" t="s">
        <v>10</v>
      </c>
      <c r="J320">
        <v>2.4708499995222954</v>
      </c>
      <c r="K320">
        <v>2.4226351370221852</v>
      </c>
    </row>
    <row r="321" spans="1:11" x14ac:dyDescent="0.3">
      <c r="A321" t="s">
        <v>1769</v>
      </c>
      <c r="B321" t="s">
        <v>8</v>
      </c>
      <c r="C321" t="s">
        <v>1770</v>
      </c>
      <c r="D321" t="s">
        <v>1769</v>
      </c>
      <c r="E321" t="s">
        <v>1771</v>
      </c>
      <c r="F321" t="s">
        <v>9</v>
      </c>
      <c r="G321" t="s">
        <v>8</v>
      </c>
      <c r="H321" t="s">
        <v>10</v>
      </c>
      <c r="J321">
        <v>2.5034702845379551</v>
      </c>
      <c r="K321">
        <v>2.7696405463931972</v>
      </c>
    </row>
    <row r="322" spans="1:11" x14ac:dyDescent="0.3">
      <c r="A322" t="s">
        <v>1424</v>
      </c>
      <c r="B322" t="s">
        <v>8</v>
      </c>
      <c r="C322" t="s">
        <v>1425</v>
      </c>
      <c r="D322" t="s">
        <v>1424</v>
      </c>
      <c r="E322" t="s">
        <v>1426</v>
      </c>
      <c r="F322" t="s">
        <v>9</v>
      </c>
      <c r="G322" t="s">
        <v>8</v>
      </c>
      <c r="H322" t="s">
        <v>10</v>
      </c>
      <c r="I322">
        <v>0.19031456191320989</v>
      </c>
      <c r="J322">
        <v>2.5112077371384394</v>
      </c>
      <c r="K322">
        <v>2.2982007199248113</v>
      </c>
    </row>
    <row r="323" spans="1:11" x14ac:dyDescent="0.3">
      <c r="A323" t="s">
        <v>1584</v>
      </c>
      <c r="B323" t="s">
        <v>8</v>
      </c>
      <c r="C323" t="s">
        <v>1585</v>
      </c>
      <c r="D323" t="s">
        <v>1584</v>
      </c>
      <c r="E323" t="s">
        <v>1586</v>
      </c>
      <c r="F323" t="s">
        <v>9</v>
      </c>
      <c r="G323" t="s">
        <v>8</v>
      </c>
      <c r="H323" t="s">
        <v>10</v>
      </c>
      <c r="I323">
        <v>0.77474792452430541</v>
      </c>
      <c r="J323">
        <v>2.5186164184530284</v>
      </c>
      <c r="K323">
        <v>2.3780537265790227</v>
      </c>
    </row>
    <row r="324" spans="1:11" x14ac:dyDescent="0.3">
      <c r="A324" t="s">
        <v>1741</v>
      </c>
      <c r="B324" t="s">
        <v>8</v>
      </c>
      <c r="C324" t="s">
        <v>1742</v>
      </c>
      <c r="D324" t="s">
        <v>1741</v>
      </c>
      <c r="E324" t="s">
        <v>1743</v>
      </c>
      <c r="F324" t="s">
        <v>9</v>
      </c>
      <c r="G324" t="s">
        <v>8</v>
      </c>
      <c r="H324" t="s">
        <v>10</v>
      </c>
      <c r="J324">
        <v>2.7215006809002631</v>
      </c>
      <c r="K324">
        <v>1.1430975402231609</v>
      </c>
    </row>
    <row r="325" spans="1:11" x14ac:dyDescent="0.3">
      <c r="A325" t="s">
        <v>2097</v>
      </c>
      <c r="B325" t="s">
        <v>8</v>
      </c>
      <c r="C325" t="s">
        <v>2098</v>
      </c>
      <c r="D325" t="s">
        <v>2097</v>
      </c>
      <c r="E325" t="s">
        <v>2099</v>
      </c>
      <c r="F325" t="s">
        <v>9</v>
      </c>
      <c r="G325" t="s">
        <v>8</v>
      </c>
      <c r="H325" t="s">
        <v>10</v>
      </c>
      <c r="I325">
        <v>0.64536774003993469</v>
      </c>
      <c r="J325">
        <v>2.9455023550983692</v>
      </c>
      <c r="K325">
        <v>2.7739963251111721</v>
      </c>
    </row>
    <row r="326" spans="1:11" x14ac:dyDescent="0.3">
      <c r="A326" t="s">
        <v>1703</v>
      </c>
      <c r="B326" t="s">
        <v>8</v>
      </c>
      <c r="C326" t="s">
        <v>1704</v>
      </c>
      <c r="D326" t="s">
        <v>1703</v>
      </c>
      <c r="E326" t="s">
        <v>8</v>
      </c>
      <c r="F326" t="s">
        <v>9</v>
      </c>
      <c r="G326" t="s">
        <v>8</v>
      </c>
      <c r="H326" t="s">
        <v>10</v>
      </c>
      <c r="I326">
        <v>0.23794342487096637</v>
      </c>
      <c r="J326">
        <v>2.9662609152651682</v>
      </c>
      <c r="K326">
        <v>2.900732659945795</v>
      </c>
    </row>
    <row r="327" spans="1:11" x14ac:dyDescent="0.3">
      <c r="A327" t="s">
        <v>1147</v>
      </c>
      <c r="B327" t="s">
        <v>8</v>
      </c>
      <c r="C327" t="s">
        <v>1148</v>
      </c>
      <c r="D327" t="s">
        <v>1147</v>
      </c>
      <c r="E327" t="s">
        <v>1149</v>
      </c>
      <c r="F327" t="s">
        <v>9</v>
      </c>
      <c r="G327" t="s">
        <v>1150</v>
      </c>
      <c r="H327" t="s">
        <v>10</v>
      </c>
      <c r="I327">
        <v>-4.951245275926025E-2</v>
      </c>
      <c r="J327">
        <v>3.6162092194634154</v>
      </c>
      <c r="K327">
        <v>1.4714335550907407</v>
      </c>
    </row>
  </sheetData>
  <sortState xmlns:xlrd2="http://schemas.microsoft.com/office/spreadsheetml/2017/richdata2" ref="A4:O327">
    <sortCondition ref="J3:J327"/>
  </sortState>
  <mergeCells count="11">
    <mergeCell ref="G1:G2"/>
    <mergeCell ref="H1:H2"/>
    <mergeCell ref="L1:L2"/>
    <mergeCell ref="M1:M2"/>
    <mergeCell ref="N1:N2"/>
    <mergeCell ref="F1:F2"/>
    <mergeCell ref="A1:A2"/>
    <mergeCell ref="B1:B2"/>
    <mergeCell ref="C1:C2"/>
    <mergeCell ref="D1:D2"/>
    <mergeCell ref="E1:E2"/>
  </mergeCells>
  <conditionalFormatting sqref="I3:K1048576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sample description</vt:lpstr>
      <vt:lpstr>CM double change list</vt:lpstr>
      <vt:lpstr>EM double change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i</dc:creator>
  <cp:lastModifiedBy>Gabor Szebeni</cp:lastModifiedBy>
  <dcterms:created xsi:type="dcterms:W3CDTF">2021-09-01T11:02:59Z</dcterms:created>
  <dcterms:modified xsi:type="dcterms:W3CDTF">2023-09-20T06:22:42Z</dcterms:modified>
</cp:coreProperties>
</file>